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202300"/>
  <mc:AlternateContent xmlns:mc="http://schemas.openxmlformats.org/markup-compatibility/2006">
    <mc:Choice Requires="x15">
      <x15ac:absPath xmlns:x15ac="http://schemas.microsoft.com/office/spreadsheetml/2010/11/ac" url="C:\Users\hen294\Downloads\"/>
    </mc:Choice>
  </mc:AlternateContent>
  <xr:revisionPtr revIDLastSave="0" documentId="13_ncr:1_{8A119646-C4D6-4DA9-950B-CE5F2D3D5EEF}" xr6:coauthVersionLast="47" xr6:coauthVersionMax="47" xr10:uidLastSave="{00000000-0000-0000-0000-000000000000}"/>
  <bookViews>
    <workbookView xWindow="-120" yWindow="-120" windowWidth="38640" windowHeight="21120" xr2:uid="{72EB9221-199B-4A33-AE43-3C59F0FFFCD1}"/>
  </bookViews>
  <sheets>
    <sheet name="S7 Table"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31" uniqueCount="416">
  <si>
    <r>
      <rPr>
        <b/>
        <sz val="12"/>
        <color theme="1"/>
        <rFont val="Arial"/>
        <family val="2"/>
      </rPr>
      <t>S7 Table</t>
    </r>
    <r>
      <rPr>
        <sz val="12"/>
        <color theme="1"/>
        <rFont val="Arial"/>
        <family val="2"/>
      </rPr>
      <t xml:space="preserve">. </t>
    </r>
    <r>
      <rPr>
        <i/>
        <sz val="12"/>
        <color theme="1"/>
        <rFont val="Arial"/>
        <family val="2"/>
      </rPr>
      <t>k-</t>
    </r>
    <r>
      <rPr>
        <sz val="12"/>
        <color theme="1"/>
        <rFont val="Arial"/>
        <family val="2"/>
      </rPr>
      <t xml:space="preserve">mer containment results across the 32 available </t>
    </r>
    <r>
      <rPr>
        <i/>
        <sz val="12"/>
        <color theme="1"/>
        <rFont val="Arial"/>
        <family val="2"/>
      </rPr>
      <t xml:space="preserve">P. coronata </t>
    </r>
    <r>
      <rPr>
        <sz val="12"/>
        <color theme="1"/>
        <rFont val="Arial"/>
        <family val="2"/>
      </rPr>
      <t>f. sp.</t>
    </r>
    <r>
      <rPr>
        <i/>
        <sz val="12"/>
        <color theme="1"/>
        <rFont val="Arial"/>
        <family val="2"/>
      </rPr>
      <t xml:space="preserve"> avenae</t>
    </r>
    <r>
      <rPr>
        <sz val="12"/>
        <color theme="1"/>
        <rFont val="Arial"/>
        <family val="2"/>
      </rPr>
      <t xml:space="preserve"> haplotypes using Illumina data from 352 isolates. Haplotypes were sketched with mash sketch -s 100000. Color gradient reflects spectrum of values between the maximum (red, 100%) and minimum values (white, 99.09% for </t>
    </r>
    <r>
      <rPr>
        <i/>
        <sz val="12"/>
        <color theme="1"/>
        <rFont val="Arial"/>
        <family val="2"/>
      </rPr>
      <t>k</t>
    </r>
    <r>
      <rPr>
        <sz val="12"/>
        <color theme="1"/>
        <rFont val="Arial"/>
        <family val="2"/>
      </rPr>
      <t xml:space="preserve">-mer identity and 82.58% for shared </t>
    </r>
    <r>
      <rPr>
        <i/>
        <sz val="12"/>
        <color theme="1"/>
        <rFont val="Arial"/>
        <family val="2"/>
      </rPr>
      <t>k</t>
    </r>
    <r>
      <rPr>
        <sz val="12"/>
        <color theme="1"/>
        <rFont val="Arial"/>
        <family val="2"/>
      </rPr>
      <t>-mers).</t>
    </r>
  </si>
  <si>
    <t>Isolate</t>
  </si>
  <si>
    <t>Pca203</t>
  </si>
  <si>
    <t>20NSW19</t>
  </si>
  <si>
    <t>20QLD86</t>
  </si>
  <si>
    <t>20WA72</t>
  </si>
  <si>
    <t>90AR100</t>
  </si>
  <si>
    <t>90MN14B</t>
  </si>
  <si>
    <t>90TX52</t>
  </si>
  <si>
    <t>18MNBT34</t>
  </si>
  <si>
    <t>18MNBT36</t>
  </si>
  <si>
    <t>18MNBT50</t>
  </si>
  <si>
    <t>20WA95</t>
  </si>
  <si>
    <t>21ACT116</t>
  </si>
  <si>
    <t>20WA94</t>
  </si>
  <si>
    <t>21WA134</t>
  </si>
  <si>
    <t>20WA89</t>
  </si>
  <si>
    <t>21WA139</t>
  </si>
  <si>
    <t>Lineage</t>
  </si>
  <si>
    <t>L18</t>
  </si>
  <si>
    <t>L1</t>
  </si>
  <si>
    <t>L9</t>
  </si>
  <si>
    <t>L-1990</t>
  </si>
  <si>
    <t>L2</t>
  </si>
  <si>
    <t>L11</t>
  </si>
  <si>
    <t>L16</t>
  </si>
  <si>
    <t>L14</t>
  </si>
  <si>
    <t>L13</t>
  </si>
  <si>
    <t>hap1</t>
  </si>
  <si>
    <t>hap2</t>
  </si>
  <si>
    <t>hap3</t>
  </si>
  <si>
    <t>hap4</t>
  </si>
  <si>
    <t>hap5</t>
  </si>
  <si>
    <t>hap6</t>
  </si>
  <si>
    <t>hap7</t>
  </si>
  <si>
    <t>hap8</t>
  </si>
  <si>
    <t>hap9</t>
  </si>
  <si>
    <t>hap10</t>
  </si>
  <si>
    <t>hap11</t>
  </si>
  <si>
    <t>hap12</t>
  </si>
  <si>
    <t>hap13</t>
  </si>
  <si>
    <t>hap14</t>
  </si>
  <si>
    <t>hap15</t>
  </si>
  <si>
    <t>hap16</t>
  </si>
  <si>
    <t>hap17</t>
  </si>
  <si>
    <t>hap18</t>
  </si>
  <si>
    <t>hap19</t>
  </si>
  <si>
    <t>hap20</t>
  </si>
  <si>
    <t>hap21</t>
  </si>
  <si>
    <t>hap22</t>
  </si>
  <si>
    <t>hap23</t>
  </si>
  <si>
    <t>hap24</t>
  </si>
  <si>
    <t>hap25</t>
  </si>
  <si>
    <t>hap26</t>
  </si>
  <si>
    <t>hap27</t>
  </si>
  <si>
    <t>hap28</t>
  </si>
  <si>
    <t>hap29</t>
  </si>
  <si>
    <t>hap30</t>
  </si>
  <si>
    <t>hap31</t>
  </si>
  <si>
    <t>hap32</t>
  </si>
  <si>
    <t>% ident.</t>
  </si>
  <si>
    <t>% shared</t>
  </si>
  <si>
    <t>20ACT14</t>
  </si>
  <si>
    <t>20ACT25</t>
  </si>
  <si>
    <t>20QLD11</t>
  </si>
  <si>
    <t>20WA97</t>
  </si>
  <si>
    <t>21NSW100</t>
  </si>
  <si>
    <t>21NSW102</t>
  </si>
  <si>
    <t>21QLD135</t>
  </si>
  <si>
    <t>22NSW08</t>
  </si>
  <si>
    <t>22NSW101</t>
  </si>
  <si>
    <t>22NSW102</t>
  </si>
  <si>
    <t>22NSW103</t>
  </si>
  <si>
    <t>22NSW105</t>
  </si>
  <si>
    <t>22NSW106</t>
  </si>
  <si>
    <t>22NSW107</t>
  </si>
  <si>
    <t>22NSW108</t>
  </si>
  <si>
    <t>22NSW109</t>
  </si>
  <si>
    <t>22NSW123</t>
  </si>
  <si>
    <t>22NSW79</t>
  </si>
  <si>
    <t>22NSW80</t>
  </si>
  <si>
    <t>22NSW81</t>
  </si>
  <si>
    <t>22NSW97</t>
  </si>
  <si>
    <t>22QLD110</t>
  </si>
  <si>
    <t>22QLD114</t>
  </si>
  <si>
    <t>22QLD116</t>
  </si>
  <si>
    <t>22QLD118</t>
  </si>
  <si>
    <t>22SA132</t>
  </si>
  <si>
    <t>22VIC117</t>
  </si>
  <si>
    <t>22VIC126</t>
  </si>
  <si>
    <t>22VIC128</t>
  </si>
  <si>
    <t>22VIC130</t>
  </si>
  <si>
    <t>23VIC09</t>
  </si>
  <si>
    <t>23WA07</t>
  </si>
  <si>
    <t>23WA20</t>
  </si>
  <si>
    <t>23WA43</t>
  </si>
  <si>
    <t>20ACT40</t>
  </si>
  <si>
    <t>20ACT80</t>
  </si>
  <si>
    <t>21ACT105</t>
  </si>
  <si>
    <t>21NSW142</t>
  </si>
  <si>
    <t>23NSW13</t>
  </si>
  <si>
    <t>22QLD111</t>
  </si>
  <si>
    <t>L3</t>
  </si>
  <si>
    <t>22QLD112</t>
  </si>
  <si>
    <t>22WA50</t>
  </si>
  <si>
    <t>22WA51</t>
  </si>
  <si>
    <t>22WA45</t>
  </si>
  <si>
    <t>L4</t>
  </si>
  <si>
    <t>22WA23</t>
  </si>
  <si>
    <t>L5</t>
  </si>
  <si>
    <t>22WA29</t>
  </si>
  <si>
    <t>22WA53</t>
  </si>
  <si>
    <t>22WA54</t>
  </si>
  <si>
    <t>23WA44</t>
  </si>
  <si>
    <t>22WA47</t>
  </si>
  <si>
    <t>L6</t>
  </si>
  <si>
    <t>22WA32</t>
  </si>
  <si>
    <t>L7</t>
  </si>
  <si>
    <t>22WA46</t>
  </si>
  <si>
    <t>L8</t>
  </si>
  <si>
    <t>20WA71</t>
  </si>
  <si>
    <t>20WA93</t>
  </si>
  <si>
    <t>21WA136</t>
  </si>
  <si>
    <t>21WA137</t>
  </si>
  <si>
    <t>22WA25</t>
  </si>
  <si>
    <t>22WA34</t>
  </si>
  <si>
    <t>23SA24</t>
  </si>
  <si>
    <t>23SA31</t>
  </si>
  <si>
    <t>22WA55</t>
  </si>
  <si>
    <t>L10</t>
  </si>
  <si>
    <t>20WA73</t>
  </si>
  <si>
    <t>22WA09</t>
  </si>
  <si>
    <t>22WA30</t>
  </si>
  <si>
    <t>22WA31</t>
  </si>
  <si>
    <t>22WA64</t>
  </si>
  <si>
    <t>22WA86</t>
  </si>
  <si>
    <t>22WA88</t>
  </si>
  <si>
    <t>22WA89</t>
  </si>
  <si>
    <t>23NSW54</t>
  </si>
  <si>
    <t>23VIC51</t>
  </si>
  <si>
    <t>23WA16</t>
  </si>
  <si>
    <t>L12</t>
  </si>
  <si>
    <t>22SA10</t>
  </si>
  <si>
    <t>L15</t>
  </si>
  <si>
    <t>22SA11</t>
  </si>
  <si>
    <t>22WA15</t>
  </si>
  <si>
    <t>22WA28</t>
  </si>
  <si>
    <t>22WA33</t>
  </si>
  <si>
    <t>22WA56</t>
  </si>
  <si>
    <t>22WA57</t>
  </si>
  <si>
    <t>22WA58</t>
  </si>
  <si>
    <t>22SA92-02</t>
  </si>
  <si>
    <t>L17</t>
  </si>
  <si>
    <t>20ACT27</t>
  </si>
  <si>
    <t>20NSW20</t>
  </si>
  <si>
    <t>21ACT106</t>
  </si>
  <si>
    <t>21ACT112</t>
  </si>
  <si>
    <t>21NSW141</t>
  </si>
  <si>
    <t>21WA138</t>
  </si>
  <si>
    <t>22NSW100</t>
  </si>
  <si>
    <t>22NSW104</t>
  </si>
  <si>
    <t>22NSW121</t>
  </si>
  <si>
    <t>22NSW75</t>
  </si>
  <si>
    <t>22NSW76</t>
  </si>
  <si>
    <t>22NSW77</t>
  </si>
  <si>
    <t>22NSW78</t>
  </si>
  <si>
    <t>22NSW82</t>
  </si>
  <si>
    <t>22NSW84</t>
  </si>
  <si>
    <t>22NSW95</t>
  </si>
  <si>
    <t>22NSW96</t>
  </si>
  <si>
    <t>22NSW98</t>
  </si>
  <si>
    <t>22NSW99</t>
  </si>
  <si>
    <t>22SA12</t>
  </si>
  <si>
    <t>22SA131</t>
  </si>
  <si>
    <t>22VIC01</t>
  </si>
  <si>
    <t>22VIC49</t>
  </si>
  <si>
    <t>22VIC67</t>
  </si>
  <si>
    <t>22VIC68</t>
  </si>
  <si>
    <t>22VIC69</t>
  </si>
  <si>
    <t>22VIC70</t>
  </si>
  <si>
    <t>22VIC71</t>
  </si>
  <si>
    <t>22VIC72</t>
  </si>
  <si>
    <t>22VIC74</t>
  </si>
  <si>
    <t>22WA18</t>
  </si>
  <si>
    <t>22WA19</t>
  </si>
  <si>
    <t>22WA22</t>
  </si>
  <si>
    <t>22WA26</t>
  </si>
  <si>
    <t>22WA27</t>
  </si>
  <si>
    <t>22WA43</t>
  </si>
  <si>
    <t>22WA62</t>
  </si>
  <si>
    <t>22WA63</t>
  </si>
  <si>
    <t>22WA65</t>
  </si>
  <si>
    <t>23NSW25</t>
  </si>
  <si>
    <t>23SA22</t>
  </si>
  <si>
    <t>23SA52</t>
  </si>
  <si>
    <t>23VIC03</t>
  </si>
  <si>
    <t>23VIC53</t>
  </si>
  <si>
    <t>23VIC59</t>
  </si>
  <si>
    <t>23WA01</t>
  </si>
  <si>
    <t>23WA17</t>
  </si>
  <si>
    <t>90KS101-1</t>
  </si>
  <si>
    <t>90MN153-1</t>
  </si>
  <si>
    <t>90MN3B-1</t>
  </si>
  <si>
    <t>90TX52-1</t>
  </si>
  <si>
    <t>90TX58-1</t>
  </si>
  <si>
    <t>17FL16-1</t>
  </si>
  <si>
    <t>L-2017</t>
  </si>
  <si>
    <t>17LA50-2</t>
  </si>
  <si>
    <t>17LA50-3</t>
  </si>
  <si>
    <t>17TX12-3</t>
  </si>
  <si>
    <t>17TX15-3</t>
  </si>
  <si>
    <t>17TX44-3</t>
  </si>
  <si>
    <t>17TX59-2</t>
  </si>
  <si>
    <t>TW-19061</t>
  </si>
  <si>
    <t>L-TW</t>
  </si>
  <si>
    <t>TW-NTU01</t>
  </si>
  <si>
    <t>TW-NTU03</t>
  </si>
  <si>
    <t>TW-NTU04</t>
  </si>
  <si>
    <t>TW-SW01</t>
  </si>
  <si>
    <t>90AR100-1</t>
  </si>
  <si>
    <t>90MN14B-1</t>
  </si>
  <si>
    <t>90MN7B-1</t>
  </si>
  <si>
    <t>18MNBT-34</t>
  </si>
  <si>
    <t>18MNBT-36</t>
  </si>
  <si>
    <t>18MNBT-50</t>
  </si>
  <si>
    <t>12NC29</t>
  </si>
  <si>
    <t>12SD80</t>
  </si>
  <si>
    <t>15FL1-2</t>
  </si>
  <si>
    <t>15FL1-4</t>
  </si>
  <si>
    <t>15MN10-4</t>
  </si>
  <si>
    <t>15MN10-5</t>
  </si>
  <si>
    <t>15MN13-4</t>
  </si>
  <si>
    <t>15MN14-4</t>
  </si>
  <si>
    <t>15MN16-3</t>
  </si>
  <si>
    <t>15MN17-5</t>
  </si>
  <si>
    <t>15MN18-1</t>
  </si>
  <si>
    <t>15MN18-3</t>
  </si>
  <si>
    <t>15MN23-1</t>
  </si>
  <si>
    <t>15MN24-1</t>
  </si>
  <si>
    <t>15MN25-3</t>
  </si>
  <si>
    <t>15MN27-3</t>
  </si>
  <si>
    <t>15MS7-1</t>
  </si>
  <si>
    <t>15ND19-5</t>
  </si>
  <si>
    <t>15ND20-3</t>
  </si>
  <si>
    <t>15ND20-4</t>
  </si>
  <si>
    <t>15NE8-4</t>
  </si>
  <si>
    <t>15NE8-5</t>
  </si>
  <si>
    <t>15NE9-1</t>
  </si>
  <si>
    <t>15NE9-3</t>
  </si>
  <si>
    <t>15OH12-3</t>
  </si>
  <si>
    <t>15SD11-1</t>
  </si>
  <si>
    <t>15SD11-2</t>
  </si>
  <si>
    <t>15SD30-1</t>
  </si>
  <si>
    <t>15SD30-3</t>
  </si>
  <si>
    <t>15TX3-1</t>
  </si>
  <si>
    <t>16IL75-3</t>
  </si>
  <si>
    <t>16MN100-2</t>
  </si>
  <si>
    <t>16MN101-1</t>
  </si>
  <si>
    <t>16MN102-1</t>
  </si>
  <si>
    <t>16MN102-3</t>
  </si>
  <si>
    <t>16MN105-1</t>
  </si>
  <si>
    <t>16MN106-3</t>
  </si>
  <si>
    <t>16MN107-1</t>
  </si>
  <si>
    <t>16MN107-3</t>
  </si>
  <si>
    <t>16MN110-1</t>
  </si>
  <si>
    <t>16MN110-2</t>
  </si>
  <si>
    <t>16MN118-2</t>
  </si>
  <si>
    <t>16MN119-1</t>
  </si>
  <si>
    <t>16MN121-2</t>
  </si>
  <si>
    <t>16MN84-1</t>
  </si>
  <si>
    <t>16MN85-1</t>
  </si>
  <si>
    <t>16MN88-3</t>
  </si>
  <si>
    <t>16MN90-2</t>
  </si>
  <si>
    <t>16MN93-1</t>
  </si>
  <si>
    <t>16MN93-2</t>
  </si>
  <si>
    <t>16MN94-1</t>
  </si>
  <si>
    <t>16MN94-2</t>
  </si>
  <si>
    <t>16MN98-2</t>
  </si>
  <si>
    <t>16MN98-3</t>
  </si>
  <si>
    <t>16MN99-1</t>
  </si>
  <si>
    <t>16MN99-2</t>
  </si>
  <si>
    <t>16MN99-3</t>
  </si>
  <si>
    <t>16SD69-1</t>
  </si>
  <si>
    <t>16SD74-2</t>
  </si>
  <si>
    <t>16WI76-1</t>
  </si>
  <si>
    <t>17AR69-3</t>
  </si>
  <si>
    <t>17FL20-1</t>
  </si>
  <si>
    <t>17FL20-2</t>
  </si>
  <si>
    <t>17FL20-3</t>
  </si>
  <si>
    <t>17FL21-2</t>
  </si>
  <si>
    <t>17FL22-2</t>
  </si>
  <si>
    <t>17FL23-1</t>
  </si>
  <si>
    <t>17FL23-2</t>
  </si>
  <si>
    <t>17FL26-3</t>
  </si>
  <si>
    <t>17IA105-1</t>
  </si>
  <si>
    <t>17IA106-3</t>
  </si>
  <si>
    <t>17IA108-2</t>
  </si>
  <si>
    <t>17IA111-3</t>
  </si>
  <si>
    <t>17IA116-1</t>
  </si>
  <si>
    <t>17IL75-3</t>
  </si>
  <si>
    <t>17IL76-1</t>
  </si>
  <si>
    <t>17LA48-2</t>
  </si>
  <si>
    <t>17LA49-3</t>
  </si>
  <si>
    <t>17LA67-2</t>
  </si>
  <si>
    <t>17MN145-1</t>
  </si>
  <si>
    <t>17MN145-2</t>
  </si>
  <si>
    <t>17MN146-1</t>
  </si>
  <si>
    <t>17MN146-2</t>
  </si>
  <si>
    <t>17MN150-1</t>
  </si>
  <si>
    <t>17MN150-2</t>
  </si>
  <si>
    <t>17MN78-2</t>
  </si>
  <si>
    <t>17MNBT-10</t>
  </si>
  <si>
    <t>17MNBT-11</t>
  </si>
  <si>
    <t>17MNBT-12</t>
  </si>
  <si>
    <t>17MNBT-13</t>
  </si>
  <si>
    <t>17MNBT-14</t>
  </si>
  <si>
    <t>17MNBT-15</t>
  </si>
  <si>
    <t>17MNBT-16</t>
  </si>
  <si>
    <t>17MNBT-17</t>
  </si>
  <si>
    <t>17MNBT-18</t>
  </si>
  <si>
    <t>17MNBT-19</t>
  </si>
  <si>
    <t>17MNBT-2</t>
  </si>
  <si>
    <t>17MNBT-20</t>
  </si>
  <si>
    <t>17MNBT-21</t>
  </si>
  <si>
    <t>17MNBT-23</t>
  </si>
  <si>
    <t>17MNBT-24</t>
  </si>
  <si>
    <t>17MNBT-3</t>
  </si>
  <si>
    <t>17MNBT-4</t>
  </si>
  <si>
    <t>17MNBT-5</t>
  </si>
  <si>
    <t>17MNBT-6</t>
  </si>
  <si>
    <t>17MNBT-7</t>
  </si>
  <si>
    <t>17MNBT-8</t>
  </si>
  <si>
    <t>17MNBT-9</t>
  </si>
  <si>
    <t>17MS65-1</t>
  </si>
  <si>
    <t>17MS65-3</t>
  </si>
  <si>
    <t>17SD126-1</t>
  </si>
  <si>
    <t>17SD126-2</t>
  </si>
  <si>
    <t>17SD126-3</t>
  </si>
  <si>
    <t>17SD129-3</t>
  </si>
  <si>
    <t>17SD132-1</t>
  </si>
  <si>
    <t>17SD133-2</t>
  </si>
  <si>
    <t>17SD80-2</t>
  </si>
  <si>
    <t>17TX1-2</t>
  </si>
  <si>
    <t>17TX62-3</t>
  </si>
  <si>
    <t>17TX9-2</t>
  </si>
  <si>
    <t>18MNBT-37</t>
  </si>
  <si>
    <t>18MNBT-38</t>
  </si>
  <si>
    <t>18MNBT-39</t>
  </si>
  <si>
    <t>18MNBT-41</t>
  </si>
  <si>
    <t>18MNBT-42</t>
  </si>
  <si>
    <t>18MNBT-43</t>
  </si>
  <si>
    <t>18MNBT-44</t>
  </si>
  <si>
    <t>18MNBT-45</t>
  </si>
  <si>
    <t>18MNBT-46</t>
  </si>
  <si>
    <t>18MNBT-47</t>
  </si>
  <si>
    <t>18MNBT-49</t>
  </si>
  <si>
    <t>18MNBT-51</t>
  </si>
  <si>
    <t>18MNBT-52</t>
  </si>
  <si>
    <t>18MNBT-53</t>
  </si>
  <si>
    <t>18MNBT-54</t>
  </si>
  <si>
    <t>18MNBT-55</t>
  </si>
  <si>
    <t>18MNBT-56</t>
  </si>
  <si>
    <t>18MNBT-57</t>
  </si>
  <si>
    <t>18MNBT-58</t>
  </si>
  <si>
    <t>90GA16-1</t>
  </si>
  <si>
    <t>90LA38-1</t>
  </si>
  <si>
    <t>90MN137-1</t>
  </si>
  <si>
    <t>90MN13B-3</t>
  </si>
  <si>
    <t>90MN148-1</t>
  </si>
  <si>
    <t>90MN17B-1</t>
  </si>
  <si>
    <t>90MN1B-1</t>
  </si>
  <si>
    <t>90MN2B-1</t>
  </si>
  <si>
    <t>90MN5B-1</t>
  </si>
  <si>
    <t>90MN8B-2</t>
  </si>
  <si>
    <t>90MN9B-4</t>
  </si>
  <si>
    <t>90PA162-1</t>
  </si>
  <si>
    <t>90SD164-1</t>
  </si>
  <si>
    <t>90SD171-1</t>
  </si>
  <si>
    <t>90SD172-1</t>
  </si>
  <si>
    <t>90TX45-1</t>
  </si>
  <si>
    <t>90TX47-1</t>
  </si>
  <si>
    <t>90TX70-1</t>
  </si>
  <si>
    <t>90WI131-1</t>
  </si>
  <si>
    <t>90WI132-1</t>
  </si>
  <si>
    <t>PCA16-15-1-1</t>
  </si>
  <si>
    <t>Pca2016-10-1</t>
  </si>
  <si>
    <t>Pca2016-1-1</t>
  </si>
  <si>
    <t>Pca2016-13-1</t>
  </si>
  <si>
    <t>Pca2016-15-1</t>
  </si>
  <si>
    <t>Pca2016-16-1</t>
  </si>
  <si>
    <t>Pca2016-2-1</t>
  </si>
  <si>
    <t>Pca2016-3-2</t>
  </si>
  <si>
    <t>Pca2016-6-2</t>
  </si>
  <si>
    <t>Pca2016-8-1</t>
  </si>
  <si>
    <t>Pca2016-9-2</t>
  </si>
  <si>
    <t>Pca43-1</t>
  </si>
  <si>
    <t>Pca56-3</t>
  </si>
  <si>
    <t>Pca57-4</t>
  </si>
  <si>
    <t>Pca58-3</t>
  </si>
  <si>
    <t>Pca59-6</t>
  </si>
  <si>
    <t>Pca60-7</t>
  </si>
  <si>
    <t>Pca61-8</t>
  </si>
  <si>
    <t>Pca62-9</t>
  </si>
  <si>
    <t>Pca65-12</t>
  </si>
  <si>
    <t>Pca70-17</t>
  </si>
  <si>
    <t>Pca70-2</t>
  </si>
  <si>
    <t>Pca73-20</t>
  </si>
  <si>
    <t>Pca77-46</t>
  </si>
  <si>
    <t>PCA84-1-1</t>
  </si>
  <si>
    <t>PCA84-1-1_1</t>
  </si>
  <si>
    <t>Pca85-1</t>
  </si>
  <si>
    <t>Pca85-26</t>
  </si>
  <si>
    <t>UVPca10-98</t>
  </si>
  <si>
    <t>UVPca14-98</t>
  </si>
  <si>
    <t>UVPca1-98</t>
  </si>
  <si>
    <t>UVPca8-9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Aptos Narrow"/>
      <family val="2"/>
      <scheme val="minor"/>
    </font>
    <font>
      <sz val="12"/>
      <color theme="1"/>
      <name val="Arial"/>
      <family val="2"/>
    </font>
    <font>
      <b/>
      <sz val="12"/>
      <color theme="1"/>
      <name val="Arial"/>
      <family val="2"/>
    </font>
    <font>
      <i/>
      <sz val="12"/>
      <color theme="1"/>
      <name val="Arial"/>
      <family val="2"/>
    </font>
    <font>
      <sz val="12"/>
      <color rgb="FF000000"/>
      <name val="Arial"/>
      <family val="2"/>
    </font>
  </fonts>
  <fills count="2">
    <fill>
      <patternFill patternType="none"/>
    </fill>
    <fill>
      <patternFill patternType="gray125"/>
    </fill>
  </fills>
  <borders count="8">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style="thin">
        <color indexed="64"/>
      </top>
      <bottom style="thin">
        <color indexed="64"/>
      </bottom>
      <diagonal/>
    </border>
    <border>
      <left style="thin">
        <color indexed="64"/>
      </left>
      <right/>
      <top/>
      <bottom style="thin">
        <color indexed="64"/>
      </bottom>
      <diagonal/>
    </border>
  </borders>
  <cellStyleXfs count="1">
    <xf numFmtId="0" fontId="0" fillId="0" borderId="0"/>
  </cellStyleXfs>
  <cellXfs count="19">
    <xf numFmtId="0" fontId="0" fillId="0" borderId="0" xfId="0"/>
    <xf numFmtId="0" fontId="1" fillId="0" borderId="2" xfId="0" applyFont="1" applyBorder="1" applyAlignment="1">
      <alignment horizontal="center" vertical="center"/>
    </xf>
    <xf numFmtId="0" fontId="1" fillId="0" borderId="2" xfId="0" applyFont="1" applyBorder="1"/>
    <xf numFmtId="0" fontId="1" fillId="0" borderId="0" xfId="0" applyFont="1" applyAlignment="1">
      <alignment vertical="center"/>
    </xf>
    <xf numFmtId="0" fontId="4" fillId="0" borderId="4" xfId="0" applyFont="1" applyBorder="1" applyAlignment="1">
      <alignment horizontal="center"/>
    </xf>
    <xf numFmtId="0" fontId="1" fillId="0" borderId="5" xfId="0" applyFont="1" applyBorder="1"/>
    <xf numFmtId="0" fontId="4" fillId="0" borderId="6" xfId="0" applyFont="1" applyBorder="1" applyAlignment="1">
      <alignment horizontal="center"/>
    </xf>
    <xf numFmtId="0" fontId="4" fillId="0" borderId="3" xfId="0" applyFont="1" applyBorder="1" applyAlignment="1">
      <alignment horizontal="center"/>
    </xf>
    <xf numFmtId="0" fontId="1" fillId="0" borderId="1" xfId="0" applyFont="1" applyBorder="1" applyAlignment="1">
      <alignment horizontal="center"/>
    </xf>
    <xf numFmtId="0" fontId="1" fillId="0" borderId="1" xfId="0" applyFont="1" applyBorder="1" applyAlignment="1">
      <alignment vertical="center"/>
    </xf>
    <xf numFmtId="0" fontId="4" fillId="0" borderId="7" xfId="0" applyFont="1" applyBorder="1" applyAlignment="1">
      <alignment horizontal="center"/>
    </xf>
    <xf numFmtId="0" fontId="1" fillId="0" borderId="0" xfId="0" applyFont="1" applyAlignment="1">
      <alignment horizontal="center"/>
    </xf>
    <xf numFmtId="2" fontId="1" fillId="0" borderId="0" xfId="0" applyNumberFormat="1" applyFont="1" applyAlignment="1">
      <alignment horizontal="center"/>
    </xf>
    <xf numFmtId="2" fontId="1" fillId="0" borderId="1" xfId="0" applyNumberFormat="1" applyFont="1" applyBorder="1" applyAlignment="1">
      <alignment horizontal="center"/>
    </xf>
    <xf numFmtId="0" fontId="1" fillId="0" borderId="3" xfId="0" applyFont="1" applyBorder="1" applyAlignment="1">
      <alignment horizontal="center"/>
    </xf>
    <xf numFmtId="0" fontId="1" fillId="0" borderId="1" xfId="0" applyFont="1" applyBorder="1" applyAlignment="1">
      <alignment horizontal="center"/>
    </xf>
    <xf numFmtId="0" fontId="4" fillId="0" borderId="3" xfId="0" applyFont="1" applyBorder="1" applyAlignment="1">
      <alignment horizontal="center"/>
    </xf>
    <xf numFmtId="0" fontId="4" fillId="0" borderId="6" xfId="0" applyFont="1" applyBorder="1" applyAlignment="1">
      <alignment horizontal="center"/>
    </xf>
    <xf numFmtId="0" fontId="1" fillId="0" borderId="1"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5A07FB-D34B-4400-88C0-96C8E8CF3F16}">
  <dimension ref="A1:BN357"/>
  <sheetViews>
    <sheetView tabSelected="1" workbookViewId="0">
      <selection activeCell="X13" sqref="X13"/>
    </sheetView>
  </sheetViews>
  <sheetFormatPr defaultRowHeight="15" x14ac:dyDescent="0.25"/>
  <cols>
    <col min="1" max="1" width="16.140625" bestFit="1" customWidth="1"/>
    <col min="2" max="2" width="9.42578125" bestFit="1" customWidth="1"/>
    <col min="3" max="3" width="9.28515625" bestFit="1" customWidth="1"/>
    <col min="4" max="4" width="10.7109375" bestFit="1" customWidth="1"/>
    <col min="5" max="5" width="9.28515625" bestFit="1" customWidth="1"/>
    <col min="6" max="6" width="10.7109375" bestFit="1" customWidth="1"/>
    <col min="7" max="7" width="9.28515625" bestFit="1" customWidth="1"/>
    <col min="8" max="8" width="10.7109375" bestFit="1" customWidth="1"/>
    <col min="9" max="9" width="9.28515625" bestFit="1" customWidth="1"/>
    <col min="10" max="10" width="10.7109375" bestFit="1" customWidth="1"/>
    <col min="11" max="11" width="9.28515625" bestFit="1" customWidth="1"/>
    <col min="12" max="12" width="10.7109375" bestFit="1" customWidth="1"/>
    <col min="13" max="13" width="9.28515625" bestFit="1" customWidth="1"/>
    <col min="14" max="14" width="10.7109375" bestFit="1" customWidth="1"/>
    <col min="15" max="15" width="9.28515625" bestFit="1" customWidth="1"/>
    <col min="16" max="16" width="10.7109375" bestFit="1" customWidth="1"/>
    <col min="17" max="17" width="9.28515625" bestFit="1" customWidth="1"/>
    <col min="18" max="18" width="10.7109375" bestFit="1" customWidth="1"/>
    <col min="19" max="19" width="9.28515625" bestFit="1" customWidth="1"/>
    <col min="20" max="20" width="10.7109375" bestFit="1" customWidth="1"/>
    <col min="21" max="21" width="9.28515625" bestFit="1" customWidth="1"/>
    <col min="22" max="22" width="10.7109375" bestFit="1" customWidth="1"/>
    <col min="23" max="23" width="9.28515625" bestFit="1" customWidth="1"/>
    <col min="24" max="24" width="10.7109375" bestFit="1" customWidth="1"/>
    <col min="25" max="25" width="9.28515625" bestFit="1" customWidth="1"/>
    <col min="26" max="26" width="10.7109375" bestFit="1" customWidth="1"/>
    <col min="27" max="27" width="9.28515625" bestFit="1" customWidth="1"/>
    <col min="28" max="28" width="10.7109375" bestFit="1" customWidth="1"/>
    <col min="29" max="29" width="9.28515625" bestFit="1" customWidth="1"/>
    <col min="30" max="30" width="10.7109375" bestFit="1" customWidth="1"/>
    <col min="31" max="31" width="9.28515625" bestFit="1" customWidth="1"/>
    <col min="32" max="32" width="10.7109375" bestFit="1" customWidth="1"/>
    <col min="33" max="33" width="9.28515625" bestFit="1" customWidth="1"/>
    <col min="34" max="34" width="10.7109375" bestFit="1" customWidth="1"/>
    <col min="35" max="35" width="9.28515625" bestFit="1" customWidth="1"/>
    <col min="36" max="36" width="10.7109375" bestFit="1" customWidth="1"/>
    <col min="37" max="37" width="9.28515625" bestFit="1" customWidth="1"/>
    <col min="38" max="38" width="10.7109375" bestFit="1" customWidth="1"/>
    <col min="39" max="39" width="9.28515625" bestFit="1" customWidth="1"/>
    <col min="40" max="40" width="10.7109375" bestFit="1" customWidth="1"/>
    <col min="41" max="41" width="9.28515625" bestFit="1" customWidth="1"/>
    <col min="42" max="42" width="10.7109375" bestFit="1" customWidth="1"/>
    <col min="43" max="43" width="9.28515625" bestFit="1" customWidth="1"/>
    <col min="44" max="44" width="10.7109375" bestFit="1" customWidth="1"/>
    <col min="45" max="45" width="9.28515625" bestFit="1" customWidth="1"/>
    <col min="46" max="46" width="10.7109375" bestFit="1" customWidth="1"/>
    <col min="47" max="47" width="9.28515625" bestFit="1" customWidth="1"/>
    <col min="48" max="48" width="10.7109375" bestFit="1" customWidth="1"/>
    <col min="49" max="49" width="9.28515625" bestFit="1" customWidth="1"/>
    <col min="50" max="50" width="10.7109375" bestFit="1" customWidth="1"/>
    <col min="51" max="51" width="9.28515625" bestFit="1" customWidth="1"/>
    <col min="52" max="52" width="10.7109375" bestFit="1" customWidth="1"/>
    <col min="53" max="53" width="9.28515625" bestFit="1" customWidth="1"/>
    <col min="54" max="54" width="10.7109375" bestFit="1" customWidth="1"/>
    <col min="55" max="55" width="9.28515625" bestFit="1" customWidth="1"/>
    <col min="56" max="56" width="10.7109375" bestFit="1" customWidth="1"/>
    <col min="57" max="57" width="9.28515625" bestFit="1" customWidth="1"/>
    <col min="58" max="58" width="10.7109375" bestFit="1" customWidth="1"/>
    <col min="59" max="59" width="9.28515625" bestFit="1" customWidth="1"/>
    <col min="60" max="60" width="10.7109375" bestFit="1" customWidth="1"/>
    <col min="61" max="61" width="9.28515625" bestFit="1" customWidth="1"/>
    <col min="62" max="62" width="10.7109375" bestFit="1" customWidth="1"/>
    <col min="63" max="63" width="9.28515625" bestFit="1" customWidth="1"/>
    <col min="64" max="64" width="10.7109375" bestFit="1" customWidth="1"/>
    <col min="65" max="65" width="9.28515625" bestFit="1" customWidth="1"/>
    <col min="66" max="66" width="10.7109375" bestFit="1" customWidth="1"/>
  </cols>
  <sheetData>
    <row r="1" spans="1:66" ht="15.75" x14ac:dyDescent="0.25">
      <c r="A1" s="18" t="s">
        <v>0</v>
      </c>
      <c r="B1" s="18"/>
      <c r="C1" s="18"/>
      <c r="D1" s="18"/>
      <c r="E1" s="18"/>
      <c r="F1" s="18"/>
      <c r="G1" s="18"/>
      <c r="H1" s="18"/>
      <c r="I1" s="18"/>
      <c r="J1" s="18"/>
      <c r="K1" s="18"/>
      <c r="L1" s="18"/>
      <c r="M1" s="18"/>
      <c r="N1" s="18"/>
      <c r="O1" s="18"/>
      <c r="P1" s="18"/>
      <c r="Q1" s="18"/>
      <c r="R1" s="18"/>
      <c r="S1" s="18"/>
      <c r="T1" s="18"/>
      <c r="U1" s="18"/>
      <c r="V1" s="18"/>
      <c r="W1" s="18"/>
      <c r="X1" s="18"/>
      <c r="Y1" s="18"/>
      <c r="Z1" s="18"/>
      <c r="AA1" s="18"/>
      <c r="AB1" s="18"/>
      <c r="AC1" s="18"/>
      <c r="AD1" s="18"/>
      <c r="AE1" s="18"/>
      <c r="AF1" s="18"/>
      <c r="AG1" s="18"/>
      <c r="AH1" s="18"/>
      <c r="AI1" s="18"/>
      <c r="AJ1" s="18"/>
      <c r="AK1" s="18"/>
      <c r="AL1" s="18"/>
      <c r="AM1" s="18"/>
      <c r="AN1" s="18"/>
      <c r="AO1" s="18"/>
      <c r="AP1" s="18"/>
      <c r="AQ1" s="18"/>
      <c r="AR1" s="18"/>
      <c r="AS1" s="18"/>
      <c r="AT1" s="18"/>
      <c r="AU1" s="18"/>
      <c r="AV1" s="18"/>
      <c r="AW1" s="18"/>
      <c r="AX1" s="18"/>
      <c r="AY1" s="18"/>
      <c r="AZ1" s="18"/>
      <c r="BA1" s="18"/>
      <c r="BB1" s="18"/>
      <c r="BC1" s="18"/>
      <c r="BD1" s="18"/>
      <c r="BE1" s="18"/>
      <c r="BF1" s="18"/>
      <c r="BG1" s="18"/>
      <c r="BH1" s="18"/>
      <c r="BI1" s="18"/>
      <c r="BJ1" s="18"/>
      <c r="BK1" s="18"/>
      <c r="BL1" s="18"/>
      <c r="BM1" s="18"/>
      <c r="BN1" s="18"/>
    </row>
    <row r="2" spans="1:66" ht="15.75" x14ac:dyDescent="0.25">
      <c r="A2" s="1" t="s">
        <v>1</v>
      </c>
      <c r="B2" s="2"/>
      <c r="C2" s="14" t="s">
        <v>2</v>
      </c>
      <c r="D2" s="14"/>
      <c r="E2" s="14"/>
      <c r="F2" s="14"/>
      <c r="G2" s="14" t="s">
        <v>3</v>
      </c>
      <c r="H2" s="14"/>
      <c r="I2" s="14"/>
      <c r="J2" s="14"/>
      <c r="K2" s="14" t="s">
        <v>4</v>
      </c>
      <c r="L2" s="14"/>
      <c r="M2" s="14"/>
      <c r="N2" s="14"/>
      <c r="O2" s="14" t="s">
        <v>5</v>
      </c>
      <c r="P2" s="14"/>
      <c r="Q2" s="14"/>
      <c r="R2" s="14"/>
      <c r="S2" s="14" t="s">
        <v>6</v>
      </c>
      <c r="T2" s="14"/>
      <c r="U2" s="14"/>
      <c r="V2" s="14"/>
      <c r="W2" s="14" t="s">
        <v>7</v>
      </c>
      <c r="X2" s="14"/>
      <c r="Y2" s="14"/>
      <c r="Z2" s="14"/>
      <c r="AA2" s="14" t="s">
        <v>8</v>
      </c>
      <c r="AB2" s="14"/>
      <c r="AC2" s="14"/>
      <c r="AD2" s="14"/>
      <c r="AE2" s="14" t="s">
        <v>9</v>
      </c>
      <c r="AF2" s="14"/>
      <c r="AG2" s="14"/>
      <c r="AH2" s="14"/>
      <c r="AI2" s="14" t="s">
        <v>10</v>
      </c>
      <c r="AJ2" s="14"/>
      <c r="AK2" s="14"/>
      <c r="AL2" s="14"/>
      <c r="AM2" s="14" t="s">
        <v>11</v>
      </c>
      <c r="AN2" s="14"/>
      <c r="AO2" s="14"/>
      <c r="AP2" s="14"/>
      <c r="AQ2" s="14" t="s">
        <v>12</v>
      </c>
      <c r="AR2" s="14"/>
      <c r="AS2" s="14"/>
      <c r="AT2" s="14"/>
      <c r="AU2" s="14" t="s">
        <v>13</v>
      </c>
      <c r="AV2" s="14"/>
      <c r="AW2" s="14"/>
      <c r="AX2" s="14"/>
      <c r="AY2" s="14" t="s">
        <v>14</v>
      </c>
      <c r="AZ2" s="14"/>
      <c r="BA2" s="14"/>
      <c r="BB2" s="14"/>
      <c r="BC2" s="14" t="s">
        <v>15</v>
      </c>
      <c r="BD2" s="14"/>
      <c r="BE2" s="14"/>
      <c r="BF2" s="14"/>
      <c r="BG2" s="14" t="s">
        <v>16</v>
      </c>
      <c r="BH2" s="14"/>
      <c r="BI2" s="14"/>
      <c r="BJ2" s="14"/>
      <c r="BK2" s="14" t="s">
        <v>17</v>
      </c>
      <c r="BL2" s="14"/>
      <c r="BM2" s="14"/>
      <c r="BN2" s="14"/>
    </row>
    <row r="3" spans="1:66" ht="15.75" x14ac:dyDescent="0.25">
      <c r="A3" s="3"/>
      <c r="B3" s="4" t="s">
        <v>18</v>
      </c>
      <c r="C3" s="14"/>
      <c r="D3" s="14"/>
      <c r="E3" s="14"/>
      <c r="F3" s="14"/>
      <c r="G3" s="14" t="s">
        <v>19</v>
      </c>
      <c r="H3" s="14"/>
      <c r="I3" s="14"/>
      <c r="J3" s="14"/>
      <c r="K3" s="14" t="s">
        <v>20</v>
      </c>
      <c r="L3" s="14"/>
      <c r="M3" s="14"/>
      <c r="N3" s="14"/>
      <c r="O3" s="14" t="s">
        <v>21</v>
      </c>
      <c r="P3" s="14"/>
      <c r="Q3" s="14"/>
      <c r="R3" s="14"/>
      <c r="S3" s="14"/>
      <c r="T3" s="14"/>
      <c r="U3" s="14"/>
      <c r="V3" s="14"/>
      <c r="W3" s="14"/>
      <c r="X3" s="14"/>
      <c r="Y3" s="14"/>
      <c r="Z3" s="14"/>
      <c r="AA3" s="14" t="s">
        <v>22</v>
      </c>
      <c r="AB3" s="14"/>
      <c r="AC3" s="14"/>
      <c r="AD3" s="14"/>
      <c r="AE3" s="14"/>
      <c r="AF3" s="14"/>
      <c r="AG3" s="14"/>
      <c r="AH3" s="14"/>
      <c r="AI3" s="14"/>
      <c r="AJ3" s="14"/>
      <c r="AK3" s="14"/>
      <c r="AL3" s="14"/>
      <c r="AM3" s="14"/>
      <c r="AN3" s="14"/>
      <c r="AO3" s="14"/>
      <c r="AP3" s="14"/>
      <c r="AQ3" s="14" t="s">
        <v>21</v>
      </c>
      <c r="AR3" s="14"/>
      <c r="AS3" s="14"/>
      <c r="AT3" s="14"/>
      <c r="AU3" s="14" t="s">
        <v>23</v>
      </c>
      <c r="AV3" s="14"/>
      <c r="AW3" s="14"/>
      <c r="AX3" s="14"/>
      <c r="AY3" s="14" t="s">
        <v>24</v>
      </c>
      <c r="AZ3" s="14"/>
      <c r="BA3" s="14"/>
      <c r="BB3" s="14"/>
      <c r="BC3" s="14" t="s">
        <v>25</v>
      </c>
      <c r="BD3" s="14"/>
      <c r="BE3" s="14"/>
      <c r="BF3" s="14"/>
      <c r="BG3" s="14" t="s">
        <v>26</v>
      </c>
      <c r="BH3" s="14"/>
      <c r="BI3" s="14"/>
      <c r="BJ3" s="14"/>
      <c r="BK3" s="14" t="s">
        <v>27</v>
      </c>
      <c r="BL3" s="14"/>
      <c r="BM3" s="14"/>
      <c r="BN3" s="14"/>
    </row>
    <row r="4" spans="1:66" ht="15.75" x14ac:dyDescent="0.25">
      <c r="A4" s="3"/>
      <c r="B4" s="5"/>
      <c r="C4" s="17" t="s">
        <v>28</v>
      </c>
      <c r="D4" s="16"/>
      <c r="E4" s="16" t="s">
        <v>29</v>
      </c>
      <c r="F4" s="16"/>
      <c r="G4" s="16" t="s">
        <v>30</v>
      </c>
      <c r="H4" s="16"/>
      <c r="I4" s="16" t="s">
        <v>31</v>
      </c>
      <c r="J4" s="16"/>
      <c r="K4" s="16" t="s">
        <v>32</v>
      </c>
      <c r="L4" s="16"/>
      <c r="M4" s="16" t="s">
        <v>33</v>
      </c>
      <c r="N4" s="16"/>
      <c r="O4" s="16" t="s">
        <v>34</v>
      </c>
      <c r="P4" s="16"/>
      <c r="Q4" s="16" t="s">
        <v>35</v>
      </c>
      <c r="R4" s="16"/>
      <c r="S4" s="16" t="s">
        <v>36</v>
      </c>
      <c r="T4" s="16"/>
      <c r="U4" s="16" t="s">
        <v>37</v>
      </c>
      <c r="V4" s="16"/>
      <c r="W4" s="16" t="s">
        <v>38</v>
      </c>
      <c r="X4" s="16"/>
      <c r="Y4" s="16" t="s">
        <v>39</v>
      </c>
      <c r="Z4" s="16"/>
      <c r="AA4" s="16" t="s">
        <v>40</v>
      </c>
      <c r="AB4" s="16"/>
      <c r="AC4" s="16" t="s">
        <v>41</v>
      </c>
      <c r="AD4" s="16"/>
      <c r="AE4" s="16" t="s">
        <v>42</v>
      </c>
      <c r="AF4" s="16"/>
      <c r="AG4" s="16" t="s">
        <v>43</v>
      </c>
      <c r="AH4" s="16"/>
      <c r="AI4" s="16" t="s">
        <v>44</v>
      </c>
      <c r="AJ4" s="16"/>
      <c r="AK4" s="16" t="s">
        <v>45</v>
      </c>
      <c r="AL4" s="16"/>
      <c r="AM4" s="16" t="s">
        <v>46</v>
      </c>
      <c r="AN4" s="16"/>
      <c r="AO4" s="16" t="s">
        <v>47</v>
      </c>
      <c r="AP4" s="16"/>
      <c r="AQ4" s="14" t="s">
        <v>48</v>
      </c>
      <c r="AR4" s="14"/>
      <c r="AS4" s="14" t="s">
        <v>49</v>
      </c>
      <c r="AT4" s="14"/>
      <c r="AU4" s="14" t="s">
        <v>50</v>
      </c>
      <c r="AV4" s="14"/>
      <c r="AW4" s="14" t="s">
        <v>51</v>
      </c>
      <c r="AX4" s="14"/>
      <c r="AY4" s="14" t="s">
        <v>52</v>
      </c>
      <c r="AZ4" s="14"/>
      <c r="BA4" s="14" t="s">
        <v>53</v>
      </c>
      <c r="BB4" s="14"/>
      <c r="BC4" s="14" t="s">
        <v>54</v>
      </c>
      <c r="BD4" s="14"/>
      <c r="BE4" s="14" t="s">
        <v>55</v>
      </c>
      <c r="BF4" s="14"/>
      <c r="BG4" s="14" t="s">
        <v>56</v>
      </c>
      <c r="BH4" s="14"/>
      <c r="BI4" s="14" t="s">
        <v>57</v>
      </c>
      <c r="BJ4" s="14"/>
      <c r="BK4" s="14" t="s">
        <v>58</v>
      </c>
      <c r="BL4" s="14"/>
      <c r="BM4" s="15" t="s">
        <v>59</v>
      </c>
      <c r="BN4" s="15"/>
    </row>
    <row r="5" spans="1:66" ht="15.75" x14ac:dyDescent="0.25">
      <c r="A5" s="9"/>
      <c r="B5" s="10"/>
      <c r="C5" s="6" t="s">
        <v>60</v>
      </c>
      <c r="D5" s="7" t="s">
        <v>61</v>
      </c>
      <c r="E5" s="7" t="s">
        <v>60</v>
      </c>
      <c r="F5" s="7" t="s">
        <v>61</v>
      </c>
      <c r="G5" s="7" t="s">
        <v>60</v>
      </c>
      <c r="H5" s="7" t="s">
        <v>61</v>
      </c>
      <c r="I5" s="7" t="s">
        <v>60</v>
      </c>
      <c r="J5" s="7" t="s">
        <v>61</v>
      </c>
      <c r="K5" s="7" t="s">
        <v>60</v>
      </c>
      <c r="L5" s="7" t="s">
        <v>61</v>
      </c>
      <c r="M5" s="7" t="s">
        <v>60</v>
      </c>
      <c r="N5" s="7" t="s">
        <v>61</v>
      </c>
      <c r="O5" s="7" t="s">
        <v>60</v>
      </c>
      <c r="P5" s="7" t="s">
        <v>61</v>
      </c>
      <c r="Q5" s="7" t="s">
        <v>60</v>
      </c>
      <c r="R5" s="7" t="s">
        <v>61</v>
      </c>
      <c r="S5" s="7" t="s">
        <v>60</v>
      </c>
      <c r="T5" s="7" t="s">
        <v>61</v>
      </c>
      <c r="U5" s="7" t="s">
        <v>60</v>
      </c>
      <c r="V5" s="7" t="s">
        <v>61</v>
      </c>
      <c r="W5" s="7" t="s">
        <v>60</v>
      </c>
      <c r="X5" s="7" t="s">
        <v>61</v>
      </c>
      <c r="Y5" s="7" t="s">
        <v>60</v>
      </c>
      <c r="Z5" s="7" t="s">
        <v>61</v>
      </c>
      <c r="AA5" s="7" t="s">
        <v>60</v>
      </c>
      <c r="AB5" s="7" t="s">
        <v>61</v>
      </c>
      <c r="AC5" s="7" t="s">
        <v>60</v>
      </c>
      <c r="AD5" s="7" t="s">
        <v>61</v>
      </c>
      <c r="AE5" s="7" t="s">
        <v>60</v>
      </c>
      <c r="AF5" s="7" t="s">
        <v>61</v>
      </c>
      <c r="AG5" s="7" t="s">
        <v>60</v>
      </c>
      <c r="AH5" s="7" t="s">
        <v>61</v>
      </c>
      <c r="AI5" s="7" t="s">
        <v>60</v>
      </c>
      <c r="AJ5" s="7" t="s">
        <v>61</v>
      </c>
      <c r="AK5" s="7" t="s">
        <v>60</v>
      </c>
      <c r="AL5" s="7" t="s">
        <v>61</v>
      </c>
      <c r="AM5" s="7" t="s">
        <v>60</v>
      </c>
      <c r="AN5" s="7" t="s">
        <v>61</v>
      </c>
      <c r="AO5" s="7" t="s">
        <v>60</v>
      </c>
      <c r="AP5" s="7" t="s">
        <v>61</v>
      </c>
      <c r="AQ5" s="7" t="s">
        <v>60</v>
      </c>
      <c r="AR5" s="7" t="s">
        <v>61</v>
      </c>
      <c r="AS5" s="7" t="s">
        <v>60</v>
      </c>
      <c r="AT5" s="7" t="s">
        <v>61</v>
      </c>
      <c r="AU5" s="7" t="s">
        <v>60</v>
      </c>
      <c r="AV5" s="7" t="s">
        <v>61</v>
      </c>
      <c r="AW5" s="7" t="s">
        <v>60</v>
      </c>
      <c r="AX5" s="7" t="s">
        <v>61</v>
      </c>
      <c r="AY5" s="7" t="s">
        <v>60</v>
      </c>
      <c r="AZ5" s="7" t="s">
        <v>61</v>
      </c>
      <c r="BA5" s="7" t="s">
        <v>60</v>
      </c>
      <c r="BB5" s="7" t="s">
        <v>61</v>
      </c>
      <c r="BC5" s="7" t="s">
        <v>60</v>
      </c>
      <c r="BD5" s="7" t="s">
        <v>61</v>
      </c>
      <c r="BE5" s="7" t="s">
        <v>60</v>
      </c>
      <c r="BF5" s="7" t="s">
        <v>61</v>
      </c>
      <c r="BG5" s="7" t="s">
        <v>60</v>
      </c>
      <c r="BH5" s="7" t="s">
        <v>61</v>
      </c>
      <c r="BI5" s="7" t="s">
        <v>60</v>
      </c>
      <c r="BJ5" s="7" t="s">
        <v>61</v>
      </c>
      <c r="BK5" s="7" t="s">
        <v>60</v>
      </c>
      <c r="BL5" s="7" t="s">
        <v>61</v>
      </c>
      <c r="BM5" s="7" t="s">
        <v>60</v>
      </c>
      <c r="BN5" s="7" t="s">
        <v>61</v>
      </c>
    </row>
    <row r="6" spans="1:66" ht="15.75" x14ac:dyDescent="0.25">
      <c r="A6" s="11" t="s">
        <v>62</v>
      </c>
      <c r="B6" s="11" t="s">
        <v>20</v>
      </c>
      <c r="C6" s="12">
        <v>99.661699999999996</v>
      </c>
      <c r="D6" s="12">
        <v>93.131</v>
      </c>
      <c r="E6" s="12">
        <v>99.745499999999993</v>
      </c>
      <c r="F6" s="12">
        <v>94.789000000000001</v>
      </c>
      <c r="G6" s="12">
        <v>99.831299999999999</v>
      </c>
      <c r="H6" s="12">
        <v>96.516999999999996</v>
      </c>
      <c r="I6" s="12">
        <v>99.833799999999997</v>
      </c>
      <c r="J6" s="12">
        <v>96.567000000000007</v>
      </c>
      <c r="K6" s="12">
        <v>99.998199999999997</v>
      </c>
      <c r="L6" s="12">
        <v>99.961999999999989</v>
      </c>
      <c r="M6" s="12">
        <v>99.998199999999997</v>
      </c>
      <c r="N6" s="12">
        <v>99.961999999999989</v>
      </c>
      <c r="O6" s="12">
        <v>99.868900000000011</v>
      </c>
      <c r="P6" s="12">
        <v>97.281999999999996</v>
      </c>
      <c r="Q6" s="12">
        <v>99.861100000000008</v>
      </c>
      <c r="R6" s="12">
        <v>97.123999999999995</v>
      </c>
      <c r="S6" s="12">
        <v>99.654799999999994</v>
      </c>
      <c r="T6" s="12">
        <v>92.995000000000005</v>
      </c>
      <c r="U6" s="12">
        <v>99.704800000000006</v>
      </c>
      <c r="V6" s="12">
        <v>93.981000000000009</v>
      </c>
      <c r="W6" s="12">
        <v>99.706299999999999</v>
      </c>
      <c r="X6" s="12">
        <v>94.01</v>
      </c>
      <c r="Y6" s="12">
        <v>99.669499999999999</v>
      </c>
      <c r="Z6" s="12">
        <v>93.284999999999997</v>
      </c>
      <c r="AA6" s="12">
        <v>99.7042</v>
      </c>
      <c r="AB6" s="12">
        <v>93.969000000000008</v>
      </c>
      <c r="AC6" s="12">
        <v>99.802400000000006</v>
      </c>
      <c r="AD6" s="12">
        <v>95.931999999999988</v>
      </c>
      <c r="AE6" s="12">
        <v>99.678399999999996</v>
      </c>
      <c r="AF6" s="12">
        <v>93.459000000000003</v>
      </c>
      <c r="AG6" s="12">
        <v>99.707400000000007</v>
      </c>
      <c r="AH6" s="12">
        <v>94.032000000000011</v>
      </c>
      <c r="AI6" s="12">
        <v>99.701599999999999</v>
      </c>
      <c r="AJ6" s="12">
        <v>93.917000000000002</v>
      </c>
      <c r="AK6" s="12">
        <v>99.674700000000001</v>
      </c>
      <c r="AL6" s="12">
        <v>93.385999999999996</v>
      </c>
      <c r="AM6" s="12">
        <v>99.684700000000007</v>
      </c>
      <c r="AN6" s="12">
        <v>93.584000000000003</v>
      </c>
      <c r="AO6" s="12">
        <v>99.693899999999999</v>
      </c>
      <c r="AP6" s="12">
        <v>93.765000000000001</v>
      </c>
      <c r="AQ6" s="12">
        <v>99.860700000000008</v>
      </c>
      <c r="AR6" s="12">
        <v>97.116</v>
      </c>
      <c r="AS6" s="12">
        <v>99.867599999999996</v>
      </c>
      <c r="AT6" s="12">
        <v>97.257000000000005</v>
      </c>
      <c r="AU6" s="12">
        <v>99.599599999999995</v>
      </c>
      <c r="AV6" s="12">
        <v>91.92</v>
      </c>
      <c r="AW6" s="12">
        <v>99.993899999999996</v>
      </c>
      <c r="AX6" s="12">
        <v>99.873000000000005</v>
      </c>
      <c r="AY6" s="12">
        <v>99.833799999999997</v>
      </c>
      <c r="AZ6" s="12">
        <v>96.567000000000007</v>
      </c>
      <c r="BA6" s="12">
        <v>99.899699999999996</v>
      </c>
      <c r="BB6" s="12">
        <v>97.914999999999992</v>
      </c>
      <c r="BC6" s="12">
        <v>99.850300000000004</v>
      </c>
      <c r="BD6" s="12">
        <v>96.902000000000001</v>
      </c>
      <c r="BE6" s="12">
        <v>99.860700000000008</v>
      </c>
      <c r="BF6" s="12">
        <v>97.114999999999995</v>
      </c>
      <c r="BG6" s="12">
        <v>99.863500000000002</v>
      </c>
      <c r="BH6" s="12">
        <v>97.171999999999997</v>
      </c>
      <c r="BI6" s="12">
        <v>99.862399999999994</v>
      </c>
      <c r="BJ6" s="12">
        <v>97.15</v>
      </c>
      <c r="BK6" s="12">
        <v>99.877499999999998</v>
      </c>
      <c r="BL6" s="12">
        <v>97.457999999999998</v>
      </c>
      <c r="BM6" s="12">
        <v>99.863900000000001</v>
      </c>
      <c r="BN6" s="12">
        <v>97.180999999999997</v>
      </c>
    </row>
    <row r="7" spans="1:66" ht="15.75" x14ac:dyDescent="0.25">
      <c r="A7" s="11" t="s">
        <v>63</v>
      </c>
      <c r="B7" s="11" t="s">
        <v>20</v>
      </c>
      <c r="C7" s="12">
        <v>99.753900000000002</v>
      </c>
      <c r="D7" s="12">
        <v>94.957999999999998</v>
      </c>
      <c r="E7" s="12">
        <v>99.811999999999998</v>
      </c>
      <c r="F7" s="12">
        <v>96.126000000000005</v>
      </c>
      <c r="G7" s="12">
        <v>99.914299999999997</v>
      </c>
      <c r="H7" s="12">
        <v>98.216000000000008</v>
      </c>
      <c r="I7" s="12">
        <v>99.920400000000001</v>
      </c>
      <c r="J7" s="12">
        <v>98.340999999999994</v>
      </c>
      <c r="K7" s="12">
        <v>99.998099999999994</v>
      </c>
      <c r="L7" s="12">
        <v>99.960000000000008</v>
      </c>
      <c r="M7" s="12">
        <v>99.9983</v>
      </c>
      <c r="N7" s="12">
        <v>99.963999999999999</v>
      </c>
      <c r="O7" s="12">
        <v>99.920900000000003</v>
      </c>
      <c r="P7" s="12">
        <v>98.350999999999999</v>
      </c>
      <c r="Q7" s="12">
        <v>99.919899999999998</v>
      </c>
      <c r="R7" s="12">
        <v>98.331000000000003</v>
      </c>
      <c r="S7" s="12">
        <v>99.710999999999999</v>
      </c>
      <c r="T7" s="12">
        <v>94.103000000000009</v>
      </c>
      <c r="U7" s="12">
        <v>99.789400000000001</v>
      </c>
      <c r="V7" s="12">
        <v>95.669000000000011</v>
      </c>
      <c r="W7" s="12">
        <v>99.788200000000003</v>
      </c>
      <c r="X7" s="12">
        <v>95.644999999999996</v>
      </c>
      <c r="Y7" s="12">
        <v>99.759799999999998</v>
      </c>
      <c r="Z7" s="12">
        <v>95.075000000000003</v>
      </c>
      <c r="AA7" s="12">
        <v>99.790300000000002</v>
      </c>
      <c r="AB7" s="12">
        <v>95.687999999999988</v>
      </c>
      <c r="AC7" s="12">
        <v>99.8506</v>
      </c>
      <c r="AD7" s="12">
        <v>96.91</v>
      </c>
      <c r="AE7" s="12">
        <v>99.764699999999991</v>
      </c>
      <c r="AF7" s="12">
        <v>95.173000000000002</v>
      </c>
      <c r="AG7" s="12">
        <v>99.790800000000004</v>
      </c>
      <c r="AH7" s="12">
        <v>95.697000000000003</v>
      </c>
      <c r="AI7" s="12">
        <v>99.777799999999999</v>
      </c>
      <c r="AJ7" s="12">
        <v>95.435999999999993</v>
      </c>
      <c r="AK7" s="12">
        <v>99.766000000000005</v>
      </c>
      <c r="AL7" s="12">
        <v>95.199999999999989</v>
      </c>
      <c r="AM7" s="12">
        <v>99.771200000000007</v>
      </c>
      <c r="AN7" s="12">
        <v>95.304000000000002</v>
      </c>
      <c r="AO7" s="12">
        <v>99.778500000000008</v>
      </c>
      <c r="AP7" s="12">
        <v>95.45</v>
      </c>
      <c r="AQ7" s="12">
        <v>99.919200000000004</v>
      </c>
      <c r="AR7" s="12">
        <v>98.316999999999993</v>
      </c>
      <c r="AS7" s="12">
        <v>99.919600000000003</v>
      </c>
      <c r="AT7" s="12">
        <v>98.324999999999989</v>
      </c>
      <c r="AU7" s="12">
        <v>99.854100000000003</v>
      </c>
      <c r="AV7" s="12">
        <v>96.980999999999995</v>
      </c>
      <c r="AW7" s="12">
        <v>99.997299999999996</v>
      </c>
      <c r="AX7" s="12">
        <v>99.944000000000003</v>
      </c>
      <c r="AY7" s="12">
        <v>99.919399999999996</v>
      </c>
      <c r="AZ7" s="12">
        <v>98.320999999999998</v>
      </c>
      <c r="BA7" s="12">
        <v>99.922399999999996</v>
      </c>
      <c r="BB7" s="12">
        <v>98.382999999999996</v>
      </c>
      <c r="BC7" s="12">
        <v>99.914599999999993</v>
      </c>
      <c r="BD7" s="12">
        <v>98.221999999999994</v>
      </c>
      <c r="BE7" s="12">
        <v>99.91879999999999</v>
      </c>
      <c r="BF7" s="12">
        <v>98.307999999999993</v>
      </c>
      <c r="BG7" s="12">
        <v>99.917599999999993</v>
      </c>
      <c r="BH7" s="12">
        <v>98.283000000000001</v>
      </c>
      <c r="BI7" s="12">
        <v>99.9208</v>
      </c>
      <c r="BJ7" s="12">
        <v>98.349000000000004</v>
      </c>
      <c r="BK7" s="12">
        <v>99.9221</v>
      </c>
      <c r="BL7" s="12">
        <v>98.37700000000001</v>
      </c>
      <c r="BM7" s="12">
        <v>99.920699999999997</v>
      </c>
      <c r="BN7" s="12">
        <v>98.346999999999994</v>
      </c>
    </row>
    <row r="8" spans="1:66" ht="15.75" x14ac:dyDescent="0.25">
      <c r="A8" s="11" t="s">
        <v>64</v>
      </c>
      <c r="B8" s="11" t="s">
        <v>20</v>
      </c>
      <c r="C8" s="12">
        <v>99.643499999999989</v>
      </c>
      <c r="D8" s="12">
        <v>92.774999999999991</v>
      </c>
      <c r="E8" s="12">
        <v>99.708600000000004</v>
      </c>
      <c r="F8" s="12">
        <v>94.055999999999997</v>
      </c>
      <c r="G8" s="12">
        <v>99.706699999999998</v>
      </c>
      <c r="H8" s="12">
        <v>94.018000000000001</v>
      </c>
      <c r="I8" s="12">
        <v>99.709800000000001</v>
      </c>
      <c r="J8" s="12">
        <v>94.079000000000008</v>
      </c>
      <c r="K8" s="12">
        <v>99.998199999999997</v>
      </c>
      <c r="L8" s="12">
        <v>99.963000000000008</v>
      </c>
      <c r="M8" s="12">
        <v>99.998900000000006</v>
      </c>
      <c r="N8" s="12">
        <v>99.977000000000004</v>
      </c>
      <c r="O8" s="12">
        <v>99.798200000000008</v>
      </c>
      <c r="P8" s="12">
        <v>95.847000000000008</v>
      </c>
      <c r="Q8" s="12">
        <v>99.778700000000001</v>
      </c>
      <c r="R8" s="12">
        <v>95.454000000000008</v>
      </c>
      <c r="S8" s="12">
        <v>99.6066</v>
      </c>
      <c r="T8" s="12">
        <v>92.056000000000012</v>
      </c>
      <c r="U8" s="12">
        <v>99.675399999999996</v>
      </c>
      <c r="V8" s="12">
        <v>93.400999999999996</v>
      </c>
      <c r="W8" s="12">
        <v>99.686199999999999</v>
      </c>
      <c r="X8" s="12">
        <v>93.613</v>
      </c>
      <c r="Y8" s="12">
        <v>99.6477</v>
      </c>
      <c r="Z8" s="12">
        <v>92.856999999999999</v>
      </c>
      <c r="AA8" s="12">
        <v>99.683300000000003</v>
      </c>
      <c r="AB8" s="12">
        <v>93.555999999999997</v>
      </c>
      <c r="AC8" s="12">
        <v>99.755400000000009</v>
      </c>
      <c r="AD8" s="12">
        <v>94.988</v>
      </c>
      <c r="AE8" s="12">
        <v>99.656300000000002</v>
      </c>
      <c r="AF8" s="12">
        <v>93.025000000000006</v>
      </c>
      <c r="AG8" s="12">
        <v>99.682000000000002</v>
      </c>
      <c r="AH8" s="12">
        <v>93.53</v>
      </c>
      <c r="AI8" s="12">
        <v>99.6815</v>
      </c>
      <c r="AJ8" s="12">
        <v>93.52000000000001</v>
      </c>
      <c r="AK8" s="12">
        <v>99.653300000000002</v>
      </c>
      <c r="AL8" s="12">
        <v>92.966000000000008</v>
      </c>
      <c r="AM8" s="12">
        <v>99.655900000000003</v>
      </c>
      <c r="AN8" s="12">
        <v>93.018000000000001</v>
      </c>
      <c r="AO8" s="12">
        <v>99.670699999999997</v>
      </c>
      <c r="AP8" s="12">
        <v>93.307000000000002</v>
      </c>
      <c r="AQ8" s="12">
        <v>99.778300000000002</v>
      </c>
      <c r="AR8" s="12">
        <v>95.445999999999998</v>
      </c>
      <c r="AS8" s="12">
        <v>99.796399999999991</v>
      </c>
      <c r="AT8" s="12">
        <v>95.811000000000007</v>
      </c>
      <c r="AU8" s="12">
        <v>99.56819999999999</v>
      </c>
      <c r="AV8" s="12">
        <v>91.313000000000002</v>
      </c>
      <c r="AW8" s="12">
        <v>99.993099999999998</v>
      </c>
      <c r="AX8" s="12">
        <v>99.855999999999995</v>
      </c>
      <c r="AY8" s="12">
        <v>99.710099999999997</v>
      </c>
      <c r="AZ8" s="12">
        <v>94.084999999999994</v>
      </c>
      <c r="BA8" s="12">
        <v>99.877300000000005</v>
      </c>
      <c r="BB8" s="12">
        <v>97.454999999999998</v>
      </c>
      <c r="BC8" s="12">
        <v>99.765199999999993</v>
      </c>
      <c r="BD8" s="12">
        <v>95.183999999999997</v>
      </c>
      <c r="BE8" s="12">
        <v>99.781800000000004</v>
      </c>
      <c r="BF8" s="12">
        <v>95.516999999999996</v>
      </c>
      <c r="BG8" s="12">
        <v>99.79</v>
      </c>
      <c r="BH8" s="12">
        <v>95.682000000000002</v>
      </c>
      <c r="BI8" s="12">
        <v>99.783699999999996</v>
      </c>
      <c r="BJ8" s="12">
        <v>95.555000000000007</v>
      </c>
      <c r="BK8" s="12">
        <v>99.818799999999996</v>
      </c>
      <c r="BL8" s="12">
        <v>96.263000000000005</v>
      </c>
      <c r="BM8" s="12">
        <v>99.784700000000001</v>
      </c>
      <c r="BN8" s="12">
        <v>95.573999999999998</v>
      </c>
    </row>
    <row r="9" spans="1:66" ht="15.75" x14ac:dyDescent="0.25">
      <c r="A9" s="11" t="s">
        <v>4</v>
      </c>
      <c r="B9" s="11" t="s">
        <v>20</v>
      </c>
      <c r="C9" s="12">
        <v>99.635300000000001</v>
      </c>
      <c r="D9" s="12">
        <v>92.615000000000009</v>
      </c>
      <c r="E9" s="12">
        <v>99.696200000000005</v>
      </c>
      <c r="F9" s="12">
        <v>93.811000000000007</v>
      </c>
      <c r="G9" s="12">
        <v>99.674099999999996</v>
      </c>
      <c r="H9" s="12">
        <v>93.375</v>
      </c>
      <c r="I9" s="12">
        <v>99.677000000000007</v>
      </c>
      <c r="J9" s="12">
        <v>93.432000000000002</v>
      </c>
      <c r="K9" s="12">
        <v>99.998900000000006</v>
      </c>
      <c r="L9" s="12">
        <v>99.975999999999999</v>
      </c>
      <c r="M9" s="12">
        <v>99.999000000000009</v>
      </c>
      <c r="N9" s="12">
        <v>99.978999999999999</v>
      </c>
      <c r="O9" s="12">
        <v>99.779499999999999</v>
      </c>
      <c r="P9" s="12">
        <v>95.47</v>
      </c>
      <c r="Q9" s="12">
        <v>99.756199999999993</v>
      </c>
      <c r="R9" s="12">
        <v>95.004000000000005</v>
      </c>
      <c r="S9" s="12">
        <v>99.5916</v>
      </c>
      <c r="T9" s="12">
        <v>91.763999999999996</v>
      </c>
      <c r="U9" s="12">
        <v>99.666699999999992</v>
      </c>
      <c r="V9" s="12">
        <v>93.23</v>
      </c>
      <c r="W9" s="12">
        <v>99.676600000000008</v>
      </c>
      <c r="X9" s="12">
        <v>93.423999999999992</v>
      </c>
      <c r="Y9" s="12">
        <v>99.639700000000005</v>
      </c>
      <c r="Z9" s="12">
        <v>92.700999999999993</v>
      </c>
      <c r="AA9" s="12">
        <v>99.674300000000002</v>
      </c>
      <c r="AB9" s="12">
        <v>93.378</v>
      </c>
      <c r="AC9" s="12">
        <v>99.743700000000004</v>
      </c>
      <c r="AD9" s="12">
        <v>94.754000000000005</v>
      </c>
      <c r="AE9" s="12">
        <v>99.646699999999996</v>
      </c>
      <c r="AF9" s="12">
        <v>92.837999999999994</v>
      </c>
      <c r="AG9" s="12">
        <v>99.671599999999998</v>
      </c>
      <c r="AH9" s="12">
        <v>93.325999999999993</v>
      </c>
      <c r="AI9" s="12">
        <v>99.672000000000011</v>
      </c>
      <c r="AJ9" s="12">
        <v>93.333999999999989</v>
      </c>
      <c r="AK9" s="12">
        <v>99.644200000000012</v>
      </c>
      <c r="AL9" s="12">
        <v>92.789000000000001</v>
      </c>
      <c r="AM9" s="12">
        <v>99.64309999999999</v>
      </c>
      <c r="AN9" s="12">
        <v>92.766999999999996</v>
      </c>
      <c r="AO9" s="12">
        <v>99.660800000000009</v>
      </c>
      <c r="AP9" s="12">
        <v>93.11399999999999</v>
      </c>
      <c r="AQ9" s="12">
        <v>99.755700000000004</v>
      </c>
      <c r="AR9" s="12">
        <v>94.993000000000009</v>
      </c>
      <c r="AS9" s="12">
        <v>99.777600000000007</v>
      </c>
      <c r="AT9" s="12">
        <v>95.431999999999988</v>
      </c>
      <c r="AU9" s="12">
        <v>99.558199999999999</v>
      </c>
      <c r="AV9" s="12">
        <v>91.12</v>
      </c>
      <c r="AW9" s="12">
        <v>99.993200000000002</v>
      </c>
      <c r="AX9" s="12">
        <v>99.856999999999999</v>
      </c>
      <c r="AY9" s="12">
        <v>99.676900000000003</v>
      </c>
      <c r="AZ9" s="12">
        <v>93.43</v>
      </c>
      <c r="BA9" s="12">
        <v>99.872100000000003</v>
      </c>
      <c r="BB9" s="12">
        <v>97.34899999999999</v>
      </c>
      <c r="BC9" s="12">
        <v>99.740899999999996</v>
      </c>
      <c r="BD9" s="12">
        <v>94.697000000000003</v>
      </c>
      <c r="BE9" s="12">
        <v>99.760800000000003</v>
      </c>
      <c r="BF9" s="12">
        <v>95.094999999999999</v>
      </c>
      <c r="BG9" s="12">
        <v>99.769300000000001</v>
      </c>
      <c r="BH9" s="12">
        <v>95.265000000000001</v>
      </c>
      <c r="BI9" s="12">
        <v>99.763500000000008</v>
      </c>
      <c r="BJ9" s="12">
        <v>95.15</v>
      </c>
      <c r="BK9" s="12">
        <v>99.804000000000002</v>
      </c>
      <c r="BL9" s="12">
        <v>95.962999999999994</v>
      </c>
      <c r="BM9" s="12">
        <v>99.761399999999995</v>
      </c>
      <c r="BN9" s="12">
        <v>95.106999999999999</v>
      </c>
    </row>
    <row r="10" spans="1:66" ht="15.75" x14ac:dyDescent="0.25">
      <c r="A10" s="11" t="s">
        <v>65</v>
      </c>
      <c r="B10" s="11" t="s">
        <v>20</v>
      </c>
      <c r="C10" s="12">
        <v>99.638300000000001</v>
      </c>
      <c r="D10" s="12">
        <v>92.673000000000002</v>
      </c>
      <c r="E10" s="12">
        <v>99.703600000000009</v>
      </c>
      <c r="F10" s="12">
        <v>93.955999999999989</v>
      </c>
      <c r="G10" s="12">
        <v>99.687100000000001</v>
      </c>
      <c r="H10" s="12">
        <v>93.631</v>
      </c>
      <c r="I10" s="12">
        <v>99.688900000000004</v>
      </c>
      <c r="J10" s="12">
        <v>93.666000000000011</v>
      </c>
      <c r="K10" s="12">
        <v>99.9953</v>
      </c>
      <c r="L10" s="12">
        <v>99.900999999999996</v>
      </c>
      <c r="M10" s="12">
        <v>99.995500000000007</v>
      </c>
      <c r="N10" s="12">
        <v>99.905999999999992</v>
      </c>
      <c r="O10" s="12">
        <v>99.797399999999996</v>
      </c>
      <c r="P10" s="12">
        <v>95.83</v>
      </c>
      <c r="Q10" s="12">
        <v>99.775199999999998</v>
      </c>
      <c r="R10" s="12">
        <v>95.382999999999996</v>
      </c>
      <c r="S10" s="12">
        <v>99.597100000000012</v>
      </c>
      <c r="T10" s="12">
        <v>91.871000000000009</v>
      </c>
      <c r="U10" s="12">
        <v>99.669700000000006</v>
      </c>
      <c r="V10" s="12">
        <v>93.289000000000001</v>
      </c>
      <c r="W10" s="12">
        <v>99.681200000000004</v>
      </c>
      <c r="X10" s="12">
        <v>93.513999999999996</v>
      </c>
      <c r="Y10" s="12">
        <v>99.644200000000012</v>
      </c>
      <c r="Z10" s="12">
        <v>92.789000000000001</v>
      </c>
      <c r="AA10" s="12">
        <v>99.6785</v>
      </c>
      <c r="AB10" s="12">
        <v>93.462000000000003</v>
      </c>
      <c r="AC10" s="12">
        <v>99.750799999999998</v>
      </c>
      <c r="AD10" s="12">
        <v>94.896000000000001</v>
      </c>
      <c r="AE10" s="12">
        <v>99.649500000000003</v>
      </c>
      <c r="AF10" s="12">
        <v>92.891999999999996</v>
      </c>
      <c r="AG10" s="12">
        <v>99.674999999999997</v>
      </c>
      <c r="AH10" s="12">
        <v>93.393000000000001</v>
      </c>
      <c r="AI10" s="12">
        <v>99.676000000000002</v>
      </c>
      <c r="AJ10" s="12">
        <v>93.411999999999992</v>
      </c>
      <c r="AK10" s="12">
        <v>99.649500000000003</v>
      </c>
      <c r="AL10" s="12">
        <v>92.891999999999996</v>
      </c>
      <c r="AM10" s="12">
        <v>99.6494</v>
      </c>
      <c r="AN10" s="12">
        <v>92.89</v>
      </c>
      <c r="AO10" s="12">
        <v>99.665800000000004</v>
      </c>
      <c r="AP10" s="12">
        <v>93.211999999999989</v>
      </c>
      <c r="AQ10" s="12">
        <v>99.774900000000002</v>
      </c>
      <c r="AR10" s="12">
        <v>95.378</v>
      </c>
      <c r="AS10" s="12">
        <v>99.795699999999997</v>
      </c>
      <c r="AT10" s="12">
        <v>95.796000000000006</v>
      </c>
      <c r="AU10" s="12">
        <v>99.564499999999995</v>
      </c>
      <c r="AV10" s="12">
        <v>91.242000000000004</v>
      </c>
      <c r="AW10" s="12">
        <v>99.993399999999994</v>
      </c>
      <c r="AX10" s="12">
        <v>99.861999999999995</v>
      </c>
      <c r="AY10" s="12">
        <v>99.689599999999999</v>
      </c>
      <c r="AZ10" s="12">
        <v>93.679999999999993</v>
      </c>
      <c r="BA10" s="12">
        <v>99.877600000000001</v>
      </c>
      <c r="BB10" s="12">
        <v>97.460999999999999</v>
      </c>
      <c r="BC10" s="12">
        <v>99.753699999999995</v>
      </c>
      <c r="BD10" s="12">
        <v>94.953000000000003</v>
      </c>
      <c r="BE10" s="12">
        <v>99.770200000000003</v>
      </c>
      <c r="BF10" s="12">
        <v>95.284000000000006</v>
      </c>
      <c r="BG10" s="12">
        <v>99.780899999999988</v>
      </c>
      <c r="BH10" s="12">
        <v>95.498999999999995</v>
      </c>
      <c r="BI10" s="12">
        <v>99.773700000000005</v>
      </c>
      <c r="BJ10" s="12">
        <v>95.352999999999994</v>
      </c>
      <c r="BK10" s="12">
        <v>99.812100000000001</v>
      </c>
      <c r="BL10" s="12">
        <v>96.126999999999995</v>
      </c>
      <c r="BM10" s="12">
        <v>99.770800000000008</v>
      </c>
      <c r="BN10" s="12">
        <v>95.296000000000006</v>
      </c>
    </row>
    <row r="11" spans="1:66" ht="15.75" x14ac:dyDescent="0.25">
      <c r="A11" s="11" t="s">
        <v>66</v>
      </c>
      <c r="B11" s="11" t="s">
        <v>20</v>
      </c>
      <c r="C11" s="12">
        <v>99.628900000000002</v>
      </c>
      <c r="D11" s="12">
        <v>92.489000000000004</v>
      </c>
      <c r="E11" s="12">
        <v>99.691600000000008</v>
      </c>
      <c r="F11" s="12">
        <v>93.72</v>
      </c>
      <c r="G11" s="12">
        <v>99.66279999999999</v>
      </c>
      <c r="H11" s="12">
        <v>93.152999999999992</v>
      </c>
      <c r="I11" s="12">
        <v>99.667500000000004</v>
      </c>
      <c r="J11" s="12">
        <v>93.244</v>
      </c>
      <c r="K11" s="12">
        <v>99.995800000000003</v>
      </c>
      <c r="L11" s="12">
        <v>99.911000000000001</v>
      </c>
      <c r="M11" s="12">
        <v>99.995199999999997</v>
      </c>
      <c r="N11" s="12">
        <v>99.899000000000001</v>
      </c>
      <c r="O11" s="12">
        <v>99.772599999999997</v>
      </c>
      <c r="P11" s="12">
        <v>95.331999999999994</v>
      </c>
      <c r="Q11" s="12">
        <v>99.751000000000005</v>
      </c>
      <c r="R11" s="12">
        <v>94.899999999999991</v>
      </c>
      <c r="S11" s="12">
        <v>99.582400000000007</v>
      </c>
      <c r="T11" s="12">
        <v>91.586999999999989</v>
      </c>
      <c r="U11" s="12">
        <v>99.660499999999999</v>
      </c>
      <c r="V11" s="12">
        <v>93.108000000000004</v>
      </c>
      <c r="W11" s="12">
        <v>99.671199999999999</v>
      </c>
      <c r="X11" s="12">
        <v>93.317000000000007</v>
      </c>
      <c r="Y11" s="12">
        <v>99.632900000000006</v>
      </c>
      <c r="Z11" s="12">
        <v>92.566999999999993</v>
      </c>
      <c r="AA11" s="12">
        <v>99.6691</v>
      </c>
      <c r="AB11" s="12">
        <v>93.27600000000001</v>
      </c>
      <c r="AC11" s="12">
        <v>99.737200000000001</v>
      </c>
      <c r="AD11" s="12">
        <v>94.623999999999995</v>
      </c>
      <c r="AE11" s="12">
        <v>99.640300000000011</v>
      </c>
      <c r="AF11" s="12">
        <v>92.710999999999999</v>
      </c>
      <c r="AG11" s="12">
        <v>99.665199999999999</v>
      </c>
      <c r="AH11" s="12">
        <v>93.2</v>
      </c>
      <c r="AI11" s="12">
        <v>99.667299999999997</v>
      </c>
      <c r="AJ11" s="12">
        <v>93.241</v>
      </c>
      <c r="AK11" s="12">
        <v>99.638599999999997</v>
      </c>
      <c r="AL11" s="12">
        <v>92.679000000000002</v>
      </c>
      <c r="AM11" s="12">
        <v>99.638599999999997</v>
      </c>
      <c r="AN11" s="12">
        <v>92.678000000000011</v>
      </c>
      <c r="AO11" s="12">
        <v>99.655699999999996</v>
      </c>
      <c r="AP11" s="12">
        <v>93.013000000000005</v>
      </c>
      <c r="AQ11" s="12">
        <v>99.751000000000005</v>
      </c>
      <c r="AR11" s="12">
        <v>94.899999999999991</v>
      </c>
      <c r="AS11" s="12">
        <v>99.770600000000002</v>
      </c>
      <c r="AT11" s="12">
        <v>95.292000000000002</v>
      </c>
      <c r="AU11" s="12">
        <v>99.551100000000005</v>
      </c>
      <c r="AV11" s="12">
        <v>90.983999999999995</v>
      </c>
      <c r="AW11" s="12">
        <v>99.99369999999999</v>
      </c>
      <c r="AX11" s="12">
        <v>99.867999999999995</v>
      </c>
      <c r="AY11" s="12">
        <v>99.666600000000003</v>
      </c>
      <c r="AZ11" s="12">
        <v>93.227999999999994</v>
      </c>
      <c r="BA11" s="12">
        <v>99.87</v>
      </c>
      <c r="BB11" s="12">
        <v>97.305999999999997</v>
      </c>
      <c r="BC11" s="12">
        <v>99.734800000000007</v>
      </c>
      <c r="BD11" s="12">
        <v>94.576999999999998</v>
      </c>
      <c r="BE11" s="12">
        <v>99.754099999999994</v>
      </c>
      <c r="BF11" s="12">
        <v>94.962000000000003</v>
      </c>
      <c r="BG11" s="12">
        <v>99.762900000000002</v>
      </c>
      <c r="BH11" s="12">
        <v>95.137</v>
      </c>
      <c r="BI11" s="12">
        <v>99.756299999999996</v>
      </c>
      <c r="BJ11" s="12">
        <v>95.004999999999995</v>
      </c>
      <c r="BK11" s="12">
        <v>99.799000000000007</v>
      </c>
      <c r="BL11" s="12">
        <v>95.862000000000009</v>
      </c>
      <c r="BM11" s="12">
        <v>99.753900000000002</v>
      </c>
      <c r="BN11" s="12">
        <v>94.957000000000008</v>
      </c>
    </row>
    <row r="12" spans="1:66" ht="15.75" x14ac:dyDescent="0.25">
      <c r="A12" s="11" t="s">
        <v>67</v>
      </c>
      <c r="B12" s="11" t="s">
        <v>20</v>
      </c>
      <c r="C12" s="12">
        <v>99.630499999999998</v>
      </c>
      <c r="D12" s="12">
        <v>92.52</v>
      </c>
      <c r="E12" s="12">
        <v>99.691100000000006</v>
      </c>
      <c r="F12" s="12">
        <v>93.710000000000008</v>
      </c>
      <c r="G12" s="12">
        <v>99.662899999999993</v>
      </c>
      <c r="H12" s="12">
        <v>93.153999999999996</v>
      </c>
      <c r="I12" s="12">
        <v>99.668000000000006</v>
      </c>
      <c r="J12" s="12">
        <v>93.254000000000005</v>
      </c>
      <c r="K12" s="12">
        <v>99.988500000000002</v>
      </c>
      <c r="L12" s="12">
        <v>99.757999999999996</v>
      </c>
      <c r="M12" s="12">
        <v>99.993099999999998</v>
      </c>
      <c r="N12" s="12">
        <v>99.855999999999995</v>
      </c>
      <c r="O12" s="12">
        <v>99.773899999999998</v>
      </c>
      <c r="P12" s="12">
        <v>95.358000000000004</v>
      </c>
      <c r="Q12" s="12">
        <v>99.747100000000003</v>
      </c>
      <c r="R12" s="12">
        <v>94.821999999999989</v>
      </c>
      <c r="S12" s="12">
        <v>99.583299999999994</v>
      </c>
      <c r="T12" s="12">
        <v>91.603999999999999</v>
      </c>
      <c r="U12" s="12">
        <v>99.660700000000006</v>
      </c>
      <c r="V12" s="12">
        <v>93.111999999999995</v>
      </c>
      <c r="W12" s="12">
        <v>99.673500000000004</v>
      </c>
      <c r="X12" s="12">
        <v>93.363</v>
      </c>
      <c r="Y12" s="12">
        <v>99.636800000000008</v>
      </c>
      <c r="Z12" s="12">
        <v>92.643000000000001</v>
      </c>
      <c r="AA12" s="12">
        <v>99.670899999999989</v>
      </c>
      <c r="AB12" s="12">
        <v>93.311999999999998</v>
      </c>
      <c r="AC12" s="12">
        <v>99.7376</v>
      </c>
      <c r="AD12" s="12">
        <v>94.631</v>
      </c>
      <c r="AE12" s="12">
        <v>99.642699999999991</v>
      </c>
      <c r="AF12" s="12">
        <v>92.757999999999996</v>
      </c>
      <c r="AG12" s="12">
        <v>99.667400000000001</v>
      </c>
      <c r="AH12" s="12">
        <v>93.242999999999995</v>
      </c>
      <c r="AI12" s="12">
        <v>99.667400000000001</v>
      </c>
      <c r="AJ12" s="12">
        <v>93.242000000000004</v>
      </c>
      <c r="AK12" s="12">
        <v>99.639299999999992</v>
      </c>
      <c r="AL12" s="12">
        <v>92.692999999999998</v>
      </c>
      <c r="AM12" s="12">
        <v>99.639799999999994</v>
      </c>
      <c r="AN12" s="12">
        <v>92.701999999999998</v>
      </c>
      <c r="AO12" s="12">
        <v>99.65509999999999</v>
      </c>
      <c r="AP12" s="12">
        <v>93.001999999999995</v>
      </c>
      <c r="AQ12" s="12">
        <v>99.746900000000011</v>
      </c>
      <c r="AR12" s="12">
        <v>94.816999999999993</v>
      </c>
      <c r="AS12" s="12">
        <v>99.772199999999998</v>
      </c>
      <c r="AT12" s="12">
        <v>95.323000000000008</v>
      </c>
      <c r="AU12" s="12">
        <v>99.550799999999995</v>
      </c>
      <c r="AV12" s="12">
        <v>90.978000000000009</v>
      </c>
      <c r="AW12" s="12">
        <v>99.989399999999989</v>
      </c>
      <c r="AX12" s="12">
        <v>99.777000000000001</v>
      </c>
      <c r="AY12" s="12">
        <v>99.665700000000001</v>
      </c>
      <c r="AZ12" s="12">
        <v>93.209000000000003</v>
      </c>
      <c r="BA12" s="12">
        <v>99.865899999999996</v>
      </c>
      <c r="BB12" s="12">
        <v>97.221000000000004</v>
      </c>
      <c r="BC12" s="12">
        <v>99.733499999999992</v>
      </c>
      <c r="BD12" s="12">
        <v>94.55</v>
      </c>
      <c r="BE12" s="12">
        <v>99.755300000000005</v>
      </c>
      <c r="BF12" s="12">
        <v>94.984999999999999</v>
      </c>
      <c r="BG12" s="12">
        <v>99.76169999999999</v>
      </c>
      <c r="BH12" s="12">
        <v>95.113</v>
      </c>
      <c r="BI12" s="12">
        <v>99.753499999999988</v>
      </c>
      <c r="BJ12" s="12">
        <v>94.95</v>
      </c>
      <c r="BK12" s="12">
        <v>99.79440000000001</v>
      </c>
      <c r="BL12" s="12">
        <v>95.77</v>
      </c>
      <c r="BM12" s="12">
        <v>99.753799999999998</v>
      </c>
      <c r="BN12" s="12">
        <v>94.955999999999989</v>
      </c>
    </row>
    <row r="13" spans="1:66" ht="15.75" x14ac:dyDescent="0.25">
      <c r="A13" s="11" t="s">
        <v>68</v>
      </c>
      <c r="B13" s="11" t="s">
        <v>20</v>
      </c>
      <c r="C13" s="12">
        <v>99.642799999999994</v>
      </c>
      <c r="D13" s="12">
        <v>92.759999999999991</v>
      </c>
      <c r="E13" s="12">
        <v>99.703000000000003</v>
      </c>
      <c r="F13" s="12">
        <v>93.944000000000003</v>
      </c>
      <c r="G13" s="12">
        <v>99.675700000000006</v>
      </c>
      <c r="H13" s="12">
        <v>93.406000000000006</v>
      </c>
      <c r="I13" s="12">
        <v>99.6798</v>
      </c>
      <c r="J13" s="12">
        <v>93.486999999999995</v>
      </c>
      <c r="K13" s="12">
        <v>99.995400000000004</v>
      </c>
      <c r="L13" s="12">
        <v>99.902999999999992</v>
      </c>
      <c r="M13" s="12">
        <v>99.995999999999995</v>
      </c>
      <c r="N13" s="12">
        <v>99.916000000000011</v>
      </c>
      <c r="O13" s="12">
        <v>99.781599999999997</v>
      </c>
      <c r="P13" s="12">
        <v>95.513000000000005</v>
      </c>
      <c r="Q13" s="12">
        <v>99.759900000000002</v>
      </c>
      <c r="R13" s="12">
        <v>95.078000000000003</v>
      </c>
      <c r="S13" s="12">
        <v>99.600800000000007</v>
      </c>
      <c r="T13" s="12">
        <v>91.942999999999998</v>
      </c>
      <c r="U13" s="12">
        <v>99.673699999999997</v>
      </c>
      <c r="V13" s="12">
        <v>93.366</v>
      </c>
      <c r="W13" s="12">
        <v>99.684700000000007</v>
      </c>
      <c r="X13" s="12">
        <v>93.582999999999998</v>
      </c>
      <c r="Y13" s="12">
        <v>99.646699999999996</v>
      </c>
      <c r="Z13" s="12">
        <v>92.837999999999994</v>
      </c>
      <c r="AA13" s="12">
        <v>99.682199999999995</v>
      </c>
      <c r="AB13" s="12">
        <v>93.534999999999997</v>
      </c>
      <c r="AC13" s="12">
        <v>99.748400000000004</v>
      </c>
      <c r="AD13" s="12">
        <v>94.847000000000008</v>
      </c>
      <c r="AE13" s="12">
        <v>99.653099999999995</v>
      </c>
      <c r="AF13" s="12">
        <v>92.962000000000003</v>
      </c>
      <c r="AG13" s="12">
        <v>99.677499999999995</v>
      </c>
      <c r="AH13" s="12">
        <v>93.442000000000007</v>
      </c>
      <c r="AI13" s="12">
        <v>99.679500000000004</v>
      </c>
      <c r="AJ13" s="12">
        <v>93.47999999999999</v>
      </c>
      <c r="AK13" s="12">
        <v>99.65079999999999</v>
      </c>
      <c r="AL13" s="12">
        <v>92.918000000000006</v>
      </c>
      <c r="AM13" s="12">
        <v>99.651800000000009</v>
      </c>
      <c r="AN13" s="12">
        <v>92.936999999999998</v>
      </c>
      <c r="AO13" s="12">
        <v>99.668400000000005</v>
      </c>
      <c r="AP13" s="12">
        <v>93.262999999999991</v>
      </c>
      <c r="AQ13" s="12">
        <v>99.759299999999996</v>
      </c>
      <c r="AR13" s="12">
        <v>95.064999999999998</v>
      </c>
      <c r="AS13" s="12">
        <v>99.779799999999994</v>
      </c>
      <c r="AT13" s="12">
        <v>95.477000000000004</v>
      </c>
      <c r="AU13" s="12">
        <v>99.567700000000002</v>
      </c>
      <c r="AV13" s="12">
        <v>91.302999999999997</v>
      </c>
      <c r="AW13" s="12">
        <v>99.993899999999996</v>
      </c>
      <c r="AX13" s="12">
        <v>99.873000000000005</v>
      </c>
      <c r="AY13" s="12">
        <v>99.679400000000001</v>
      </c>
      <c r="AZ13" s="12">
        <v>93.478999999999999</v>
      </c>
      <c r="BA13" s="12">
        <v>99.875100000000003</v>
      </c>
      <c r="BB13" s="12">
        <v>97.41</v>
      </c>
      <c r="BC13" s="12">
        <v>99.745199999999997</v>
      </c>
      <c r="BD13" s="12">
        <v>94.783000000000001</v>
      </c>
      <c r="BE13" s="12">
        <v>99.763999999999996</v>
      </c>
      <c r="BF13" s="12">
        <v>95.16</v>
      </c>
      <c r="BG13" s="12">
        <v>99.771799999999999</v>
      </c>
      <c r="BH13" s="12">
        <v>95.315000000000012</v>
      </c>
      <c r="BI13" s="12">
        <v>99.766199999999998</v>
      </c>
      <c r="BJ13" s="12">
        <v>95.203000000000003</v>
      </c>
      <c r="BK13" s="12">
        <v>99.806100000000001</v>
      </c>
      <c r="BL13" s="12">
        <v>96.007000000000005</v>
      </c>
      <c r="BM13" s="12">
        <v>99.763500000000008</v>
      </c>
      <c r="BN13" s="12">
        <v>95.149000000000001</v>
      </c>
    </row>
    <row r="14" spans="1:66" ht="15.75" x14ac:dyDescent="0.25">
      <c r="A14" s="11" t="s">
        <v>69</v>
      </c>
      <c r="B14" s="11" t="s">
        <v>20</v>
      </c>
      <c r="C14" s="12">
        <v>99.668900000000008</v>
      </c>
      <c r="D14" s="12">
        <v>93.272999999999996</v>
      </c>
      <c r="E14" s="12">
        <v>99.734999999999999</v>
      </c>
      <c r="F14" s="12">
        <v>94.58</v>
      </c>
      <c r="G14" s="12">
        <v>99.743700000000004</v>
      </c>
      <c r="H14" s="12">
        <v>94.753</v>
      </c>
      <c r="I14" s="12">
        <v>99.748800000000003</v>
      </c>
      <c r="J14" s="12">
        <v>94.855999999999995</v>
      </c>
      <c r="K14" s="12">
        <v>99.995500000000007</v>
      </c>
      <c r="L14" s="12">
        <v>99.905000000000001</v>
      </c>
      <c r="M14" s="12">
        <v>99.994100000000003</v>
      </c>
      <c r="N14" s="12">
        <v>99.876000000000005</v>
      </c>
      <c r="O14" s="12">
        <v>99.823700000000002</v>
      </c>
      <c r="P14" s="12">
        <v>96.362000000000009</v>
      </c>
      <c r="Q14" s="12">
        <v>99.808899999999994</v>
      </c>
      <c r="R14" s="12">
        <v>96.063000000000002</v>
      </c>
      <c r="S14" s="12">
        <v>99.642799999999994</v>
      </c>
      <c r="T14" s="12">
        <v>92.759999999999991</v>
      </c>
      <c r="U14" s="12">
        <v>99.701700000000002</v>
      </c>
      <c r="V14" s="12">
        <v>93.92</v>
      </c>
      <c r="W14" s="12">
        <v>99.71</v>
      </c>
      <c r="X14" s="12">
        <v>94.082999999999998</v>
      </c>
      <c r="Y14" s="12">
        <v>99.676100000000005</v>
      </c>
      <c r="Z14" s="12">
        <v>93.412999999999997</v>
      </c>
      <c r="AA14" s="12">
        <v>99.705699999999993</v>
      </c>
      <c r="AB14" s="12">
        <v>93.998000000000005</v>
      </c>
      <c r="AC14" s="12">
        <v>99.784899999999993</v>
      </c>
      <c r="AD14" s="12">
        <v>95.579000000000008</v>
      </c>
      <c r="AE14" s="12">
        <v>99.683800000000005</v>
      </c>
      <c r="AF14" s="12">
        <v>93.564999999999998</v>
      </c>
      <c r="AG14" s="12">
        <v>99.707000000000008</v>
      </c>
      <c r="AH14" s="12">
        <v>94.022999999999996</v>
      </c>
      <c r="AI14" s="12">
        <v>99.706299999999999</v>
      </c>
      <c r="AJ14" s="12">
        <v>94.010999999999996</v>
      </c>
      <c r="AK14" s="12">
        <v>99.680199999999999</v>
      </c>
      <c r="AL14" s="12">
        <v>93.49499999999999</v>
      </c>
      <c r="AM14" s="12">
        <v>99.683099999999996</v>
      </c>
      <c r="AN14" s="12">
        <v>93.552000000000007</v>
      </c>
      <c r="AO14" s="12">
        <v>99.696200000000005</v>
      </c>
      <c r="AP14" s="12">
        <v>93.81</v>
      </c>
      <c r="AQ14" s="12">
        <v>99.808599999999998</v>
      </c>
      <c r="AR14" s="12">
        <v>96.057000000000002</v>
      </c>
      <c r="AS14" s="12">
        <v>99.822200000000009</v>
      </c>
      <c r="AT14" s="12">
        <v>96.331000000000003</v>
      </c>
      <c r="AU14" s="12">
        <v>99.601900000000001</v>
      </c>
      <c r="AV14" s="12">
        <v>91.965000000000003</v>
      </c>
      <c r="AW14" s="12">
        <v>99.994100000000003</v>
      </c>
      <c r="AX14" s="12">
        <v>99.876000000000005</v>
      </c>
      <c r="AY14" s="12">
        <v>99.744900000000001</v>
      </c>
      <c r="AZ14" s="12">
        <v>94.777999999999992</v>
      </c>
      <c r="BA14" s="12">
        <v>99.89670000000001</v>
      </c>
      <c r="BB14" s="12">
        <v>97.852999999999994</v>
      </c>
      <c r="BC14" s="12">
        <v>99.810100000000006</v>
      </c>
      <c r="BD14" s="12">
        <v>96.085999999999999</v>
      </c>
      <c r="BE14" s="12">
        <v>99.824600000000004</v>
      </c>
      <c r="BF14" s="12">
        <v>96.38</v>
      </c>
      <c r="BG14" s="12">
        <v>99.819400000000002</v>
      </c>
      <c r="BH14" s="12">
        <v>96.275999999999996</v>
      </c>
      <c r="BI14" s="12">
        <v>99.813199999999995</v>
      </c>
      <c r="BJ14" s="12">
        <v>96.149000000000001</v>
      </c>
      <c r="BK14" s="12">
        <v>99.846400000000003</v>
      </c>
      <c r="BL14" s="12">
        <v>96.823000000000008</v>
      </c>
      <c r="BM14" s="12">
        <v>99.81219999999999</v>
      </c>
      <c r="BN14" s="12">
        <v>96.128999999999991</v>
      </c>
    </row>
    <row r="15" spans="1:66" ht="15.75" x14ac:dyDescent="0.25">
      <c r="A15" s="11" t="s">
        <v>70</v>
      </c>
      <c r="B15" s="11" t="s">
        <v>20</v>
      </c>
      <c r="C15" s="12">
        <v>99.6357</v>
      </c>
      <c r="D15" s="12">
        <v>92.622</v>
      </c>
      <c r="E15" s="12">
        <v>99.695700000000002</v>
      </c>
      <c r="F15" s="12">
        <v>93.801000000000002</v>
      </c>
      <c r="G15" s="12">
        <v>99.667000000000002</v>
      </c>
      <c r="H15" s="12">
        <v>93.23599999999999</v>
      </c>
      <c r="I15" s="12">
        <v>99.671700000000001</v>
      </c>
      <c r="J15" s="12">
        <v>93.326999999999998</v>
      </c>
      <c r="K15" s="12">
        <v>99.997100000000003</v>
      </c>
      <c r="L15" s="12">
        <v>99.94</v>
      </c>
      <c r="M15" s="12">
        <v>99.998199999999997</v>
      </c>
      <c r="N15" s="12">
        <v>99.961999999999989</v>
      </c>
      <c r="O15" s="12">
        <v>99.774600000000007</v>
      </c>
      <c r="P15" s="12">
        <v>95.372</v>
      </c>
      <c r="Q15" s="12">
        <v>99.753199999999993</v>
      </c>
      <c r="R15" s="12">
        <v>94.942999999999998</v>
      </c>
      <c r="S15" s="12">
        <v>99.591700000000003</v>
      </c>
      <c r="T15" s="12">
        <v>91.766000000000005</v>
      </c>
      <c r="U15" s="12">
        <v>99.665499999999994</v>
      </c>
      <c r="V15" s="12">
        <v>93.206000000000003</v>
      </c>
      <c r="W15" s="12">
        <v>99.677199999999999</v>
      </c>
      <c r="X15" s="12">
        <v>93.435000000000002</v>
      </c>
      <c r="Y15" s="12">
        <v>99.639600000000002</v>
      </c>
      <c r="Z15" s="12">
        <v>92.698999999999998</v>
      </c>
      <c r="AA15" s="12">
        <v>99.674999999999997</v>
      </c>
      <c r="AB15" s="12">
        <v>93.391999999999996</v>
      </c>
      <c r="AC15" s="12">
        <v>99.739100000000008</v>
      </c>
      <c r="AD15" s="12">
        <v>94.661000000000001</v>
      </c>
      <c r="AE15" s="12">
        <v>99.645399999999995</v>
      </c>
      <c r="AF15" s="12">
        <v>92.811999999999998</v>
      </c>
      <c r="AG15" s="12">
        <v>99.671099999999996</v>
      </c>
      <c r="AH15" s="12">
        <v>93.314999999999998</v>
      </c>
      <c r="AI15" s="12">
        <v>99.672600000000003</v>
      </c>
      <c r="AJ15" s="12">
        <v>93.345999999999989</v>
      </c>
      <c r="AK15" s="12">
        <v>99.645200000000003</v>
      </c>
      <c r="AL15" s="12">
        <v>92.808000000000007</v>
      </c>
      <c r="AM15" s="12">
        <v>99.64309999999999</v>
      </c>
      <c r="AN15" s="12">
        <v>92.766999999999996</v>
      </c>
      <c r="AO15" s="12">
        <v>99.661100000000005</v>
      </c>
      <c r="AP15" s="12">
        <v>93.119</v>
      </c>
      <c r="AQ15" s="12">
        <v>99.752700000000004</v>
      </c>
      <c r="AR15" s="12">
        <v>94.933000000000007</v>
      </c>
      <c r="AS15" s="12">
        <v>99.7727</v>
      </c>
      <c r="AT15" s="12">
        <v>95.332999999999998</v>
      </c>
      <c r="AU15" s="12">
        <v>99.558300000000003</v>
      </c>
      <c r="AV15" s="12">
        <v>91.122</v>
      </c>
      <c r="AW15" s="12">
        <v>99.991900000000001</v>
      </c>
      <c r="AX15" s="12">
        <v>99.831000000000003</v>
      </c>
      <c r="AY15" s="12">
        <v>99.670899999999989</v>
      </c>
      <c r="AZ15" s="12">
        <v>93.311999999999998</v>
      </c>
      <c r="BA15" s="12">
        <v>99.870499999999993</v>
      </c>
      <c r="BB15" s="12">
        <v>97.316000000000003</v>
      </c>
      <c r="BC15" s="12">
        <v>99.7363</v>
      </c>
      <c r="BD15" s="12">
        <v>94.60499999999999</v>
      </c>
      <c r="BE15" s="12">
        <v>99.757999999999996</v>
      </c>
      <c r="BF15" s="12">
        <v>95.039000000000001</v>
      </c>
      <c r="BG15" s="12">
        <v>99.765199999999993</v>
      </c>
      <c r="BH15" s="12">
        <v>95.183999999999997</v>
      </c>
      <c r="BI15" s="12">
        <v>99.76</v>
      </c>
      <c r="BJ15" s="12">
        <v>95.08</v>
      </c>
      <c r="BK15" s="12">
        <v>99.8005</v>
      </c>
      <c r="BL15" s="12">
        <v>95.894000000000005</v>
      </c>
      <c r="BM15" s="12">
        <v>99.759</v>
      </c>
      <c r="BN15" s="12">
        <v>95.06</v>
      </c>
    </row>
    <row r="16" spans="1:66" ht="15.75" x14ac:dyDescent="0.25">
      <c r="A16" s="11" t="s">
        <v>71</v>
      </c>
      <c r="B16" s="11" t="s">
        <v>20</v>
      </c>
      <c r="C16" s="12">
        <v>99.635999999999996</v>
      </c>
      <c r="D16" s="12">
        <v>92.628</v>
      </c>
      <c r="E16" s="12">
        <v>99.697699999999998</v>
      </c>
      <c r="F16" s="12">
        <v>93.838999999999999</v>
      </c>
      <c r="G16" s="12">
        <v>99.669899999999998</v>
      </c>
      <c r="H16" s="12">
        <v>93.292000000000002</v>
      </c>
      <c r="I16" s="12">
        <v>99.6751</v>
      </c>
      <c r="J16" s="12">
        <v>93.394999999999996</v>
      </c>
      <c r="K16" s="12">
        <v>99.997399999999999</v>
      </c>
      <c r="L16" s="12">
        <v>99.945999999999998</v>
      </c>
      <c r="M16" s="12">
        <v>99.998699999999999</v>
      </c>
      <c r="N16" s="12">
        <v>99.972000000000008</v>
      </c>
      <c r="O16" s="12">
        <v>99.775499999999994</v>
      </c>
      <c r="P16" s="12">
        <v>95.39</v>
      </c>
      <c r="Q16" s="12">
        <v>99.756399999999999</v>
      </c>
      <c r="R16" s="12">
        <v>95.00800000000001</v>
      </c>
      <c r="S16" s="12">
        <v>99.594400000000007</v>
      </c>
      <c r="T16" s="12">
        <v>91.820000000000007</v>
      </c>
      <c r="U16" s="12">
        <v>99.666200000000003</v>
      </c>
      <c r="V16" s="12">
        <v>93.218999999999994</v>
      </c>
      <c r="W16" s="12">
        <v>99.677999999999997</v>
      </c>
      <c r="X16" s="12">
        <v>93.451999999999998</v>
      </c>
      <c r="Y16" s="12">
        <v>99.642099999999999</v>
      </c>
      <c r="Z16" s="12">
        <v>92.74799999999999</v>
      </c>
      <c r="AA16" s="12">
        <v>99.674899999999994</v>
      </c>
      <c r="AB16" s="12">
        <v>93.391000000000005</v>
      </c>
      <c r="AC16" s="12">
        <v>99.741299999999995</v>
      </c>
      <c r="AD16" s="12">
        <v>94.704999999999998</v>
      </c>
      <c r="AE16" s="12">
        <v>99.646199999999993</v>
      </c>
      <c r="AF16" s="12">
        <v>92.828000000000003</v>
      </c>
      <c r="AG16" s="12">
        <v>99.6721</v>
      </c>
      <c r="AH16" s="12">
        <v>93.335999999999999</v>
      </c>
      <c r="AI16" s="12">
        <v>99.673400000000001</v>
      </c>
      <c r="AJ16" s="12">
        <v>93.361000000000004</v>
      </c>
      <c r="AK16" s="12">
        <v>99.643499999999989</v>
      </c>
      <c r="AL16" s="12">
        <v>92.774999999999991</v>
      </c>
      <c r="AM16" s="12">
        <v>99.6447</v>
      </c>
      <c r="AN16" s="12">
        <v>92.798000000000002</v>
      </c>
      <c r="AO16" s="12">
        <v>99.661200000000008</v>
      </c>
      <c r="AP16" s="12">
        <v>93.120999999999995</v>
      </c>
      <c r="AQ16" s="12">
        <v>99.756100000000004</v>
      </c>
      <c r="AR16" s="12">
        <v>95.001000000000005</v>
      </c>
      <c r="AS16" s="12">
        <v>99.773700000000005</v>
      </c>
      <c r="AT16" s="12">
        <v>95.352999999999994</v>
      </c>
      <c r="AU16" s="12">
        <v>99.559299999999993</v>
      </c>
      <c r="AV16" s="12">
        <v>91.141999999999996</v>
      </c>
      <c r="AW16" s="12">
        <v>99.992199999999997</v>
      </c>
      <c r="AX16" s="12">
        <v>99.837000000000003</v>
      </c>
      <c r="AY16" s="12">
        <v>99.674700000000001</v>
      </c>
      <c r="AZ16" s="12">
        <v>93.387</v>
      </c>
      <c r="BA16" s="12">
        <v>99.871899999999997</v>
      </c>
      <c r="BB16" s="12">
        <v>97.343999999999994</v>
      </c>
      <c r="BC16" s="12">
        <v>99.740399999999994</v>
      </c>
      <c r="BD16" s="12">
        <v>94.688000000000002</v>
      </c>
      <c r="BE16" s="12">
        <v>99.759900000000002</v>
      </c>
      <c r="BF16" s="12">
        <v>95.076999999999998</v>
      </c>
      <c r="BG16" s="12">
        <v>99.767700000000005</v>
      </c>
      <c r="BH16" s="12">
        <v>95.233999999999995</v>
      </c>
      <c r="BI16" s="12">
        <v>99.761399999999995</v>
      </c>
      <c r="BJ16" s="12">
        <v>95.106999999999999</v>
      </c>
      <c r="BK16" s="12">
        <v>99.801900000000003</v>
      </c>
      <c r="BL16" s="12">
        <v>95.921999999999997</v>
      </c>
      <c r="BM16" s="12">
        <v>99.760400000000004</v>
      </c>
      <c r="BN16" s="12">
        <v>95.087000000000003</v>
      </c>
    </row>
    <row r="17" spans="1:66" ht="15.75" x14ac:dyDescent="0.25">
      <c r="A17" s="11" t="s">
        <v>72</v>
      </c>
      <c r="B17" s="11" t="s">
        <v>20</v>
      </c>
      <c r="C17" s="12">
        <v>99.665099999999995</v>
      </c>
      <c r="D17" s="12">
        <v>93.197000000000003</v>
      </c>
      <c r="E17" s="12">
        <v>99.72229999999999</v>
      </c>
      <c r="F17" s="12">
        <v>94.328000000000003</v>
      </c>
      <c r="G17" s="12">
        <v>99.708600000000004</v>
      </c>
      <c r="H17" s="12">
        <v>94.055000000000007</v>
      </c>
      <c r="I17" s="12">
        <v>99.712999999999994</v>
      </c>
      <c r="J17" s="12">
        <v>94.14200000000001</v>
      </c>
      <c r="K17" s="12">
        <v>99.995500000000007</v>
      </c>
      <c r="L17" s="12">
        <v>99.905999999999992</v>
      </c>
      <c r="M17" s="12">
        <v>99.995900000000006</v>
      </c>
      <c r="N17" s="12">
        <v>99.914000000000001</v>
      </c>
      <c r="O17" s="12">
        <v>99.802300000000002</v>
      </c>
      <c r="P17" s="12">
        <v>95.93</v>
      </c>
      <c r="Q17" s="12">
        <v>99.781700000000001</v>
      </c>
      <c r="R17" s="12">
        <v>95.513999999999996</v>
      </c>
      <c r="S17" s="12">
        <v>99.634500000000003</v>
      </c>
      <c r="T17" s="12">
        <v>92.597999999999999</v>
      </c>
      <c r="U17" s="12">
        <v>99.694099999999992</v>
      </c>
      <c r="V17" s="12">
        <v>93.769000000000005</v>
      </c>
      <c r="W17" s="12">
        <v>99.703400000000002</v>
      </c>
      <c r="X17" s="12">
        <v>93.951999999999998</v>
      </c>
      <c r="Y17" s="12">
        <v>99.671099999999996</v>
      </c>
      <c r="Z17" s="12">
        <v>93.314999999999998</v>
      </c>
      <c r="AA17" s="12">
        <v>99.7012</v>
      </c>
      <c r="AB17" s="12">
        <v>93.910000000000011</v>
      </c>
      <c r="AC17" s="12">
        <v>99.769599999999997</v>
      </c>
      <c r="AD17" s="12">
        <v>95.271000000000001</v>
      </c>
      <c r="AE17" s="12">
        <v>99.67819999999999</v>
      </c>
      <c r="AF17" s="12">
        <v>93.454999999999998</v>
      </c>
      <c r="AG17" s="12">
        <v>99.697599999999994</v>
      </c>
      <c r="AH17" s="12">
        <v>93.837999999999994</v>
      </c>
      <c r="AI17" s="12">
        <v>99.698999999999998</v>
      </c>
      <c r="AJ17" s="12">
        <v>93.864999999999995</v>
      </c>
      <c r="AK17" s="12">
        <v>99.671199999999999</v>
      </c>
      <c r="AL17" s="12">
        <v>93.317999999999998</v>
      </c>
      <c r="AM17" s="12">
        <v>99.674399999999991</v>
      </c>
      <c r="AN17" s="12">
        <v>93.38</v>
      </c>
      <c r="AO17" s="12">
        <v>99.689799999999991</v>
      </c>
      <c r="AP17" s="12">
        <v>93.683000000000007</v>
      </c>
      <c r="AQ17" s="12">
        <v>99.781300000000002</v>
      </c>
      <c r="AR17" s="12">
        <v>95.506999999999991</v>
      </c>
      <c r="AS17" s="12">
        <v>99.800599999999989</v>
      </c>
      <c r="AT17" s="12">
        <v>95.894999999999996</v>
      </c>
      <c r="AU17" s="12">
        <v>99.594099999999997</v>
      </c>
      <c r="AV17" s="12">
        <v>91.813999999999993</v>
      </c>
      <c r="AW17" s="12">
        <v>99.994399999999999</v>
      </c>
      <c r="AX17" s="12">
        <v>99.882000000000005</v>
      </c>
      <c r="AY17" s="12">
        <v>99.712299999999999</v>
      </c>
      <c r="AZ17" s="12">
        <v>94.128999999999991</v>
      </c>
      <c r="BA17" s="12">
        <v>99.886399999999995</v>
      </c>
      <c r="BB17" s="12">
        <v>97.641000000000005</v>
      </c>
      <c r="BC17" s="12">
        <v>99.772400000000005</v>
      </c>
      <c r="BD17" s="12">
        <v>95.328000000000003</v>
      </c>
      <c r="BE17" s="12">
        <v>99.787400000000005</v>
      </c>
      <c r="BF17" s="12">
        <v>95.63000000000001</v>
      </c>
      <c r="BG17" s="12">
        <v>99.795000000000002</v>
      </c>
      <c r="BH17" s="12">
        <v>95.783000000000001</v>
      </c>
      <c r="BI17" s="12">
        <v>99.789199999999994</v>
      </c>
      <c r="BJ17" s="12">
        <v>95.665999999999997</v>
      </c>
      <c r="BK17" s="12">
        <v>99.825200000000009</v>
      </c>
      <c r="BL17" s="12">
        <v>96.393000000000001</v>
      </c>
      <c r="BM17" s="12">
        <v>99.787800000000004</v>
      </c>
      <c r="BN17" s="12">
        <v>95.637</v>
      </c>
    </row>
    <row r="18" spans="1:66" ht="15.75" x14ac:dyDescent="0.25">
      <c r="A18" s="11" t="s">
        <v>73</v>
      </c>
      <c r="B18" s="11" t="s">
        <v>20</v>
      </c>
      <c r="C18" s="12">
        <v>99.638499999999993</v>
      </c>
      <c r="D18" s="12">
        <v>92.676000000000002</v>
      </c>
      <c r="E18" s="12">
        <v>99.700900000000004</v>
      </c>
      <c r="F18" s="12">
        <v>93.903999999999996</v>
      </c>
      <c r="G18" s="12">
        <v>99.679500000000004</v>
      </c>
      <c r="H18" s="12">
        <v>93.47999999999999</v>
      </c>
      <c r="I18" s="12">
        <v>99.686499999999995</v>
      </c>
      <c r="J18" s="12">
        <v>93.619</v>
      </c>
      <c r="K18" s="12">
        <v>99.988799999999998</v>
      </c>
      <c r="L18" s="12">
        <v>99.766000000000005</v>
      </c>
      <c r="M18" s="12">
        <v>99.993600000000001</v>
      </c>
      <c r="N18" s="12">
        <v>99.866</v>
      </c>
      <c r="O18" s="12">
        <v>99.784700000000001</v>
      </c>
      <c r="P18" s="12">
        <v>95.573999999999998</v>
      </c>
      <c r="Q18" s="12">
        <v>99.760199999999998</v>
      </c>
      <c r="R18" s="12">
        <v>95.084000000000003</v>
      </c>
      <c r="S18" s="12">
        <v>99.594400000000007</v>
      </c>
      <c r="T18" s="12">
        <v>91.820000000000007</v>
      </c>
      <c r="U18" s="12">
        <v>99.669499999999999</v>
      </c>
      <c r="V18" s="12">
        <v>93.284000000000006</v>
      </c>
      <c r="W18" s="12">
        <v>99.679700000000011</v>
      </c>
      <c r="X18" s="12">
        <v>93.484999999999999</v>
      </c>
      <c r="Y18" s="12">
        <v>99.643000000000001</v>
      </c>
      <c r="Z18" s="12">
        <v>92.763999999999996</v>
      </c>
      <c r="AA18" s="12">
        <v>99.674899999999994</v>
      </c>
      <c r="AB18" s="12">
        <v>93.39</v>
      </c>
      <c r="AC18" s="12">
        <v>99.746800000000007</v>
      </c>
      <c r="AD18" s="12">
        <v>94.816000000000003</v>
      </c>
      <c r="AE18" s="12">
        <v>99.647900000000007</v>
      </c>
      <c r="AF18" s="12">
        <v>92.861000000000004</v>
      </c>
      <c r="AG18" s="12">
        <v>99.674499999999995</v>
      </c>
      <c r="AH18" s="12">
        <v>93.382000000000005</v>
      </c>
      <c r="AI18" s="12">
        <v>99.673900000000003</v>
      </c>
      <c r="AJ18" s="12">
        <v>93.371000000000009</v>
      </c>
      <c r="AK18" s="12">
        <v>99.646699999999996</v>
      </c>
      <c r="AL18" s="12">
        <v>92.837999999999994</v>
      </c>
      <c r="AM18" s="12">
        <v>99.648899999999998</v>
      </c>
      <c r="AN18" s="12">
        <v>92.88</v>
      </c>
      <c r="AO18" s="12">
        <v>99.663900000000012</v>
      </c>
      <c r="AP18" s="12">
        <v>93.174000000000007</v>
      </c>
      <c r="AQ18" s="12">
        <v>99.76</v>
      </c>
      <c r="AR18" s="12">
        <v>95.08</v>
      </c>
      <c r="AS18" s="12">
        <v>99.783000000000001</v>
      </c>
      <c r="AT18" s="12">
        <v>95.54</v>
      </c>
      <c r="AU18" s="12">
        <v>99.560299999999998</v>
      </c>
      <c r="AV18" s="12">
        <v>91.161999999999992</v>
      </c>
      <c r="AW18" s="12">
        <v>99.9893</v>
      </c>
      <c r="AX18" s="12">
        <v>99.775999999999996</v>
      </c>
      <c r="AY18" s="12">
        <v>99.682299999999998</v>
      </c>
      <c r="AZ18" s="12">
        <v>93.536000000000001</v>
      </c>
      <c r="BA18" s="12">
        <v>99.873599999999996</v>
      </c>
      <c r="BB18" s="12">
        <v>97.379000000000005</v>
      </c>
      <c r="BC18" s="12">
        <v>99.748899999999992</v>
      </c>
      <c r="BD18" s="12">
        <v>94.858000000000004</v>
      </c>
      <c r="BE18" s="12">
        <v>99.768799999999999</v>
      </c>
      <c r="BF18" s="12">
        <v>95.254999999999995</v>
      </c>
      <c r="BG18" s="12">
        <v>99.774100000000004</v>
      </c>
      <c r="BH18" s="12">
        <v>95.36099999999999</v>
      </c>
      <c r="BI18" s="12">
        <v>99.767899999999997</v>
      </c>
      <c r="BJ18" s="12">
        <v>95.237000000000009</v>
      </c>
      <c r="BK18" s="12">
        <v>99.806100000000001</v>
      </c>
      <c r="BL18" s="12">
        <v>96.007000000000005</v>
      </c>
      <c r="BM18" s="12">
        <v>99.768699999999995</v>
      </c>
      <c r="BN18" s="12">
        <v>95.254000000000005</v>
      </c>
    </row>
    <row r="19" spans="1:66" ht="15.75" x14ac:dyDescent="0.25">
      <c r="A19" s="11" t="s">
        <v>74</v>
      </c>
      <c r="B19" s="11" t="s">
        <v>20</v>
      </c>
      <c r="C19" s="12">
        <v>99.641800000000003</v>
      </c>
      <c r="D19" s="12">
        <v>92.742000000000004</v>
      </c>
      <c r="E19" s="12">
        <v>99.703600000000009</v>
      </c>
      <c r="F19" s="12">
        <v>93.955999999999989</v>
      </c>
      <c r="G19" s="12">
        <v>99.678399999999996</v>
      </c>
      <c r="H19" s="12">
        <v>93.459000000000003</v>
      </c>
      <c r="I19" s="12">
        <v>99.683400000000006</v>
      </c>
      <c r="J19" s="12">
        <v>93.557999999999993</v>
      </c>
      <c r="K19" s="12">
        <v>99.991200000000006</v>
      </c>
      <c r="L19" s="12">
        <v>99.814999999999998</v>
      </c>
      <c r="M19" s="12">
        <v>99.994399999999999</v>
      </c>
      <c r="N19" s="12">
        <v>99.882000000000005</v>
      </c>
      <c r="O19" s="12">
        <v>99.783100000000005</v>
      </c>
      <c r="P19" s="12">
        <v>95.542000000000002</v>
      </c>
      <c r="Q19" s="12">
        <v>99.759900000000002</v>
      </c>
      <c r="R19" s="12">
        <v>95.078000000000003</v>
      </c>
      <c r="S19" s="12">
        <v>99.60090000000001</v>
      </c>
      <c r="T19" s="12">
        <v>91.946000000000012</v>
      </c>
      <c r="U19" s="12">
        <v>99.671400000000006</v>
      </c>
      <c r="V19" s="12">
        <v>93.320999999999998</v>
      </c>
      <c r="W19" s="12">
        <v>99.683600000000013</v>
      </c>
      <c r="X19" s="12">
        <v>93.561999999999998</v>
      </c>
      <c r="Y19" s="12">
        <v>99.647300000000001</v>
      </c>
      <c r="Z19" s="12">
        <v>92.849000000000004</v>
      </c>
      <c r="AA19" s="12">
        <v>99.680800000000005</v>
      </c>
      <c r="AB19" s="12">
        <v>93.506999999999991</v>
      </c>
      <c r="AC19" s="12">
        <v>99.747399999999999</v>
      </c>
      <c r="AD19" s="12">
        <v>94.826999999999998</v>
      </c>
      <c r="AE19" s="12">
        <v>99.6541</v>
      </c>
      <c r="AF19" s="12">
        <v>92.981999999999999</v>
      </c>
      <c r="AG19" s="12">
        <v>99.677499999999995</v>
      </c>
      <c r="AH19" s="12">
        <v>93.442000000000007</v>
      </c>
      <c r="AI19" s="12">
        <v>99.679199999999994</v>
      </c>
      <c r="AJ19" s="12">
        <v>93.474999999999994</v>
      </c>
      <c r="AK19" s="12">
        <v>99.649600000000007</v>
      </c>
      <c r="AL19" s="12">
        <v>92.894000000000005</v>
      </c>
      <c r="AM19" s="12">
        <v>99.649100000000004</v>
      </c>
      <c r="AN19" s="12">
        <v>92.884</v>
      </c>
      <c r="AO19" s="12">
        <v>99.666799999999995</v>
      </c>
      <c r="AP19" s="12">
        <v>93.230999999999995</v>
      </c>
      <c r="AQ19" s="12">
        <v>99.759699999999995</v>
      </c>
      <c r="AR19" s="12">
        <v>95.073999999999998</v>
      </c>
      <c r="AS19" s="12">
        <v>99.781099999999995</v>
      </c>
      <c r="AT19" s="12">
        <v>95.503</v>
      </c>
      <c r="AU19" s="12">
        <v>99.565600000000003</v>
      </c>
      <c r="AV19" s="12">
        <v>91.263000000000005</v>
      </c>
      <c r="AW19" s="12">
        <v>99.992099999999994</v>
      </c>
      <c r="AX19" s="12">
        <v>99.834000000000003</v>
      </c>
      <c r="AY19" s="12">
        <v>99.684700000000007</v>
      </c>
      <c r="AZ19" s="12">
        <v>93.584000000000003</v>
      </c>
      <c r="BA19" s="12">
        <v>99.875900000000001</v>
      </c>
      <c r="BB19" s="12">
        <v>97.424999999999997</v>
      </c>
      <c r="BC19" s="12">
        <v>99.746800000000007</v>
      </c>
      <c r="BD19" s="12">
        <v>94.816000000000003</v>
      </c>
      <c r="BE19" s="12">
        <v>99.767200000000003</v>
      </c>
      <c r="BF19" s="12">
        <v>95.224000000000004</v>
      </c>
      <c r="BG19" s="12">
        <v>99.773499999999999</v>
      </c>
      <c r="BH19" s="12">
        <v>95.35</v>
      </c>
      <c r="BI19" s="12">
        <v>99.767300000000006</v>
      </c>
      <c r="BJ19" s="12">
        <v>95.225999999999999</v>
      </c>
      <c r="BK19" s="12">
        <v>99.805599999999998</v>
      </c>
      <c r="BL19" s="12">
        <v>95.997</v>
      </c>
      <c r="BM19" s="12">
        <v>99.766199999999998</v>
      </c>
      <c r="BN19" s="12">
        <v>95.203999999999994</v>
      </c>
    </row>
    <row r="20" spans="1:66" ht="15.75" x14ac:dyDescent="0.25">
      <c r="A20" s="11" t="s">
        <v>75</v>
      </c>
      <c r="B20" s="11" t="s">
        <v>20</v>
      </c>
      <c r="C20" s="12">
        <v>99.667199999999994</v>
      </c>
      <c r="D20" s="12">
        <v>93.238</v>
      </c>
      <c r="E20" s="12">
        <v>99.725699999999989</v>
      </c>
      <c r="F20" s="12">
        <v>94.394999999999996</v>
      </c>
      <c r="G20" s="12">
        <v>99.709199999999996</v>
      </c>
      <c r="H20" s="12">
        <v>94.067999999999998</v>
      </c>
      <c r="I20" s="12">
        <v>99.714399999999998</v>
      </c>
      <c r="J20" s="12">
        <v>94.171000000000006</v>
      </c>
      <c r="K20" s="12">
        <v>99.991799999999998</v>
      </c>
      <c r="L20" s="12">
        <v>99.826999999999998</v>
      </c>
      <c r="M20" s="12">
        <v>99.995500000000007</v>
      </c>
      <c r="N20" s="12">
        <v>99.905000000000001</v>
      </c>
      <c r="O20" s="12">
        <v>99.802500000000009</v>
      </c>
      <c r="P20" s="12">
        <v>95.933999999999997</v>
      </c>
      <c r="Q20" s="12">
        <v>99.784199999999998</v>
      </c>
      <c r="R20" s="12">
        <v>95.564999999999998</v>
      </c>
      <c r="S20" s="12">
        <v>99.635199999999998</v>
      </c>
      <c r="T20" s="12">
        <v>92.613</v>
      </c>
      <c r="U20" s="12">
        <v>99.695400000000006</v>
      </c>
      <c r="V20" s="12">
        <v>93.793999999999997</v>
      </c>
      <c r="W20" s="12">
        <v>99.708200000000005</v>
      </c>
      <c r="X20" s="12">
        <v>94.048000000000002</v>
      </c>
      <c r="Y20" s="12">
        <v>99.674899999999994</v>
      </c>
      <c r="Z20" s="12">
        <v>93.39</v>
      </c>
      <c r="AA20" s="12">
        <v>99.706199999999995</v>
      </c>
      <c r="AB20" s="12">
        <v>94.00800000000001</v>
      </c>
      <c r="AC20" s="12">
        <v>99.767200000000003</v>
      </c>
      <c r="AD20" s="12">
        <v>95.222999999999999</v>
      </c>
      <c r="AE20" s="12">
        <v>99.681399999999996</v>
      </c>
      <c r="AF20" s="12">
        <v>93.518000000000001</v>
      </c>
      <c r="AG20" s="12">
        <v>99.701700000000002</v>
      </c>
      <c r="AH20" s="12">
        <v>93.92</v>
      </c>
      <c r="AI20" s="12">
        <v>99.701999999999998</v>
      </c>
      <c r="AJ20" s="12">
        <v>93.924999999999997</v>
      </c>
      <c r="AK20" s="12">
        <v>99.677099999999996</v>
      </c>
      <c r="AL20" s="12">
        <v>93.433999999999997</v>
      </c>
      <c r="AM20" s="12">
        <v>99.677199999999999</v>
      </c>
      <c r="AN20" s="12">
        <v>93.435000000000002</v>
      </c>
      <c r="AO20" s="12">
        <v>99.691400000000002</v>
      </c>
      <c r="AP20" s="12">
        <v>93.715000000000003</v>
      </c>
      <c r="AQ20" s="12">
        <v>99.783699999999996</v>
      </c>
      <c r="AR20" s="12">
        <v>95.555000000000007</v>
      </c>
      <c r="AS20" s="12">
        <v>99.801000000000002</v>
      </c>
      <c r="AT20" s="12">
        <v>95.903999999999996</v>
      </c>
      <c r="AU20" s="12">
        <v>99.598699999999994</v>
      </c>
      <c r="AV20" s="12">
        <v>91.903000000000006</v>
      </c>
      <c r="AW20" s="12">
        <v>99.992099999999994</v>
      </c>
      <c r="AX20" s="12">
        <v>99.834000000000003</v>
      </c>
      <c r="AY20" s="12">
        <v>99.712500000000006</v>
      </c>
      <c r="AZ20" s="12">
        <v>94.132999999999996</v>
      </c>
      <c r="BA20" s="12">
        <v>99.882800000000003</v>
      </c>
      <c r="BB20" s="12">
        <v>97.567999999999998</v>
      </c>
      <c r="BC20" s="12">
        <v>99.770700000000005</v>
      </c>
      <c r="BD20" s="12">
        <v>95.293000000000006</v>
      </c>
      <c r="BE20" s="12">
        <v>99.79010000000001</v>
      </c>
      <c r="BF20" s="12">
        <v>95.682999999999993</v>
      </c>
      <c r="BG20" s="12">
        <v>99.79440000000001</v>
      </c>
      <c r="BH20" s="12">
        <v>95.77</v>
      </c>
      <c r="BI20" s="12">
        <v>99.787099999999995</v>
      </c>
      <c r="BJ20" s="12">
        <v>95.623000000000005</v>
      </c>
      <c r="BK20" s="12">
        <v>99.823999999999998</v>
      </c>
      <c r="BL20" s="12">
        <v>96.369</v>
      </c>
      <c r="BM20" s="12">
        <v>99.788200000000003</v>
      </c>
      <c r="BN20" s="12">
        <v>95.646000000000001</v>
      </c>
    </row>
    <row r="21" spans="1:66" ht="15.75" x14ac:dyDescent="0.25">
      <c r="A21" s="11" t="s">
        <v>76</v>
      </c>
      <c r="B21" s="11" t="s">
        <v>20</v>
      </c>
      <c r="C21" s="12">
        <v>99.641199999999998</v>
      </c>
      <c r="D21" s="12">
        <v>92.728999999999999</v>
      </c>
      <c r="E21" s="12">
        <v>99.704000000000008</v>
      </c>
      <c r="F21" s="12">
        <v>93.963999999999999</v>
      </c>
      <c r="G21" s="12">
        <v>99.674199999999999</v>
      </c>
      <c r="H21" s="12">
        <v>93.376999999999995</v>
      </c>
      <c r="I21" s="12">
        <v>99.67819999999999</v>
      </c>
      <c r="J21" s="12">
        <v>93.454999999999998</v>
      </c>
      <c r="K21" s="12">
        <v>99.998400000000004</v>
      </c>
      <c r="L21" s="12">
        <v>99.966999999999999</v>
      </c>
      <c r="M21" s="12">
        <v>99.998699999999999</v>
      </c>
      <c r="N21" s="12">
        <v>99.972999999999999</v>
      </c>
      <c r="O21" s="12">
        <v>99.779799999999994</v>
      </c>
      <c r="P21" s="12">
        <v>95.477000000000004</v>
      </c>
      <c r="Q21" s="12">
        <v>99.759</v>
      </c>
      <c r="R21" s="12">
        <v>95.058999999999997</v>
      </c>
      <c r="S21" s="12">
        <v>99.601200000000006</v>
      </c>
      <c r="T21" s="12">
        <v>91.951000000000008</v>
      </c>
      <c r="U21" s="12">
        <v>99.672200000000004</v>
      </c>
      <c r="V21" s="12">
        <v>93.337999999999994</v>
      </c>
      <c r="W21" s="12">
        <v>99.683400000000006</v>
      </c>
      <c r="X21" s="12">
        <v>93.557999999999993</v>
      </c>
      <c r="Y21" s="12">
        <v>99.644800000000004</v>
      </c>
      <c r="Z21" s="12">
        <v>92.800000000000011</v>
      </c>
      <c r="AA21" s="12">
        <v>99.679000000000002</v>
      </c>
      <c r="AB21" s="12">
        <v>93.471000000000004</v>
      </c>
      <c r="AC21" s="12">
        <v>99.745699999999999</v>
      </c>
      <c r="AD21" s="12">
        <v>94.793999999999997</v>
      </c>
      <c r="AE21" s="12">
        <v>99.65079999999999</v>
      </c>
      <c r="AF21" s="12">
        <v>92.918000000000006</v>
      </c>
      <c r="AG21" s="12">
        <v>99.6768</v>
      </c>
      <c r="AH21" s="12">
        <v>93.427999999999997</v>
      </c>
      <c r="AI21" s="12">
        <v>99.6785</v>
      </c>
      <c r="AJ21" s="12">
        <v>93.460999999999999</v>
      </c>
      <c r="AK21" s="12">
        <v>99.650499999999994</v>
      </c>
      <c r="AL21" s="12">
        <v>92.911000000000001</v>
      </c>
      <c r="AM21" s="12">
        <v>99.648600000000002</v>
      </c>
      <c r="AN21" s="12">
        <v>92.875</v>
      </c>
      <c r="AO21" s="12">
        <v>99.6661</v>
      </c>
      <c r="AP21" s="12">
        <v>93.218000000000004</v>
      </c>
      <c r="AQ21" s="12">
        <v>99.758700000000005</v>
      </c>
      <c r="AR21" s="12">
        <v>95.054000000000002</v>
      </c>
      <c r="AS21" s="12">
        <v>99.777799999999999</v>
      </c>
      <c r="AT21" s="12">
        <v>95.437000000000012</v>
      </c>
      <c r="AU21" s="12">
        <v>99.567000000000007</v>
      </c>
      <c r="AV21" s="12">
        <v>91.290999999999997</v>
      </c>
      <c r="AW21" s="12">
        <v>99.994799999999998</v>
      </c>
      <c r="AX21" s="12">
        <v>99.890999999999991</v>
      </c>
      <c r="AY21" s="12">
        <v>99.677800000000005</v>
      </c>
      <c r="AZ21" s="12">
        <v>93.447000000000003</v>
      </c>
      <c r="BA21" s="12">
        <v>99.875100000000003</v>
      </c>
      <c r="BB21" s="12">
        <v>97.41</v>
      </c>
      <c r="BC21" s="12">
        <v>99.743700000000004</v>
      </c>
      <c r="BD21" s="12">
        <v>94.754000000000005</v>
      </c>
      <c r="BE21" s="12">
        <v>99.763400000000004</v>
      </c>
      <c r="BF21" s="12">
        <v>95.147000000000006</v>
      </c>
      <c r="BG21" s="12">
        <v>99.771699999999996</v>
      </c>
      <c r="BH21" s="12">
        <v>95.313999999999993</v>
      </c>
      <c r="BI21" s="12">
        <v>99.765299999999996</v>
      </c>
      <c r="BJ21" s="12">
        <v>95.185000000000002</v>
      </c>
      <c r="BK21" s="12">
        <v>99.804699999999997</v>
      </c>
      <c r="BL21" s="12">
        <v>95.977999999999994</v>
      </c>
      <c r="BM21" s="12">
        <v>99.762600000000006</v>
      </c>
      <c r="BN21" s="12">
        <v>95.132000000000005</v>
      </c>
    </row>
    <row r="22" spans="1:66" ht="15.75" x14ac:dyDescent="0.25">
      <c r="A22" s="11" t="s">
        <v>77</v>
      </c>
      <c r="B22" s="11" t="s">
        <v>20</v>
      </c>
      <c r="C22" s="12">
        <v>99.635899999999992</v>
      </c>
      <c r="D22" s="12">
        <v>92.625999999999991</v>
      </c>
      <c r="E22" s="12">
        <v>99.698399999999992</v>
      </c>
      <c r="F22" s="12">
        <v>93.853999999999999</v>
      </c>
      <c r="G22" s="12">
        <v>99.668800000000005</v>
      </c>
      <c r="H22" s="12">
        <v>93.271000000000001</v>
      </c>
      <c r="I22" s="12">
        <v>99.674899999999994</v>
      </c>
      <c r="J22" s="12">
        <v>93.39</v>
      </c>
      <c r="K22" s="12">
        <v>99.994700000000009</v>
      </c>
      <c r="L22" s="12">
        <v>99.888999999999996</v>
      </c>
      <c r="M22" s="12">
        <v>99.994200000000006</v>
      </c>
      <c r="N22" s="12">
        <v>99.878</v>
      </c>
      <c r="O22" s="12">
        <v>99.777000000000001</v>
      </c>
      <c r="P22" s="12">
        <v>95.42</v>
      </c>
      <c r="Q22" s="12">
        <v>99.754099999999994</v>
      </c>
      <c r="R22" s="12">
        <v>94.962000000000003</v>
      </c>
      <c r="S22" s="12">
        <v>99.594800000000006</v>
      </c>
      <c r="T22" s="12">
        <v>91.826999999999998</v>
      </c>
      <c r="U22" s="12">
        <v>99.666299999999993</v>
      </c>
      <c r="V22" s="12">
        <v>93.221000000000004</v>
      </c>
      <c r="W22" s="12">
        <v>99.67819999999999</v>
      </c>
      <c r="X22" s="12">
        <v>93.454999999999998</v>
      </c>
      <c r="Y22" s="12">
        <v>99.642099999999999</v>
      </c>
      <c r="Z22" s="12">
        <v>92.747</v>
      </c>
      <c r="AA22" s="12">
        <v>99.674799999999991</v>
      </c>
      <c r="AB22" s="12">
        <v>93.388000000000005</v>
      </c>
      <c r="AC22" s="12">
        <v>99.741900000000001</v>
      </c>
      <c r="AD22" s="12">
        <v>94.716999999999999</v>
      </c>
      <c r="AE22" s="12">
        <v>99.646100000000004</v>
      </c>
      <c r="AF22" s="12">
        <v>92.825999999999993</v>
      </c>
      <c r="AG22" s="12">
        <v>99.670599999999993</v>
      </c>
      <c r="AH22" s="12">
        <v>93.305000000000007</v>
      </c>
      <c r="AI22" s="12">
        <v>99.673500000000004</v>
      </c>
      <c r="AJ22" s="12">
        <v>93.361999999999995</v>
      </c>
      <c r="AK22" s="12">
        <v>99.644000000000005</v>
      </c>
      <c r="AL22" s="12">
        <v>92.784999999999997</v>
      </c>
      <c r="AM22" s="12">
        <v>99.643799999999999</v>
      </c>
      <c r="AN22" s="12">
        <v>92.78</v>
      </c>
      <c r="AO22" s="12">
        <v>99.661999999999992</v>
      </c>
      <c r="AP22" s="12">
        <v>93.135999999999996</v>
      </c>
      <c r="AQ22" s="12">
        <v>99.753900000000002</v>
      </c>
      <c r="AR22" s="12">
        <v>94.957000000000008</v>
      </c>
      <c r="AS22" s="12">
        <v>99.775199999999998</v>
      </c>
      <c r="AT22" s="12">
        <v>95.382999999999996</v>
      </c>
      <c r="AU22" s="12">
        <v>99.559799999999996</v>
      </c>
      <c r="AV22" s="12">
        <v>91.15100000000001</v>
      </c>
      <c r="AW22" s="12">
        <v>99.992999999999995</v>
      </c>
      <c r="AX22" s="12">
        <v>99.853999999999999</v>
      </c>
      <c r="AY22" s="12">
        <v>99.673900000000003</v>
      </c>
      <c r="AZ22" s="12">
        <v>93.37</v>
      </c>
      <c r="BA22" s="12">
        <v>99.873199999999997</v>
      </c>
      <c r="BB22" s="12">
        <v>97.370999999999995</v>
      </c>
      <c r="BC22" s="12">
        <v>99.741500000000002</v>
      </c>
      <c r="BD22" s="12">
        <v>94.709000000000003</v>
      </c>
      <c r="BE22" s="12">
        <v>99.761200000000002</v>
      </c>
      <c r="BF22" s="12">
        <v>95.103000000000009</v>
      </c>
      <c r="BG22" s="12">
        <v>99.767600000000002</v>
      </c>
      <c r="BH22" s="12">
        <v>95.231999999999999</v>
      </c>
      <c r="BI22" s="12">
        <v>99.761600000000001</v>
      </c>
      <c r="BJ22" s="12">
        <v>95.111000000000004</v>
      </c>
      <c r="BK22" s="12">
        <v>99.80449999999999</v>
      </c>
      <c r="BL22" s="12">
        <v>95.972999999999999</v>
      </c>
      <c r="BM22" s="12">
        <v>99.759699999999995</v>
      </c>
      <c r="BN22" s="12">
        <v>95.073999999999998</v>
      </c>
    </row>
    <row r="23" spans="1:66" ht="15.75" x14ac:dyDescent="0.25">
      <c r="A23" s="11" t="s">
        <v>78</v>
      </c>
      <c r="B23" s="11" t="s">
        <v>20</v>
      </c>
      <c r="C23" s="12">
        <v>99.667299999999997</v>
      </c>
      <c r="D23" s="12">
        <v>93.24</v>
      </c>
      <c r="E23" s="12">
        <v>99.737499999999997</v>
      </c>
      <c r="F23" s="12">
        <v>94.63000000000001</v>
      </c>
      <c r="G23" s="12">
        <v>99.763999999999996</v>
      </c>
      <c r="H23" s="12">
        <v>95.159000000000006</v>
      </c>
      <c r="I23" s="12">
        <v>99.767600000000002</v>
      </c>
      <c r="J23" s="12">
        <v>95.231999999999999</v>
      </c>
      <c r="K23" s="12">
        <v>99.995199999999997</v>
      </c>
      <c r="L23" s="12">
        <v>99.9</v>
      </c>
      <c r="M23" s="12">
        <v>99.99430000000001</v>
      </c>
      <c r="N23" s="12">
        <v>99.881</v>
      </c>
      <c r="O23" s="12">
        <v>99.836199999999991</v>
      </c>
      <c r="P23" s="12">
        <v>96.616</v>
      </c>
      <c r="Q23" s="12">
        <v>99.822900000000004</v>
      </c>
      <c r="R23" s="12">
        <v>96.346000000000004</v>
      </c>
      <c r="S23" s="12">
        <v>99.648400000000009</v>
      </c>
      <c r="T23" s="12">
        <v>92.871000000000009</v>
      </c>
      <c r="U23" s="12">
        <v>99.702199999999991</v>
      </c>
      <c r="V23" s="12">
        <v>93.927999999999997</v>
      </c>
      <c r="W23" s="12">
        <v>99.709099999999992</v>
      </c>
      <c r="X23" s="12">
        <v>94.064999999999998</v>
      </c>
      <c r="Y23" s="12">
        <v>99.671800000000005</v>
      </c>
      <c r="Z23" s="12">
        <v>93.328999999999994</v>
      </c>
      <c r="AA23" s="12">
        <v>99.706299999999999</v>
      </c>
      <c r="AB23" s="12">
        <v>94.01</v>
      </c>
      <c r="AC23" s="12">
        <v>99.786699999999996</v>
      </c>
      <c r="AD23" s="12">
        <v>95.614000000000004</v>
      </c>
      <c r="AE23" s="12">
        <v>99.6798</v>
      </c>
      <c r="AF23" s="12">
        <v>93.486000000000004</v>
      </c>
      <c r="AG23" s="12">
        <v>99.705100000000002</v>
      </c>
      <c r="AH23" s="12">
        <v>93.986000000000004</v>
      </c>
      <c r="AI23" s="12">
        <v>99.703299999999999</v>
      </c>
      <c r="AJ23" s="12">
        <v>93.950999999999993</v>
      </c>
      <c r="AK23" s="12">
        <v>99.676699999999997</v>
      </c>
      <c r="AL23" s="12">
        <v>93.424999999999997</v>
      </c>
      <c r="AM23" s="12">
        <v>99.681299999999993</v>
      </c>
      <c r="AN23" s="12">
        <v>93.516999999999996</v>
      </c>
      <c r="AO23" s="12">
        <v>99.695300000000003</v>
      </c>
      <c r="AP23" s="12">
        <v>93.792000000000002</v>
      </c>
      <c r="AQ23" s="12">
        <v>99.822599999999994</v>
      </c>
      <c r="AR23" s="12">
        <v>96.34</v>
      </c>
      <c r="AS23" s="12">
        <v>99.834599999999995</v>
      </c>
      <c r="AT23" s="12">
        <v>96.584000000000003</v>
      </c>
      <c r="AU23" s="12">
        <v>99.599400000000003</v>
      </c>
      <c r="AV23" s="12">
        <v>91.915999999999997</v>
      </c>
      <c r="AW23" s="12">
        <v>99.994100000000003</v>
      </c>
      <c r="AX23" s="12">
        <v>99.876000000000005</v>
      </c>
      <c r="AY23" s="12">
        <v>99.766199999999998</v>
      </c>
      <c r="AZ23" s="12">
        <v>95.203999999999994</v>
      </c>
      <c r="BA23" s="12">
        <v>99.898899999999998</v>
      </c>
      <c r="BB23" s="12">
        <v>97.897999999999996</v>
      </c>
      <c r="BC23" s="12">
        <v>99.808599999999998</v>
      </c>
      <c r="BD23" s="12">
        <v>96.055999999999997</v>
      </c>
      <c r="BE23" s="12">
        <v>99.826499999999996</v>
      </c>
      <c r="BF23" s="12">
        <v>96.419999999999987</v>
      </c>
      <c r="BG23" s="12">
        <v>99.834500000000006</v>
      </c>
      <c r="BH23" s="12">
        <v>96.580999999999989</v>
      </c>
      <c r="BI23" s="12">
        <v>99.827799999999996</v>
      </c>
      <c r="BJ23" s="12">
        <v>96.445999999999998</v>
      </c>
      <c r="BK23" s="12">
        <v>99.851599999999991</v>
      </c>
      <c r="BL23" s="12">
        <v>96.929000000000002</v>
      </c>
      <c r="BM23" s="12">
        <v>99.826099999999997</v>
      </c>
      <c r="BN23" s="12">
        <v>96.411000000000001</v>
      </c>
    </row>
    <row r="24" spans="1:66" ht="15.75" x14ac:dyDescent="0.25">
      <c r="A24" s="11" t="s">
        <v>79</v>
      </c>
      <c r="B24" s="11" t="s">
        <v>20</v>
      </c>
      <c r="C24" s="12">
        <v>99.653700000000001</v>
      </c>
      <c r="D24" s="12">
        <v>92.974999999999994</v>
      </c>
      <c r="E24" s="12">
        <v>99.7166</v>
      </c>
      <c r="F24" s="12">
        <v>94.215000000000003</v>
      </c>
      <c r="G24" s="12">
        <v>99.702799999999996</v>
      </c>
      <c r="H24" s="12">
        <v>93.941000000000003</v>
      </c>
      <c r="I24" s="12">
        <v>99.706199999999995</v>
      </c>
      <c r="J24" s="12">
        <v>94.009</v>
      </c>
      <c r="K24" s="12">
        <v>99.992400000000004</v>
      </c>
      <c r="L24" s="12">
        <v>99.839999999999989</v>
      </c>
      <c r="M24" s="12">
        <v>99.994900000000001</v>
      </c>
      <c r="N24" s="12">
        <v>99.891999999999996</v>
      </c>
      <c r="O24" s="12">
        <v>99.797700000000006</v>
      </c>
      <c r="P24" s="12">
        <v>95.837000000000003</v>
      </c>
      <c r="Q24" s="12">
        <v>99.776499999999999</v>
      </c>
      <c r="R24" s="12">
        <v>95.41</v>
      </c>
      <c r="S24" s="12">
        <v>99.61569999999999</v>
      </c>
      <c r="T24" s="12">
        <v>92.231999999999999</v>
      </c>
      <c r="U24" s="12">
        <v>99.684600000000003</v>
      </c>
      <c r="V24" s="12">
        <v>93.581999999999994</v>
      </c>
      <c r="W24" s="12">
        <v>99.696300000000008</v>
      </c>
      <c r="X24" s="12">
        <v>93.811999999999998</v>
      </c>
      <c r="Y24" s="12">
        <v>99.6601</v>
      </c>
      <c r="Z24" s="12">
        <v>93.100000000000009</v>
      </c>
      <c r="AA24" s="12">
        <v>99.693600000000004</v>
      </c>
      <c r="AB24" s="12">
        <v>93.757999999999996</v>
      </c>
      <c r="AC24" s="12">
        <v>99.762100000000004</v>
      </c>
      <c r="AD24" s="12">
        <v>95.122</v>
      </c>
      <c r="AE24" s="12">
        <v>99.666200000000003</v>
      </c>
      <c r="AF24" s="12">
        <v>93.218999999999994</v>
      </c>
      <c r="AG24" s="12">
        <v>99.689700000000002</v>
      </c>
      <c r="AH24" s="12">
        <v>93.682000000000002</v>
      </c>
      <c r="AI24" s="12">
        <v>99.691600000000008</v>
      </c>
      <c r="AJ24" s="12">
        <v>93.72</v>
      </c>
      <c r="AK24" s="12">
        <v>99.663199999999989</v>
      </c>
      <c r="AL24" s="12">
        <v>93.161000000000001</v>
      </c>
      <c r="AM24" s="12">
        <v>99.664699999999996</v>
      </c>
      <c r="AN24" s="12">
        <v>93.188999999999993</v>
      </c>
      <c r="AO24" s="12">
        <v>99.682199999999995</v>
      </c>
      <c r="AP24" s="12">
        <v>93.534999999999997</v>
      </c>
      <c r="AQ24" s="12">
        <v>99.776399999999995</v>
      </c>
      <c r="AR24" s="12">
        <v>95.408000000000001</v>
      </c>
      <c r="AS24" s="12">
        <v>99.795999999999992</v>
      </c>
      <c r="AT24" s="12">
        <v>95.801999999999992</v>
      </c>
      <c r="AU24" s="12">
        <v>99.582499999999996</v>
      </c>
      <c r="AV24" s="12">
        <v>91.588999999999999</v>
      </c>
      <c r="AW24" s="12">
        <v>99.991900000000001</v>
      </c>
      <c r="AX24" s="12">
        <v>99.829000000000008</v>
      </c>
      <c r="AY24" s="12">
        <v>99.707099999999997</v>
      </c>
      <c r="AZ24" s="12">
        <v>94.025000000000006</v>
      </c>
      <c r="BA24" s="12">
        <v>99.880500000000012</v>
      </c>
      <c r="BB24" s="12">
        <v>97.52</v>
      </c>
      <c r="BC24" s="12">
        <v>99.7637</v>
      </c>
      <c r="BD24" s="12">
        <v>95.152999999999992</v>
      </c>
      <c r="BE24" s="12">
        <v>99.784199999999998</v>
      </c>
      <c r="BF24" s="12">
        <v>95.564999999999998</v>
      </c>
      <c r="BG24" s="12">
        <v>99.788899999999998</v>
      </c>
      <c r="BH24" s="12">
        <v>95.66</v>
      </c>
      <c r="BI24" s="12">
        <v>99.783599999999993</v>
      </c>
      <c r="BJ24" s="12">
        <v>95.552000000000007</v>
      </c>
      <c r="BK24" s="12">
        <v>99.818100000000001</v>
      </c>
      <c r="BL24" s="12">
        <v>96.248999999999995</v>
      </c>
      <c r="BM24" s="12">
        <v>99.782200000000003</v>
      </c>
      <c r="BN24" s="12">
        <v>95.524000000000001</v>
      </c>
    </row>
    <row r="25" spans="1:66" ht="15.75" x14ac:dyDescent="0.25">
      <c r="A25" s="11" t="s">
        <v>80</v>
      </c>
      <c r="B25" s="11" t="s">
        <v>20</v>
      </c>
      <c r="C25" s="12">
        <v>99.6464</v>
      </c>
      <c r="D25" s="12">
        <v>92.832000000000008</v>
      </c>
      <c r="E25" s="12">
        <v>99.713300000000004</v>
      </c>
      <c r="F25" s="12">
        <v>94.147999999999996</v>
      </c>
      <c r="G25" s="12">
        <v>99.704700000000003</v>
      </c>
      <c r="H25" s="12">
        <v>93.977999999999994</v>
      </c>
      <c r="I25" s="12">
        <v>99.705699999999993</v>
      </c>
      <c r="J25" s="12">
        <v>93.998000000000005</v>
      </c>
      <c r="K25" s="12">
        <v>99.995400000000004</v>
      </c>
      <c r="L25" s="12">
        <v>99.902999999999992</v>
      </c>
      <c r="M25" s="12">
        <v>99.995800000000003</v>
      </c>
      <c r="N25" s="12">
        <v>99.912000000000006</v>
      </c>
      <c r="O25" s="12">
        <v>99.796999999999997</v>
      </c>
      <c r="P25" s="12">
        <v>95.822000000000003</v>
      </c>
      <c r="Q25" s="12">
        <v>99.778100000000009</v>
      </c>
      <c r="R25" s="12">
        <v>95.442000000000007</v>
      </c>
      <c r="S25" s="12">
        <v>99.609899999999996</v>
      </c>
      <c r="T25" s="12">
        <v>92.119</v>
      </c>
      <c r="U25" s="12">
        <v>99.680199999999999</v>
      </c>
      <c r="V25" s="12">
        <v>93.49499999999999</v>
      </c>
      <c r="W25" s="12">
        <v>99.688299999999998</v>
      </c>
      <c r="X25" s="12">
        <v>93.654000000000011</v>
      </c>
      <c r="Y25" s="12">
        <v>99.65</v>
      </c>
      <c r="Z25" s="12">
        <v>92.900999999999996</v>
      </c>
      <c r="AA25" s="12">
        <v>99.685599999999994</v>
      </c>
      <c r="AB25" s="12">
        <v>93.600999999999999</v>
      </c>
      <c r="AC25" s="12">
        <v>99.757599999999996</v>
      </c>
      <c r="AD25" s="12">
        <v>95.031000000000006</v>
      </c>
      <c r="AE25" s="12">
        <v>99.659199999999998</v>
      </c>
      <c r="AF25" s="12">
        <v>93.081000000000003</v>
      </c>
      <c r="AG25" s="12">
        <v>99.682899999999989</v>
      </c>
      <c r="AH25" s="12">
        <v>93.548000000000002</v>
      </c>
      <c r="AI25" s="12">
        <v>99.683099999999996</v>
      </c>
      <c r="AJ25" s="12">
        <v>93.551000000000002</v>
      </c>
      <c r="AK25" s="12">
        <v>99.655900000000003</v>
      </c>
      <c r="AL25" s="12">
        <v>93.01700000000001</v>
      </c>
      <c r="AM25" s="12">
        <v>99.656900000000007</v>
      </c>
      <c r="AN25" s="12">
        <v>93.037000000000006</v>
      </c>
      <c r="AO25" s="12">
        <v>99.673000000000002</v>
      </c>
      <c r="AP25" s="12">
        <v>93.352999999999994</v>
      </c>
      <c r="AQ25" s="12">
        <v>99.777799999999999</v>
      </c>
      <c r="AR25" s="12">
        <v>95.437000000000012</v>
      </c>
      <c r="AS25" s="12">
        <v>99.795299999999997</v>
      </c>
      <c r="AT25" s="12">
        <v>95.787999999999997</v>
      </c>
      <c r="AU25" s="12">
        <v>99.57350000000001</v>
      </c>
      <c r="AV25" s="12">
        <v>91.415000000000006</v>
      </c>
      <c r="AW25" s="12">
        <v>99.993899999999996</v>
      </c>
      <c r="AX25" s="12">
        <v>99.870999999999995</v>
      </c>
      <c r="AY25" s="12">
        <v>99.706599999999995</v>
      </c>
      <c r="AZ25" s="12">
        <v>94.016999999999996</v>
      </c>
      <c r="BA25" s="12">
        <v>99.882400000000004</v>
      </c>
      <c r="BB25" s="12">
        <v>97.558999999999997</v>
      </c>
      <c r="BC25" s="12">
        <v>99.766600000000011</v>
      </c>
      <c r="BD25" s="12">
        <v>95.210999999999999</v>
      </c>
      <c r="BE25" s="12">
        <v>99.782600000000002</v>
      </c>
      <c r="BF25" s="12">
        <v>95.533000000000001</v>
      </c>
      <c r="BG25" s="12">
        <v>99.790400000000005</v>
      </c>
      <c r="BH25" s="12">
        <v>95.69</v>
      </c>
      <c r="BI25" s="12">
        <v>99.786300000000011</v>
      </c>
      <c r="BJ25" s="12">
        <v>95.606999999999999</v>
      </c>
      <c r="BK25" s="12">
        <v>99.820799999999991</v>
      </c>
      <c r="BL25" s="12">
        <v>96.303000000000011</v>
      </c>
      <c r="BM25" s="12">
        <v>99.78479999999999</v>
      </c>
      <c r="BN25" s="12">
        <v>95.576000000000008</v>
      </c>
    </row>
    <row r="26" spans="1:66" ht="15.75" x14ac:dyDescent="0.25">
      <c r="A26" s="11" t="s">
        <v>81</v>
      </c>
      <c r="B26" s="11" t="s">
        <v>20</v>
      </c>
      <c r="C26" s="12">
        <v>99.658299999999997</v>
      </c>
      <c r="D26" s="12">
        <v>93.064999999999998</v>
      </c>
      <c r="E26" s="12">
        <v>99.728200000000001</v>
      </c>
      <c r="F26" s="12">
        <v>94.445000000000007</v>
      </c>
      <c r="G26" s="12">
        <v>99.7624</v>
      </c>
      <c r="H26" s="12">
        <v>95.126999999999995</v>
      </c>
      <c r="I26" s="12">
        <v>99.765299999999996</v>
      </c>
      <c r="J26" s="12">
        <v>95.186000000000007</v>
      </c>
      <c r="K26" s="12">
        <v>99.995999999999995</v>
      </c>
      <c r="L26" s="12">
        <v>99.917000000000002</v>
      </c>
      <c r="M26" s="12">
        <v>99.996099999999998</v>
      </c>
      <c r="N26" s="12">
        <v>99.917999999999992</v>
      </c>
      <c r="O26" s="12">
        <v>99.829900000000009</v>
      </c>
      <c r="P26" s="12">
        <v>96.489000000000004</v>
      </c>
      <c r="Q26" s="12">
        <v>99.814899999999994</v>
      </c>
      <c r="R26" s="12">
        <v>96.185000000000002</v>
      </c>
      <c r="S26" s="12">
        <v>99.6357</v>
      </c>
      <c r="T26" s="12">
        <v>92.623000000000005</v>
      </c>
      <c r="U26" s="12">
        <v>99.693699999999993</v>
      </c>
      <c r="V26" s="12">
        <v>93.76</v>
      </c>
      <c r="W26" s="12">
        <v>99.698800000000006</v>
      </c>
      <c r="X26" s="12">
        <v>93.861999999999995</v>
      </c>
      <c r="Y26" s="12">
        <v>99.663399999999996</v>
      </c>
      <c r="Z26" s="12">
        <v>93.164000000000001</v>
      </c>
      <c r="AA26" s="12">
        <v>99.697199999999995</v>
      </c>
      <c r="AB26" s="12">
        <v>93.83</v>
      </c>
      <c r="AC26" s="12">
        <v>99.779799999999994</v>
      </c>
      <c r="AD26" s="12">
        <v>95.477000000000004</v>
      </c>
      <c r="AE26" s="12">
        <v>99.67</v>
      </c>
      <c r="AF26" s="12">
        <v>93.293000000000006</v>
      </c>
      <c r="AG26" s="12">
        <v>99.697199999999995</v>
      </c>
      <c r="AH26" s="12">
        <v>93.831000000000003</v>
      </c>
      <c r="AI26" s="12">
        <v>99.694999999999993</v>
      </c>
      <c r="AJ26" s="12">
        <v>93.786999999999992</v>
      </c>
      <c r="AK26" s="12">
        <v>99.668300000000002</v>
      </c>
      <c r="AL26" s="12">
        <v>93.26</v>
      </c>
      <c r="AM26" s="12">
        <v>99.673400000000001</v>
      </c>
      <c r="AN26" s="12">
        <v>93.361000000000004</v>
      </c>
      <c r="AO26" s="12">
        <v>99.6845</v>
      </c>
      <c r="AP26" s="12">
        <v>93.579000000000008</v>
      </c>
      <c r="AQ26" s="12">
        <v>99.814800000000005</v>
      </c>
      <c r="AR26" s="12">
        <v>96.182000000000002</v>
      </c>
      <c r="AS26" s="12">
        <v>99.828199999999995</v>
      </c>
      <c r="AT26" s="12">
        <v>96.453000000000003</v>
      </c>
      <c r="AU26" s="12">
        <v>99.587099999999992</v>
      </c>
      <c r="AV26" s="12">
        <v>91.677999999999997</v>
      </c>
      <c r="AW26" s="12">
        <v>99.994799999999998</v>
      </c>
      <c r="AX26" s="12">
        <v>99.89</v>
      </c>
      <c r="AY26" s="12">
        <v>99.764299999999992</v>
      </c>
      <c r="AZ26" s="12">
        <v>95.165000000000006</v>
      </c>
      <c r="BA26" s="12">
        <v>99.889700000000005</v>
      </c>
      <c r="BB26" s="12">
        <v>97.71</v>
      </c>
      <c r="BC26" s="12">
        <v>99.806700000000006</v>
      </c>
      <c r="BD26" s="12">
        <v>96.018000000000001</v>
      </c>
      <c r="BE26" s="12">
        <v>99.817999999999998</v>
      </c>
      <c r="BF26" s="12">
        <v>96.245999999999995</v>
      </c>
      <c r="BG26" s="12">
        <v>99.822999999999993</v>
      </c>
      <c r="BH26" s="12">
        <v>96.347999999999999</v>
      </c>
      <c r="BI26" s="12">
        <v>99.821100000000001</v>
      </c>
      <c r="BJ26" s="12">
        <v>96.308999999999997</v>
      </c>
      <c r="BK26" s="12">
        <v>99.847999999999999</v>
      </c>
      <c r="BL26" s="12">
        <v>96.855999999999995</v>
      </c>
      <c r="BM26" s="12">
        <v>99.821300000000008</v>
      </c>
      <c r="BN26" s="12">
        <v>96.313999999999993</v>
      </c>
    </row>
    <row r="27" spans="1:66" ht="15.75" x14ac:dyDescent="0.25">
      <c r="A27" s="11" t="s">
        <v>82</v>
      </c>
      <c r="B27" s="11" t="s">
        <v>20</v>
      </c>
      <c r="C27" s="12">
        <v>99.646299999999997</v>
      </c>
      <c r="D27" s="12">
        <v>92.828999999999994</v>
      </c>
      <c r="E27" s="12">
        <v>99.704300000000003</v>
      </c>
      <c r="F27" s="12">
        <v>93.971000000000004</v>
      </c>
      <c r="G27" s="12">
        <v>99.678699999999992</v>
      </c>
      <c r="H27" s="12">
        <v>93.466000000000008</v>
      </c>
      <c r="I27" s="12">
        <v>99.685599999999994</v>
      </c>
      <c r="J27" s="12">
        <v>93.60199999999999</v>
      </c>
      <c r="K27" s="12">
        <v>99.990800000000007</v>
      </c>
      <c r="L27" s="12">
        <v>99.807999999999993</v>
      </c>
      <c r="M27" s="12">
        <v>99.994799999999998</v>
      </c>
      <c r="N27" s="12">
        <v>99.890999999999991</v>
      </c>
      <c r="O27" s="12">
        <v>99.783999999999992</v>
      </c>
      <c r="P27" s="12">
        <v>95.560999999999993</v>
      </c>
      <c r="Q27" s="12">
        <v>99.760499999999993</v>
      </c>
      <c r="R27" s="12">
        <v>95.09</v>
      </c>
      <c r="S27" s="12">
        <v>99.602000000000004</v>
      </c>
      <c r="T27" s="12">
        <v>91.966000000000008</v>
      </c>
      <c r="U27" s="12">
        <v>99.674999999999997</v>
      </c>
      <c r="V27" s="12">
        <v>93.393000000000001</v>
      </c>
      <c r="W27" s="12">
        <v>99.687300000000008</v>
      </c>
      <c r="X27" s="12">
        <v>93.635000000000005</v>
      </c>
      <c r="Y27" s="12">
        <v>99.650599999999997</v>
      </c>
      <c r="Z27" s="12">
        <v>92.914000000000001</v>
      </c>
      <c r="AA27" s="12">
        <v>99.685699999999997</v>
      </c>
      <c r="AB27" s="12">
        <v>93.603000000000009</v>
      </c>
      <c r="AC27" s="12">
        <v>99.747900000000001</v>
      </c>
      <c r="AD27" s="12">
        <v>94.837000000000003</v>
      </c>
      <c r="AE27" s="12">
        <v>99.657200000000003</v>
      </c>
      <c r="AF27" s="12">
        <v>93.042000000000002</v>
      </c>
      <c r="AG27" s="12">
        <v>99.679900000000004</v>
      </c>
      <c r="AH27" s="12">
        <v>93.489000000000004</v>
      </c>
      <c r="AI27" s="12">
        <v>99.680599999999998</v>
      </c>
      <c r="AJ27" s="12">
        <v>93.503</v>
      </c>
      <c r="AK27" s="12">
        <v>99.654399999999995</v>
      </c>
      <c r="AL27" s="12">
        <v>92.988</v>
      </c>
      <c r="AM27" s="12">
        <v>99.654299999999992</v>
      </c>
      <c r="AN27" s="12">
        <v>92.984999999999999</v>
      </c>
      <c r="AO27" s="12">
        <v>99.6691</v>
      </c>
      <c r="AP27" s="12">
        <v>93.27600000000001</v>
      </c>
      <c r="AQ27" s="12">
        <v>99.760400000000004</v>
      </c>
      <c r="AR27" s="12">
        <v>95.087000000000003</v>
      </c>
      <c r="AS27" s="12">
        <v>99.782200000000003</v>
      </c>
      <c r="AT27" s="12">
        <v>95.524000000000001</v>
      </c>
      <c r="AU27" s="12">
        <v>99.570899999999995</v>
      </c>
      <c r="AV27" s="12">
        <v>91.364999999999995</v>
      </c>
      <c r="AW27" s="12">
        <v>99.991</v>
      </c>
      <c r="AX27" s="12">
        <v>99.811000000000007</v>
      </c>
      <c r="AY27" s="12">
        <v>99.681299999999993</v>
      </c>
      <c r="AZ27" s="12">
        <v>93.516999999999996</v>
      </c>
      <c r="BA27" s="12">
        <v>99.873800000000003</v>
      </c>
      <c r="BB27" s="12">
        <v>97.382999999999996</v>
      </c>
      <c r="BC27" s="12">
        <v>99.747600000000006</v>
      </c>
      <c r="BD27" s="12">
        <v>94.832000000000008</v>
      </c>
      <c r="BE27" s="12">
        <v>99.768299999999996</v>
      </c>
      <c r="BF27" s="12">
        <v>95.245999999999995</v>
      </c>
      <c r="BG27" s="12">
        <v>99.775100000000009</v>
      </c>
      <c r="BH27" s="12">
        <v>95.381</v>
      </c>
      <c r="BI27" s="12">
        <v>99.767399999999995</v>
      </c>
      <c r="BJ27" s="12">
        <v>95.228000000000009</v>
      </c>
      <c r="BK27" s="12">
        <v>99.806399999999996</v>
      </c>
      <c r="BL27" s="12">
        <v>96.013000000000005</v>
      </c>
      <c r="BM27" s="12">
        <v>99.767399999999995</v>
      </c>
      <c r="BN27" s="12">
        <v>95.22699999999999</v>
      </c>
    </row>
    <row r="28" spans="1:66" ht="15.75" x14ac:dyDescent="0.25">
      <c r="A28" s="11" t="s">
        <v>83</v>
      </c>
      <c r="B28" s="11" t="s">
        <v>20</v>
      </c>
      <c r="C28" s="12">
        <v>99.644200000000012</v>
      </c>
      <c r="D28" s="12">
        <v>92.789000000000001</v>
      </c>
      <c r="E28" s="12">
        <v>99.706099999999992</v>
      </c>
      <c r="F28" s="12">
        <v>94.006999999999991</v>
      </c>
      <c r="G28" s="12">
        <v>99.679700000000011</v>
      </c>
      <c r="H28" s="12">
        <v>93.484999999999999</v>
      </c>
      <c r="I28" s="12">
        <v>99.686399999999992</v>
      </c>
      <c r="J28" s="12">
        <v>93.61699999999999</v>
      </c>
      <c r="K28" s="12">
        <v>99.990499999999997</v>
      </c>
      <c r="L28" s="12">
        <v>99.8</v>
      </c>
      <c r="M28" s="12">
        <v>99.994200000000006</v>
      </c>
      <c r="N28" s="12">
        <v>99.878</v>
      </c>
      <c r="O28" s="12">
        <v>99.785899999999998</v>
      </c>
      <c r="P28" s="12">
        <v>95.597999999999999</v>
      </c>
      <c r="Q28" s="12">
        <v>99.76230000000001</v>
      </c>
      <c r="R28" s="12">
        <v>95.126000000000005</v>
      </c>
      <c r="S28" s="12">
        <v>99.6023</v>
      </c>
      <c r="T28" s="12">
        <v>91.972999999999999</v>
      </c>
      <c r="U28" s="12">
        <v>99.674700000000001</v>
      </c>
      <c r="V28" s="12">
        <v>93.387</v>
      </c>
      <c r="W28" s="12">
        <v>99.687200000000004</v>
      </c>
      <c r="X28" s="12">
        <v>93.632999999999996</v>
      </c>
      <c r="Y28" s="12">
        <v>99.650599999999997</v>
      </c>
      <c r="Z28" s="12">
        <v>92.914000000000001</v>
      </c>
      <c r="AA28" s="12">
        <v>99.685000000000002</v>
      </c>
      <c r="AB28" s="12">
        <v>93.588999999999999</v>
      </c>
      <c r="AC28" s="12">
        <v>99.750600000000006</v>
      </c>
      <c r="AD28" s="12">
        <v>94.891000000000005</v>
      </c>
      <c r="AE28" s="12">
        <v>99.657799999999995</v>
      </c>
      <c r="AF28" s="12">
        <v>93.054999999999993</v>
      </c>
      <c r="AG28" s="12">
        <v>99.679400000000001</v>
      </c>
      <c r="AH28" s="12">
        <v>93.478999999999999</v>
      </c>
      <c r="AI28" s="12">
        <v>99.682400000000001</v>
      </c>
      <c r="AJ28" s="12">
        <v>93.537999999999997</v>
      </c>
      <c r="AK28" s="12">
        <v>99.652500000000003</v>
      </c>
      <c r="AL28" s="12">
        <v>92.95</v>
      </c>
      <c r="AM28" s="12">
        <v>99.654200000000003</v>
      </c>
      <c r="AN28" s="12">
        <v>92.983999999999995</v>
      </c>
      <c r="AO28" s="12">
        <v>99.670899999999989</v>
      </c>
      <c r="AP28" s="12">
        <v>93.310999999999993</v>
      </c>
      <c r="AQ28" s="12">
        <v>99.762100000000004</v>
      </c>
      <c r="AR28" s="12">
        <v>95.120999999999995</v>
      </c>
      <c r="AS28" s="12">
        <v>99.784199999999998</v>
      </c>
      <c r="AT28" s="12">
        <v>95.564000000000007</v>
      </c>
      <c r="AU28" s="12">
        <v>99.570700000000002</v>
      </c>
      <c r="AV28" s="12">
        <v>91.361999999999995</v>
      </c>
      <c r="AW28" s="12">
        <v>99.990800000000007</v>
      </c>
      <c r="AX28" s="12">
        <v>99.807000000000002</v>
      </c>
      <c r="AY28" s="12">
        <v>99.683500000000009</v>
      </c>
      <c r="AZ28" s="12">
        <v>93.56</v>
      </c>
      <c r="BA28" s="12">
        <v>99.874300000000005</v>
      </c>
      <c r="BB28" s="12">
        <v>97.393000000000001</v>
      </c>
      <c r="BC28" s="12">
        <v>99.748499999999993</v>
      </c>
      <c r="BD28" s="12">
        <v>94.849000000000004</v>
      </c>
      <c r="BE28" s="12">
        <v>99.767600000000002</v>
      </c>
      <c r="BF28" s="12">
        <v>95.231999999999999</v>
      </c>
      <c r="BG28" s="12">
        <v>99.774000000000001</v>
      </c>
      <c r="BH28" s="12">
        <v>95.359000000000009</v>
      </c>
      <c r="BI28" s="12">
        <v>99.766800000000003</v>
      </c>
      <c r="BJ28" s="12">
        <v>95.215000000000003</v>
      </c>
      <c r="BK28" s="12">
        <v>99.8078</v>
      </c>
      <c r="BL28" s="12">
        <v>96.04</v>
      </c>
      <c r="BM28" s="12">
        <v>99.767899999999997</v>
      </c>
      <c r="BN28" s="12">
        <v>95.237000000000009</v>
      </c>
    </row>
    <row r="29" spans="1:66" ht="15.75" x14ac:dyDescent="0.25">
      <c r="A29" s="11" t="s">
        <v>84</v>
      </c>
      <c r="B29" s="11" t="s">
        <v>20</v>
      </c>
      <c r="C29" s="12">
        <v>99.647499999999994</v>
      </c>
      <c r="D29" s="12">
        <v>92.852999999999994</v>
      </c>
      <c r="E29" s="12">
        <v>99.7166</v>
      </c>
      <c r="F29" s="12">
        <v>94.215000000000003</v>
      </c>
      <c r="G29" s="12">
        <v>99.71759999999999</v>
      </c>
      <c r="H29" s="12">
        <v>94.233999999999995</v>
      </c>
      <c r="I29" s="12">
        <v>99.717500000000001</v>
      </c>
      <c r="J29" s="12">
        <v>94.233000000000004</v>
      </c>
      <c r="K29" s="12">
        <v>99.995000000000005</v>
      </c>
      <c r="L29" s="12">
        <v>99.896000000000001</v>
      </c>
      <c r="M29" s="12">
        <v>99.994500000000002</v>
      </c>
      <c r="N29" s="12">
        <v>99.885000000000005</v>
      </c>
      <c r="O29" s="12">
        <v>99.807299999999998</v>
      </c>
      <c r="P29" s="12">
        <v>96.03</v>
      </c>
      <c r="Q29" s="12">
        <v>99.788499999999999</v>
      </c>
      <c r="R29" s="12">
        <v>95.650999999999996</v>
      </c>
      <c r="S29" s="12">
        <v>99.618799999999993</v>
      </c>
      <c r="T29" s="12">
        <v>92.292000000000002</v>
      </c>
      <c r="U29" s="12">
        <v>99.683099999999996</v>
      </c>
      <c r="V29" s="12">
        <v>93.552000000000007</v>
      </c>
      <c r="W29" s="12">
        <v>99.691000000000003</v>
      </c>
      <c r="X29" s="12">
        <v>93.706999999999994</v>
      </c>
      <c r="Y29" s="12">
        <v>99.653700000000001</v>
      </c>
      <c r="Z29" s="12">
        <v>92.974999999999994</v>
      </c>
      <c r="AA29" s="12">
        <v>99.686499999999995</v>
      </c>
      <c r="AB29" s="12">
        <v>93.617999999999995</v>
      </c>
      <c r="AC29" s="12">
        <v>99.7637</v>
      </c>
      <c r="AD29" s="12">
        <v>95.154000000000011</v>
      </c>
      <c r="AE29" s="12">
        <v>99.6601</v>
      </c>
      <c r="AF29" s="12">
        <v>93.099000000000004</v>
      </c>
      <c r="AG29" s="12">
        <v>99.685699999999997</v>
      </c>
      <c r="AH29" s="12">
        <v>93.603000000000009</v>
      </c>
      <c r="AI29" s="12">
        <v>99.685199999999995</v>
      </c>
      <c r="AJ29" s="12">
        <v>93.593999999999994</v>
      </c>
      <c r="AK29" s="12">
        <v>99.657899999999998</v>
      </c>
      <c r="AL29" s="12">
        <v>93.056000000000012</v>
      </c>
      <c r="AM29" s="12">
        <v>99.659099999999995</v>
      </c>
      <c r="AN29" s="12">
        <v>93.08</v>
      </c>
      <c r="AO29" s="12">
        <v>99.673699999999997</v>
      </c>
      <c r="AP29" s="12">
        <v>93.367000000000004</v>
      </c>
      <c r="AQ29" s="12">
        <v>99.788200000000003</v>
      </c>
      <c r="AR29" s="12">
        <v>95.646000000000001</v>
      </c>
      <c r="AS29" s="12">
        <v>99.805800000000005</v>
      </c>
      <c r="AT29" s="12">
        <v>96.001000000000005</v>
      </c>
      <c r="AU29" s="12">
        <v>99.5762</v>
      </c>
      <c r="AV29" s="12">
        <v>91.466999999999999</v>
      </c>
      <c r="AW29" s="12">
        <v>99.993799999999993</v>
      </c>
      <c r="AX29" s="12">
        <v>99.87</v>
      </c>
      <c r="AY29" s="12">
        <v>99.730400000000003</v>
      </c>
      <c r="AZ29" s="12">
        <v>94.488</v>
      </c>
      <c r="BA29" s="12">
        <v>99.894499999999994</v>
      </c>
      <c r="BB29" s="12">
        <v>97.807999999999993</v>
      </c>
      <c r="BC29" s="12">
        <v>99.774200000000008</v>
      </c>
      <c r="BD29" s="12">
        <v>95.364000000000004</v>
      </c>
      <c r="BE29" s="12">
        <v>99.792099999999991</v>
      </c>
      <c r="BF29" s="12">
        <v>95.722999999999999</v>
      </c>
      <c r="BG29" s="12">
        <v>99.800299999999993</v>
      </c>
      <c r="BH29" s="12">
        <v>95.887999999999991</v>
      </c>
      <c r="BI29" s="12">
        <v>99.795100000000005</v>
      </c>
      <c r="BJ29" s="12">
        <v>95.784000000000006</v>
      </c>
      <c r="BK29" s="12">
        <v>99.827500000000001</v>
      </c>
      <c r="BL29" s="12">
        <v>96.438999999999993</v>
      </c>
      <c r="BM29" s="12">
        <v>99.7928</v>
      </c>
      <c r="BN29" s="12">
        <v>95.737000000000009</v>
      </c>
    </row>
    <row r="30" spans="1:66" ht="15.75" x14ac:dyDescent="0.25">
      <c r="A30" s="11" t="s">
        <v>85</v>
      </c>
      <c r="B30" s="11" t="s">
        <v>20</v>
      </c>
      <c r="C30" s="12">
        <v>99.691600000000008</v>
      </c>
      <c r="D30" s="12">
        <v>93.718999999999994</v>
      </c>
      <c r="E30" s="12">
        <v>99.774300000000011</v>
      </c>
      <c r="F30" s="12">
        <v>95.364999999999995</v>
      </c>
      <c r="G30" s="12">
        <v>99.836299999999994</v>
      </c>
      <c r="H30" s="12">
        <v>96.618000000000009</v>
      </c>
      <c r="I30" s="12">
        <v>99.836199999999991</v>
      </c>
      <c r="J30" s="12">
        <v>96.614999999999995</v>
      </c>
      <c r="K30" s="12">
        <v>99.997499999999988</v>
      </c>
      <c r="L30" s="12">
        <v>99.947000000000003</v>
      </c>
      <c r="M30" s="12">
        <v>99.997399999999999</v>
      </c>
      <c r="N30" s="12">
        <v>99.945999999999998</v>
      </c>
      <c r="O30" s="12">
        <v>99.927199999999999</v>
      </c>
      <c r="P30" s="12">
        <v>98.481999999999999</v>
      </c>
      <c r="Q30" s="12">
        <v>99.915099999999995</v>
      </c>
      <c r="R30" s="12">
        <v>98.233000000000004</v>
      </c>
      <c r="S30" s="12">
        <v>99.697100000000006</v>
      </c>
      <c r="T30" s="12">
        <v>93.828999999999994</v>
      </c>
      <c r="U30" s="12">
        <v>99.733499999999992</v>
      </c>
      <c r="V30" s="12">
        <v>94.55</v>
      </c>
      <c r="W30" s="12">
        <v>99.734399999999994</v>
      </c>
      <c r="X30" s="12">
        <v>94.567999999999998</v>
      </c>
      <c r="Y30" s="12">
        <v>99.699300000000008</v>
      </c>
      <c r="Z30" s="12">
        <v>93.872</v>
      </c>
      <c r="AA30" s="12">
        <v>99.733799999999988</v>
      </c>
      <c r="AB30" s="12">
        <v>94.555999999999997</v>
      </c>
      <c r="AC30" s="12">
        <v>99.827999999999989</v>
      </c>
      <c r="AD30" s="12">
        <v>96.45</v>
      </c>
      <c r="AE30" s="12">
        <v>99.709599999999995</v>
      </c>
      <c r="AF30" s="12">
        <v>94.075000000000003</v>
      </c>
      <c r="AG30" s="12">
        <v>99.733799999999988</v>
      </c>
      <c r="AH30" s="12">
        <v>94.555999999999997</v>
      </c>
      <c r="AI30" s="12">
        <v>99.728999999999999</v>
      </c>
      <c r="AJ30" s="12">
        <v>94.46</v>
      </c>
      <c r="AK30" s="12">
        <v>99.704800000000006</v>
      </c>
      <c r="AL30" s="12">
        <v>93.981000000000009</v>
      </c>
      <c r="AM30" s="12">
        <v>99.714600000000004</v>
      </c>
      <c r="AN30" s="12">
        <v>94.174999999999997</v>
      </c>
      <c r="AO30" s="12">
        <v>99.7226</v>
      </c>
      <c r="AP30" s="12">
        <v>94.333999999999989</v>
      </c>
      <c r="AQ30" s="12">
        <v>99.914999999999992</v>
      </c>
      <c r="AR30" s="12">
        <v>98.230999999999995</v>
      </c>
      <c r="AS30" s="12">
        <v>99.926000000000002</v>
      </c>
      <c r="AT30" s="12">
        <v>98.456999999999994</v>
      </c>
      <c r="AU30" s="12">
        <v>99.635800000000003</v>
      </c>
      <c r="AV30" s="12">
        <v>92.625</v>
      </c>
      <c r="AW30" s="12">
        <v>99.995500000000007</v>
      </c>
      <c r="AX30" s="12">
        <v>99.905999999999992</v>
      </c>
      <c r="AY30" s="12">
        <v>99.835799999999992</v>
      </c>
      <c r="AZ30" s="12">
        <v>96.606999999999999</v>
      </c>
      <c r="BA30" s="12">
        <v>99.935500000000005</v>
      </c>
      <c r="BB30" s="12">
        <v>98.655000000000001</v>
      </c>
      <c r="BC30" s="12">
        <v>99.876300000000001</v>
      </c>
      <c r="BD30" s="12">
        <v>97.433999999999997</v>
      </c>
      <c r="BE30" s="12">
        <v>99.88</v>
      </c>
      <c r="BF30" s="12">
        <v>97.509</v>
      </c>
      <c r="BG30" s="12">
        <v>99.903300000000002</v>
      </c>
      <c r="BH30" s="12">
        <v>97.989000000000004</v>
      </c>
      <c r="BI30" s="12">
        <v>99.898799999999994</v>
      </c>
      <c r="BJ30" s="12">
        <v>97.896000000000001</v>
      </c>
      <c r="BK30" s="12">
        <v>99.900300000000001</v>
      </c>
      <c r="BL30" s="12">
        <v>97.927999999999997</v>
      </c>
      <c r="BM30" s="12">
        <v>99.878</v>
      </c>
      <c r="BN30" s="12">
        <v>97.47</v>
      </c>
    </row>
    <row r="31" spans="1:66" ht="15.75" x14ac:dyDescent="0.25">
      <c r="A31" s="11" t="s">
        <v>86</v>
      </c>
      <c r="B31" s="11" t="s">
        <v>20</v>
      </c>
      <c r="C31" s="12">
        <v>99.659800000000004</v>
      </c>
      <c r="D31" s="12">
        <v>93.093999999999994</v>
      </c>
      <c r="E31" s="12">
        <v>99.726100000000002</v>
      </c>
      <c r="F31" s="12">
        <v>94.402000000000001</v>
      </c>
      <c r="G31" s="12">
        <v>99.716099999999997</v>
      </c>
      <c r="H31" s="12">
        <v>94.203999999999994</v>
      </c>
      <c r="I31" s="12">
        <v>99.720299999999995</v>
      </c>
      <c r="J31" s="12">
        <v>94.286999999999992</v>
      </c>
      <c r="K31" s="12">
        <v>99.998000000000005</v>
      </c>
      <c r="L31" s="12">
        <v>99.956999999999994</v>
      </c>
      <c r="M31" s="12">
        <v>99.998900000000006</v>
      </c>
      <c r="N31" s="12">
        <v>99.977000000000004</v>
      </c>
      <c r="O31" s="12">
        <v>99.806600000000003</v>
      </c>
      <c r="P31" s="12">
        <v>96.016000000000005</v>
      </c>
      <c r="Q31" s="12">
        <v>99.792400000000001</v>
      </c>
      <c r="R31" s="12">
        <v>95.728999999999999</v>
      </c>
      <c r="S31" s="12">
        <v>99.6297</v>
      </c>
      <c r="T31" s="12">
        <v>92.50500000000001</v>
      </c>
      <c r="U31" s="12">
        <v>99.694400000000002</v>
      </c>
      <c r="V31" s="12">
        <v>93.774999999999991</v>
      </c>
      <c r="W31" s="12">
        <v>99.701999999999998</v>
      </c>
      <c r="X31" s="12">
        <v>93.924999999999997</v>
      </c>
      <c r="Y31" s="12">
        <v>99.666899999999998</v>
      </c>
      <c r="Z31" s="12">
        <v>93.233000000000004</v>
      </c>
      <c r="AA31" s="12">
        <v>99.698800000000006</v>
      </c>
      <c r="AB31" s="12">
        <v>93.861999999999995</v>
      </c>
      <c r="AC31" s="12">
        <v>99.771000000000001</v>
      </c>
      <c r="AD31" s="12">
        <v>95.3</v>
      </c>
      <c r="AE31" s="12">
        <v>99.6738</v>
      </c>
      <c r="AF31" s="12">
        <v>93.369</v>
      </c>
      <c r="AG31" s="12">
        <v>99.696899999999999</v>
      </c>
      <c r="AH31" s="12">
        <v>93.825000000000003</v>
      </c>
      <c r="AI31" s="12">
        <v>99.69550000000001</v>
      </c>
      <c r="AJ31" s="12">
        <v>93.796999999999997</v>
      </c>
      <c r="AK31" s="12">
        <v>99.670400000000001</v>
      </c>
      <c r="AL31" s="12">
        <v>93.301999999999992</v>
      </c>
      <c r="AM31" s="12">
        <v>99.671099999999996</v>
      </c>
      <c r="AN31" s="12">
        <v>93.314999999999998</v>
      </c>
      <c r="AO31" s="12">
        <v>99.686999999999998</v>
      </c>
      <c r="AP31" s="12">
        <v>93.628999999999991</v>
      </c>
      <c r="AQ31" s="12">
        <v>99.79249999999999</v>
      </c>
      <c r="AR31" s="12">
        <v>95.731999999999999</v>
      </c>
      <c r="AS31" s="12">
        <v>99.804699999999997</v>
      </c>
      <c r="AT31" s="12">
        <v>95.977000000000004</v>
      </c>
      <c r="AU31" s="12">
        <v>99.589200000000005</v>
      </c>
      <c r="AV31" s="12">
        <v>91.718999999999994</v>
      </c>
      <c r="AW31" s="12">
        <v>99.993099999999998</v>
      </c>
      <c r="AX31" s="12">
        <v>99.855000000000004</v>
      </c>
      <c r="AY31" s="12">
        <v>99.724199999999996</v>
      </c>
      <c r="AZ31" s="12">
        <v>94.366</v>
      </c>
      <c r="BA31" s="12">
        <v>99.893699999999995</v>
      </c>
      <c r="BB31" s="12">
        <v>97.790999999999997</v>
      </c>
      <c r="BC31" s="12">
        <v>99.775899999999993</v>
      </c>
      <c r="BD31" s="12">
        <v>95.396999999999991</v>
      </c>
      <c r="BE31" s="12">
        <v>99.791700000000006</v>
      </c>
      <c r="BF31" s="12">
        <v>95.716000000000008</v>
      </c>
      <c r="BG31" s="12">
        <v>99.799000000000007</v>
      </c>
      <c r="BH31" s="12">
        <v>95.862000000000009</v>
      </c>
      <c r="BI31" s="12">
        <v>99.794799999999995</v>
      </c>
      <c r="BJ31" s="12">
        <v>95.778999999999996</v>
      </c>
      <c r="BK31" s="12">
        <v>99.831099999999992</v>
      </c>
      <c r="BL31" s="12">
        <v>96.513000000000005</v>
      </c>
      <c r="BM31" s="12">
        <v>99.794200000000004</v>
      </c>
      <c r="BN31" s="12">
        <v>95.765000000000001</v>
      </c>
    </row>
    <row r="32" spans="1:66" ht="15.75" x14ac:dyDescent="0.25">
      <c r="A32" s="11" t="s">
        <v>87</v>
      </c>
      <c r="B32" s="11" t="s">
        <v>20</v>
      </c>
      <c r="C32" s="12">
        <v>99.649600000000007</v>
      </c>
      <c r="D32" s="12">
        <v>92.894000000000005</v>
      </c>
      <c r="E32" s="12">
        <v>99.713499999999996</v>
      </c>
      <c r="F32" s="12">
        <v>94.152000000000001</v>
      </c>
      <c r="G32" s="12">
        <v>99.707900000000009</v>
      </c>
      <c r="H32" s="12">
        <v>94.040999999999997</v>
      </c>
      <c r="I32" s="12">
        <v>99.710099999999997</v>
      </c>
      <c r="J32" s="12">
        <v>94.084999999999994</v>
      </c>
      <c r="K32" s="12">
        <v>99.995699999999999</v>
      </c>
      <c r="L32" s="12">
        <v>99.909000000000006</v>
      </c>
      <c r="M32" s="12">
        <v>99.995800000000003</v>
      </c>
      <c r="N32" s="12">
        <v>99.912000000000006</v>
      </c>
      <c r="O32" s="12">
        <v>99.7988</v>
      </c>
      <c r="P32" s="12">
        <v>95.858000000000004</v>
      </c>
      <c r="Q32" s="12">
        <v>99.782499999999999</v>
      </c>
      <c r="R32" s="12">
        <v>95.53</v>
      </c>
      <c r="S32" s="12">
        <v>99.616900000000001</v>
      </c>
      <c r="T32" s="12">
        <v>92.254999999999995</v>
      </c>
      <c r="U32" s="12">
        <v>99.682299999999998</v>
      </c>
      <c r="V32" s="12">
        <v>93.536000000000001</v>
      </c>
      <c r="W32" s="12">
        <v>99.691700000000012</v>
      </c>
      <c r="X32" s="12">
        <v>93.721000000000004</v>
      </c>
      <c r="Y32" s="12">
        <v>99.652600000000007</v>
      </c>
      <c r="Z32" s="12">
        <v>92.953000000000003</v>
      </c>
      <c r="AA32" s="12">
        <v>99.687200000000004</v>
      </c>
      <c r="AB32" s="12">
        <v>93.632999999999996</v>
      </c>
      <c r="AC32" s="12">
        <v>99.759100000000004</v>
      </c>
      <c r="AD32" s="12">
        <v>95.060999999999993</v>
      </c>
      <c r="AE32" s="12">
        <v>99.658199999999994</v>
      </c>
      <c r="AF32" s="12">
        <v>93.061999999999998</v>
      </c>
      <c r="AG32" s="12">
        <v>99.684200000000004</v>
      </c>
      <c r="AH32" s="12">
        <v>93.572999999999993</v>
      </c>
      <c r="AI32" s="12">
        <v>99.685500000000005</v>
      </c>
      <c r="AJ32" s="12">
        <v>93.600000000000009</v>
      </c>
      <c r="AK32" s="12">
        <v>99.658500000000004</v>
      </c>
      <c r="AL32" s="12">
        <v>93.069000000000003</v>
      </c>
      <c r="AM32" s="12">
        <v>99.658999999999992</v>
      </c>
      <c r="AN32" s="12">
        <v>93.078000000000003</v>
      </c>
      <c r="AO32" s="12">
        <v>99.676500000000004</v>
      </c>
      <c r="AP32" s="12">
        <v>93.420999999999992</v>
      </c>
      <c r="AQ32" s="12">
        <v>99.782499999999999</v>
      </c>
      <c r="AR32" s="12">
        <v>95.531000000000006</v>
      </c>
      <c r="AS32" s="12">
        <v>99.7971</v>
      </c>
      <c r="AT32" s="12">
        <v>95.825000000000003</v>
      </c>
      <c r="AU32" s="12">
        <v>99.5762</v>
      </c>
      <c r="AV32" s="12">
        <v>91.466999999999999</v>
      </c>
      <c r="AW32" s="12">
        <v>99.994399999999999</v>
      </c>
      <c r="AX32" s="12">
        <v>99.882000000000005</v>
      </c>
      <c r="AY32" s="12">
        <v>99.709499999999991</v>
      </c>
      <c r="AZ32" s="12">
        <v>94.073999999999998</v>
      </c>
      <c r="BA32" s="12">
        <v>99.883499999999998</v>
      </c>
      <c r="BB32" s="12">
        <v>97.582000000000008</v>
      </c>
      <c r="BC32" s="12">
        <v>99.769099999999995</v>
      </c>
      <c r="BD32" s="12">
        <v>95.262</v>
      </c>
      <c r="BE32" s="12">
        <v>99.787499999999994</v>
      </c>
      <c r="BF32" s="12">
        <v>95.631999999999991</v>
      </c>
      <c r="BG32" s="12">
        <v>99.792000000000002</v>
      </c>
      <c r="BH32" s="12">
        <v>95.721000000000004</v>
      </c>
      <c r="BI32" s="12">
        <v>99.789900000000003</v>
      </c>
      <c r="BJ32" s="12">
        <v>95.679000000000002</v>
      </c>
      <c r="BK32" s="12">
        <v>99.823399999999992</v>
      </c>
      <c r="BL32" s="12">
        <v>96.355999999999995</v>
      </c>
      <c r="BM32" s="12">
        <v>99.787199999999999</v>
      </c>
      <c r="BN32" s="12">
        <v>95.625</v>
      </c>
    </row>
    <row r="33" spans="1:66" ht="15.75" x14ac:dyDescent="0.25">
      <c r="A33" s="11" t="s">
        <v>88</v>
      </c>
      <c r="B33" s="11" t="s">
        <v>20</v>
      </c>
      <c r="C33" s="12">
        <v>99.703600000000009</v>
      </c>
      <c r="D33" s="12">
        <v>93.957000000000008</v>
      </c>
      <c r="E33" s="12">
        <v>99.792299999999997</v>
      </c>
      <c r="F33" s="12">
        <v>95.72699999999999</v>
      </c>
      <c r="G33" s="12">
        <v>99.890199999999993</v>
      </c>
      <c r="H33" s="12">
        <v>97.72</v>
      </c>
      <c r="I33" s="12">
        <v>99.8934</v>
      </c>
      <c r="J33" s="12">
        <v>97.786000000000001</v>
      </c>
      <c r="K33" s="12">
        <v>99.996899999999997</v>
      </c>
      <c r="L33" s="12">
        <v>99.933999999999997</v>
      </c>
      <c r="M33" s="12">
        <v>99.996499999999997</v>
      </c>
      <c r="N33" s="12">
        <v>99.926000000000002</v>
      </c>
      <c r="O33" s="12">
        <v>99.917100000000005</v>
      </c>
      <c r="P33" s="12">
        <v>98.272999999999996</v>
      </c>
      <c r="Q33" s="12">
        <v>99.918399999999991</v>
      </c>
      <c r="R33" s="12">
        <v>98.3</v>
      </c>
      <c r="S33" s="12">
        <v>99.716200000000001</v>
      </c>
      <c r="T33" s="12">
        <v>94.206999999999994</v>
      </c>
      <c r="U33" s="12">
        <v>99.750500000000002</v>
      </c>
      <c r="V33" s="12">
        <v>94.888999999999996</v>
      </c>
      <c r="W33" s="12">
        <v>99.748199999999997</v>
      </c>
      <c r="X33" s="12">
        <v>94.843999999999994</v>
      </c>
      <c r="Y33" s="12">
        <v>99.715900000000005</v>
      </c>
      <c r="Z33" s="12">
        <v>94.199999999999989</v>
      </c>
      <c r="AA33" s="12">
        <v>99.745599999999996</v>
      </c>
      <c r="AB33" s="12">
        <v>94.792000000000002</v>
      </c>
      <c r="AC33" s="12">
        <v>99.8523</v>
      </c>
      <c r="AD33" s="12">
        <v>96.944000000000003</v>
      </c>
      <c r="AE33" s="12">
        <v>99.722700000000003</v>
      </c>
      <c r="AF33" s="12">
        <v>94.335999999999999</v>
      </c>
      <c r="AG33" s="12">
        <v>99.749499999999998</v>
      </c>
      <c r="AH33" s="12">
        <v>94.87</v>
      </c>
      <c r="AI33" s="12">
        <v>99.740200000000002</v>
      </c>
      <c r="AJ33" s="12">
        <v>94.682999999999993</v>
      </c>
      <c r="AK33" s="12">
        <v>99.718400000000003</v>
      </c>
      <c r="AL33" s="12">
        <v>94.25</v>
      </c>
      <c r="AM33" s="12">
        <v>99.730099999999993</v>
      </c>
      <c r="AN33" s="12">
        <v>94.48299999999999</v>
      </c>
      <c r="AO33" s="12">
        <v>99.734700000000004</v>
      </c>
      <c r="AP33" s="12">
        <v>94.575000000000003</v>
      </c>
      <c r="AQ33" s="12">
        <v>99.918099999999995</v>
      </c>
      <c r="AR33" s="12">
        <v>98.293999999999997</v>
      </c>
      <c r="AS33" s="12">
        <v>99.915700000000001</v>
      </c>
      <c r="AT33" s="12">
        <v>98.244</v>
      </c>
      <c r="AU33" s="12">
        <v>99.658899999999988</v>
      </c>
      <c r="AV33" s="12">
        <v>93.076000000000008</v>
      </c>
      <c r="AW33" s="12">
        <v>99.995900000000006</v>
      </c>
      <c r="AX33" s="12">
        <v>99.914000000000001</v>
      </c>
      <c r="AY33" s="12">
        <v>99.892099999999999</v>
      </c>
      <c r="AZ33" s="12">
        <v>97.759</v>
      </c>
      <c r="BA33" s="12">
        <v>99.953099999999992</v>
      </c>
      <c r="BB33" s="12">
        <v>99.019000000000005</v>
      </c>
      <c r="BC33" s="12">
        <v>99.921700000000001</v>
      </c>
      <c r="BD33" s="12">
        <v>98.367999999999995</v>
      </c>
      <c r="BE33" s="12">
        <v>99.927199999999999</v>
      </c>
      <c r="BF33" s="12">
        <v>98.483000000000004</v>
      </c>
      <c r="BG33" s="12">
        <v>99.925899999999999</v>
      </c>
      <c r="BH33" s="12">
        <v>98.454999999999998</v>
      </c>
      <c r="BI33" s="12">
        <v>99.921599999999998</v>
      </c>
      <c r="BJ33" s="12">
        <v>98.366</v>
      </c>
      <c r="BK33" s="12">
        <v>99.9619</v>
      </c>
      <c r="BL33" s="12">
        <v>99.201999999999998</v>
      </c>
      <c r="BM33" s="12">
        <v>99.954499999999996</v>
      </c>
      <c r="BN33" s="12">
        <v>99.048000000000002</v>
      </c>
    </row>
    <row r="34" spans="1:66" ht="15.75" x14ac:dyDescent="0.25">
      <c r="A34" s="11" t="s">
        <v>89</v>
      </c>
      <c r="B34" s="11" t="s">
        <v>20</v>
      </c>
      <c r="C34" s="12">
        <v>99.721099999999993</v>
      </c>
      <c r="D34" s="12">
        <v>94.302999999999997</v>
      </c>
      <c r="E34" s="12">
        <v>99.804000000000002</v>
      </c>
      <c r="F34" s="12">
        <v>95.962999999999994</v>
      </c>
      <c r="G34" s="12">
        <v>99.906999999999996</v>
      </c>
      <c r="H34" s="12">
        <v>98.064999999999998</v>
      </c>
      <c r="I34" s="12">
        <v>99.907499999999999</v>
      </c>
      <c r="J34" s="12">
        <v>98.075000000000003</v>
      </c>
      <c r="K34" s="12">
        <v>99.996899999999997</v>
      </c>
      <c r="L34" s="12">
        <v>99.935000000000002</v>
      </c>
      <c r="M34" s="12">
        <v>99.997299999999996</v>
      </c>
      <c r="N34" s="12">
        <v>99.944000000000003</v>
      </c>
      <c r="O34" s="12">
        <v>99.929199999999994</v>
      </c>
      <c r="P34" s="12">
        <v>98.52300000000001</v>
      </c>
      <c r="Q34" s="12">
        <v>99.9315</v>
      </c>
      <c r="R34" s="12">
        <v>98.570999999999998</v>
      </c>
      <c r="S34" s="12">
        <v>99.729900000000001</v>
      </c>
      <c r="T34" s="12">
        <v>94.477999999999994</v>
      </c>
      <c r="U34" s="12">
        <v>99.7637</v>
      </c>
      <c r="V34" s="12">
        <v>95.152999999999992</v>
      </c>
      <c r="W34" s="12">
        <v>99.761600000000001</v>
      </c>
      <c r="X34" s="12">
        <v>95.111999999999995</v>
      </c>
      <c r="Y34" s="12">
        <v>99.730800000000002</v>
      </c>
      <c r="Z34" s="12">
        <v>94.496000000000009</v>
      </c>
      <c r="AA34" s="12">
        <v>99.758600000000001</v>
      </c>
      <c r="AB34" s="12">
        <v>95.052000000000007</v>
      </c>
      <c r="AC34" s="12">
        <v>99.862700000000004</v>
      </c>
      <c r="AD34" s="12">
        <v>97.155000000000001</v>
      </c>
      <c r="AE34" s="12">
        <v>99.738900000000001</v>
      </c>
      <c r="AF34" s="12">
        <v>94.656999999999996</v>
      </c>
      <c r="AG34" s="12">
        <v>99.764499999999998</v>
      </c>
      <c r="AH34" s="12">
        <v>95.17</v>
      </c>
      <c r="AI34" s="12">
        <v>99.755200000000002</v>
      </c>
      <c r="AJ34" s="12">
        <v>94.984000000000009</v>
      </c>
      <c r="AK34" s="12">
        <v>99.734999999999999</v>
      </c>
      <c r="AL34" s="12">
        <v>94.581000000000003</v>
      </c>
      <c r="AM34" s="12">
        <v>99.745800000000003</v>
      </c>
      <c r="AN34" s="12">
        <v>94.795000000000002</v>
      </c>
      <c r="AO34" s="12">
        <v>99.750500000000002</v>
      </c>
      <c r="AP34" s="12">
        <v>94.89</v>
      </c>
      <c r="AQ34" s="12">
        <v>99.931200000000004</v>
      </c>
      <c r="AR34" s="12">
        <v>98.564999999999998</v>
      </c>
      <c r="AS34" s="12">
        <v>99.927900000000008</v>
      </c>
      <c r="AT34" s="12">
        <v>98.495999999999995</v>
      </c>
      <c r="AU34" s="12">
        <v>99.695099999999996</v>
      </c>
      <c r="AV34" s="12">
        <v>93.788000000000011</v>
      </c>
      <c r="AW34" s="12">
        <v>99.996399999999994</v>
      </c>
      <c r="AX34" s="12">
        <v>99.924000000000007</v>
      </c>
      <c r="AY34" s="12">
        <v>99.918300000000002</v>
      </c>
      <c r="AZ34" s="12">
        <v>98.299000000000007</v>
      </c>
      <c r="BA34" s="12">
        <v>99.962599999999995</v>
      </c>
      <c r="BB34" s="12">
        <v>99.217999999999989</v>
      </c>
      <c r="BC34" s="12">
        <v>99.941000000000003</v>
      </c>
      <c r="BD34" s="12">
        <v>98.768999999999991</v>
      </c>
      <c r="BE34" s="12">
        <v>99.944500000000005</v>
      </c>
      <c r="BF34" s="12">
        <v>98.839999999999989</v>
      </c>
      <c r="BG34" s="12">
        <v>99.933499999999995</v>
      </c>
      <c r="BH34" s="12">
        <v>98.613</v>
      </c>
      <c r="BI34" s="12">
        <v>99.934399999999997</v>
      </c>
      <c r="BJ34" s="12">
        <v>98.631</v>
      </c>
      <c r="BK34" s="12">
        <v>99.953699999999998</v>
      </c>
      <c r="BL34" s="12">
        <v>99.031999999999996</v>
      </c>
      <c r="BM34" s="12">
        <v>99.944800000000001</v>
      </c>
      <c r="BN34" s="12">
        <v>98.846999999999994</v>
      </c>
    </row>
    <row r="35" spans="1:66" ht="15.75" x14ac:dyDescent="0.25">
      <c r="A35" s="11" t="s">
        <v>90</v>
      </c>
      <c r="B35" s="11" t="s">
        <v>20</v>
      </c>
      <c r="C35" s="12">
        <v>99.649600000000007</v>
      </c>
      <c r="D35" s="12">
        <v>92.893000000000001</v>
      </c>
      <c r="E35" s="12">
        <v>99.715000000000003</v>
      </c>
      <c r="F35" s="12">
        <v>94.182999999999993</v>
      </c>
      <c r="G35" s="12">
        <v>99.718900000000005</v>
      </c>
      <c r="H35" s="12">
        <v>94.26</v>
      </c>
      <c r="I35" s="12">
        <v>99.724800000000002</v>
      </c>
      <c r="J35" s="12">
        <v>94.376999999999995</v>
      </c>
      <c r="K35" s="12">
        <v>99.990800000000007</v>
      </c>
      <c r="L35" s="12">
        <v>99.807000000000002</v>
      </c>
      <c r="M35" s="12">
        <v>99.994</v>
      </c>
      <c r="N35" s="12">
        <v>99.873999999999995</v>
      </c>
      <c r="O35" s="12">
        <v>99.807400000000001</v>
      </c>
      <c r="P35" s="12">
        <v>96.031999999999996</v>
      </c>
      <c r="Q35" s="12">
        <v>99.786900000000003</v>
      </c>
      <c r="R35" s="12">
        <v>95.618000000000009</v>
      </c>
      <c r="S35" s="12">
        <v>99.618200000000002</v>
      </c>
      <c r="T35" s="12">
        <v>92.281000000000006</v>
      </c>
      <c r="U35" s="12">
        <v>99.681600000000003</v>
      </c>
      <c r="V35" s="12">
        <v>93.522999999999996</v>
      </c>
      <c r="W35" s="12">
        <v>99.692300000000003</v>
      </c>
      <c r="X35" s="12">
        <v>93.733999999999995</v>
      </c>
      <c r="Y35" s="12">
        <v>99.6554</v>
      </c>
      <c r="Z35" s="12">
        <v>93.006999999999991</v>
      </c>
      <c r="AA35" s="12">
        <v>99.689000000000007</v>
      </c>
      <c r="AB35" s="12">
        <v>93.667999999999992</v>
      </c>
      <c r="AC35" s="12">
        <v>99.762700000000009</v>
      </c>
      <c r="AD35" s="12">
        <v>95.134</v>
      </c>
      <c r="AE35" s="12">
        <v>99.663299999999992</v>
      </c>
      <c r="AF35" s="12">
        <v>93.162999999999997</v>
      </c>
      <c r="AG35" s="12">
        <v>99.6875</v>
      </c>
      <c r="AH35" s="12">
        <v>93.638999999999996</v>
      </c>
      <c r="AI35" s="12">
        <v>99.68780000000001</v>
      </c>
      <c r="AJ35" s="12">
        <v>93.644000000000005</v>
      </c>
      <c r="AK35" s="12">
        <v>99.658799999999999</v>
      </c>
      <c r="AL35" s="12">
        <v>93.073999999999998</v>
      </c>
      <c r="AM35" s="12">
        <v>99.6601</v>
      </c>
      <c r="AN35" s="12">
        <v>93.099000000000004</v>
      </c>
      <c r="AO35" s="12">
        <v>99.676100000000005</v>
      </c>
      <c r="AP35" s="12">
        <v>93.414000000000001</v>
      </c>
      <c r="AQ35" s="12">
        <v>99.786699999999996</v>
      </c>
      <c r="AR35" s="12">
        <v>95.615000000000009</v>
      </c>
      <c r="AS35" s="12">
        <v>99.805700000000002</v>
      </c>
      <c r="AT35" s="12">
        <v>95.998999999999995</v>
      </c>
      <c r="AU35" s="12">
        <v>99.576299999999989</v>
      </c>
      <c r="AV35" s="12">
        <v>91.468999999999994</v>
      </c>
      <c r="AW35" s="12">
        <v>99.991</v>
      </c>
      <c r="AX35" s="12">
        <v>99.811999999999998</v>
      </c>
      <c r="AY35" s="12">
        <v>99.722200000000001</v>
      </c>
      <c r="AZ35" s="12">
        <v>94.325999999999993</v>
      </c>
      <c r="BA35" s="12">
        <v>99.880600000000001</v>
      </c>
      <c r="BB35" s="12">
        <v>97.521999999999991</v>
      </c>
      <c r="BC35" s="12">
        <v>99.775400000000005</v>
      </c>
      <c r="BD35" s="12">
        <v>95.387</v>
      </c>
      <c r="BE35" s="12">
        <v>99.794700000000006</v>
      </c>
      <c r="BF35" s="12">
        <v>95.775999999999996</v>
      </c>
      <c r="BG35" s="12">
        <v>99.799400000000006</v>
      </c>
      <c r="BH35" s="12">
        <v>95.87</v>
      </c>
      <c r="BI35" s="12">
        <v>99.793499999999995</v>
      </c>
      <c r="BJ35" s="12">
        <v>95.75200000000001</v>
      </c>
      <c r="BK35" s="12">
        <v>99.831199999999995</v>
      </c>
      <c r="BL35" s="12">
        <v>96.515000000000001</v>
      </c>
      <c r="BM35" s="12">
        <v>99.798699999999997</v>
      </c>
      <c r="BN35" s="12">
        <v>95.856999999999999</v>
      </c>
    </row>
    <row r="36" spans="1:66" ht="15.75" x14ac:dyDescent="0.25">
      <c r="A36" s="11" t="s">
        <v>91</v>
      </c>
      <c r="B36" s="11" t="s">
        <v>20</v>
      </c>
      <c r="C36" s="12">
        <v>99.634199999999993</v>
      </c>
      <c r="D36" s="12">
        <v>92.593000000000004</v>
      </c>
      <c r="E36" s="12">
        <v>99.696799999999996</v>
      </c>
      <c r="F36" s="12">
        <v>93.822000000000003</v>
      </c>
      <c r="G36" s="12">
        <v>99.675399999999996</v>
      </c>
      <c r="H36" s="12">
        <v>93.400999999999996</v>
      </c>
      <c r="I36" s="12">
        <v>99.68</v>
      </c>
      <c r="J36" s="12">
        <v>93.49</v>
      </c>
      <c r="K36" s="12">
        <v>99.989800000000002</v>
      </c>
      <c r="L36" s="12">
        <v>99.787000000000006</v>
      </c>
      <c r="M36" s="12">
        <v>99.993799999999993</v>
      </c>
      <c r="N36" s="12">
        <v>99.87</v>
      </c>
      <c r="O36" s="12">
        <v>99.781099999999995</v>
      </c>
      <c r="P36" s="12">
        <v>95.503</v>
      </c>
      <c r="Q36" s="12">
        <v>99.756399999999999</v>
      </c>
      <c r="R36" s="12">
        <v>95.006999999999991</v>
      </c>
      <c r="S36" s="12">
        <v>99.591099999999997</v>
      </c>
      <c r="T36" s="12">
        <v>91.754999999999995</v>
      </c>
      <c r="U36" s="12">
        <v>99.665899999999993</v>
      </c>
      <c r="V36" s="12">
        <v>93.213999999999999</v>
      </c>
      <c r="W36" s="12">
        <v>99.677099999999996</v>
      </c>
      <c r="X36" s="12">
        <v>93.433999999999997</v>
      </c>
      <c r="Y36" s="12">
        <v>99.640600000000006</v>
      </c>
      <c r="Z36" s="12">
        <v>92.716999999999999</v>
      </c>
      <c r="AA36" s="12">
        <v>99.673199999999994</v>
      </c>
      <c r="AB36" s="12">
        <v>93.356999999999999</v>
      </c>
      <c r="AC36" s="12">
        <v>99.743300000000005</v>
      </c>
      <c r="AD36" s="12">
        <v>94.745000000000005</v>
      </c>
      <c r="AE36" s="12">
        <v>99.646199999999993</v>
      </c>
      <c r="AF36" s="12">
        <v>92.828000000000003</v>
      </c>
      <c r="AG36" s="12">
        <v>99.6708</v>
      </c>
      <c r="AH36" s="12">
        <v>93.308999999999997</v>
      </c>
      <c r="AI36" s="12">
        <v>99.672600000000003</v>
      </c>
      <c r="AJ36" s="12">
        <v>93.345999999999989</v>
      </c>
      <c r="AK36" s="12">
        <v>99.643799999999999</v>
      </c>
      <c r="AL36" s="12">
        <v>92.781000000000006</v>
      </c>
      <c r="AM36" s="12">
        <v>99.643699999999995</v>
      </c>
      <c r="AN36" s="12">
        <v>92.778000000000006</v>
      </c>
      <c r="AO36" s="12">
        <v>99.66040000000001</v>
      </c>
      <c r="AP36" s="12">
        <v>93.105000000000004</v>
      </c>
      <c r="AQ36" s="12">
        <v>99.755899999999997</v>
      </c>
      <c r="AR36" s="12">
        <v>94.997</v>
      </c>
      <c r="AS36" s="12">
        <v>99.779200000000003</v>
      </c>
      <c r="AT36" s="12">
        <v>95.465000000000003</v>
      </c>
      <c r="AU36" s="12">
        <v>99.558400000000006</v>
      </c>
      <c r="AV36" s="12">
        <v>91.125</v>
      </c>
      <c r="AW36" s="12">
        <v>99.990300000000005</v>
      </c>
      <c r="AX36" s="12">
        <v>99.796999999999997</v>
      </c>
      <c r="AY36" s="12">
        <v>99.677099999999996</v>
      </c>
      <c r="AZ36" s="12">
        <v>93.432999999999993</v>
      </c>
      <c r="BA36" s="12">
        <v>99.871499999999997</v>
      </c>
      <c r="BB36" s="12">
        <v>97.335999999999999</v>
      </c>
      <c r="BC36" s="12">
        <v>99.745499999999993</v>
      </c>
      <c r="BD36" s="12">
        <v>94.789000000000001</v>
      </c>
      <c r="BE36" s="12">
        <v>99.767399999999995</v>
      </c>
      <c r="BF36" s="12">
        <v>95.228000000000009</v>
      </c>
      <c r="BG36" s="12">
        <v>99.770899999999997</v>
      </c>
      <c r="BH36" s="12">
        <v>95.296999999999997</v>
      </c>
      <c r="BI36" s="12">
        <v>99.762799999999999</v>
      </c>
      <c r="BJ36" s="12">
        <v>95.135999999999996</v>
      </c>
      <c r="BK36" s="12">
        <v>99.803100000000001</v>
      </c>
      <c r="BL36" s="12">
        <v>95.945000000000007</v>
      </c>
      <c r="BM36" s="12">
        <v>99.762799999999999</v>
      </c>
      <c r="BN36" s="12">
        <v>95.135000000000005</v>
      </c>
    </row>
    <row r="37" spans="1:66" ht="15.75" x14ac:dyDescent="0.25">
      <c r="A37" s="11" t="s">
        <v>92</v>
      </c>
      <c r="B37" s="11" t="s">
        <v>20</v>
      </c>
      <c r="C37" s="12">
        <v>99.659499999999994</v>
      </c>
      <c r="D37" s="12">
        <v>93.087000000000003</v>
      </c>
      <c r="E37" s="12">
        <v>99.725699999999989</v>
      </c>
      <c r="F37" s="12">
        <v>94.394000000000005</v>
      </c>
      <c r="G37" s="12">
        <v>99.7239</v>
      </c>
      <c r="H37" s="12">
        <v>94.36</v>
      </c>
      <c r="I37" s="12">
        <v>99.728399999999993</v>
      </c>
      <c r="J37" s="12">
        <v>94.447999999999993</v>
      </c>
      <c r="K37" s="12">
        <v>99.994200000000006</v>
      </c>
      <c r="L37" s="12">
        <v>99.878999999999991</v>
      </c>
      <c r="M37" s="12">
        <v>99.994200000000006</v>
      </c>
      <c r="N37" s="12">
        <v>99.878999999999991</v>
      </c>
      <c r="O37" s="12">
        <v>99.8095</v>
      </c>
      <c r="P37" s="12">
        <v>96.075000000000003</v>
      </c>
      <c r="Q37" s="12">
        <v>99.791700000000006</v>
      </c>
      <c r="R37" s="12">
        <v>95.716000000000008</v>
      </c>
      <c r="S37" s="12">
        <v>99.63300000000001</v>
      </c>
      <c r="T37" s="12">
        <v>92.569000000000003</v>
      </c>
      <c r="U37" s="12">
        <v>99.692899999999995</v>
      </c>
      <c r="V37" s="12">
        <v>93.745000000000005</v>
      </c>
      <c r="W37" s="12">
        <v>99.702199999999991</v>
      </c>
      <c r="X37" s="12">
        <v>93.927999999999997</v>
      </c>
      <c r="Y37" s="12">
        <v>99.665700000000001</v>
      </c>
      <c r="Z37" s="12">
        <v>93.210000000000008</v>
      </c>
      <c r="AA37" s="12">
        <v>99.699400000000011</v>
      </c>
      <c r="AB37" s="12">
        <v>93.87299999999999</v>
      </c>
      <c r="AC37" s="12">
        <v>99.770300000000006</v>
      </c>
      <c r="AD37" s="12">
        <v>95.286000000000001</v>
      </c>
      <c r="AE37" s="12">
        <v>99.673000000000002</v>
      </c>
      <c r="AF37" s="12">
        <v>93.352000000000004</v>
      </c>
      <c r="AG37" s="12">
        <v>99.695599999999999</v>
      </c>
      <c r="AH37" s="12">
        <v>93.798000000000002</v>
      </c>
      <c r="AI37" s="12">
        <v>99.696200000000005</v>
      </c>
      <c r="AJ37" s="12">
        <v>93.81</v>
      </c>
      <c r="AK37" s="12">
        <v>99.669499999999999</v>
      </c>
      <c r="AL37" s="12">
        <v>93.284999999999997</v>
      </c>
      <c r="AM37" s="12">
        <v>99.672200000000004</v>
      </c>
      <c r="AN37" s="12">
        <v>93.337999999999994</v>
      </c>
      <c r="AO37" s="12">
        <v>99.6875</v>
      </c>
      <c r="AP37" s="12">
        <v>93.638000000000005</v>
      </c>
      <c r="AQ37" s="12">
        <v>99.791499999999999</v>
      </c>
      <c r="AR37" s="12">
        <v>95.710999999999999</v>
      </c>
      <c r="AS37" s="12">
        <v>99.807500000000005</v>
      </c>
      <c r="AT37" s="12">
        <v>96.033999999999992</v>
      </c>
      <c r="AU37" s="12">
        <v>99.594400000000007</v>
      </c>
      <c r="AV37" s="12">
        <v>91.818999999999988</v>
      </c>
      <c r="AW37" s="12">
        <v>99.992400000000004</v>
      </c>
      <c r="AX37" s="12">
        <v>99.841000000000008</v>
      </c>
      <c r="AY37" s="12">
        <v>99.727100000000007</v>
      </c>
      <c r="AZ37" s="12">
        <v>94.421999999999997</v>
      </c>
      <c r="BA37" s="12">
        <v>99.884100000000004</v>
      </c>
      <c r="BB37" s="12">
        <v>97.594999999999999</v>
      </c>
      <c r="BC37" s="12">
        <v>99.781199999999998</v>
      </c>
      <c r="BD37" s="12">
        <v>95.504000000000005</v>
      </c>
      <c r="BE37" s="12">
        <v>99.799400000000006</v>
      </c>
      <c r="BF37" s="12">
        <v>95.87</v>
      </c>
      <c r="BG37" s="12">
        <v>99.803899999999999</v>
      </c>
      <c r="BH37" s="12">
        <v>95.962000000000003</v>
      </c>
      <c r="BI37" s="12">
        <v>99.796300000000002</v>
      </c>
      <c r="BJ37" s="12">
        <v>95.808000000000007</v>
      </c>
      <c r="BK37" s="12">
        <v>99.831299999999999</v>
      </c>
      <c r="BL37" s="12">
        <v>96.516000000000005</v>
      </c>
      <c r="BM37" s="12">
        <v>99.797300000000007</v>
      </c>
      <c r="BN37" s="12">
        <v>95.828000000000003</v>
      </c>
    </row>
    <row r="38" spans="1:66" ht="15.75" x14ac:dyDescent="0.25">
      <c r="A38" s="11" t="s">
        <v>93</v>
      </c>
      <c r="B38" s="11" t="s">
        <v>20</v>
      </c>
      <c r="C38" s="12">
        <v>99.688299999999998</v>
      </c>
      <c r="D38" s="12">
        <v>93.655000000000001</v>
      </c>
      <c r="E38" s="12">
        <v>99.760499999999993</v>
      </c>
      <c r="F38" s="12">
        <v>95.088999999999999</v>
      </c>
      <c r="G38" s="12">
        <v>99.810200000000009</v>
      </c>
      <c r="H38" s="12">
        <v>96.088999999999999</v>
      </c>
      <c r="I38" s="12">
        <v>99.810299999999998</v>
      </c>
      <c r="J38" s="12">
        <v>96.09</v>
      </c>
      <c r="K38" s="12">
        <v>99.998199999999997</v>
      </c>
      <c r="L38" s="12">
        <v>99.963000000000008</v>
      </c>
      <c r="M38" s="12">
        <v>99.998900000000006</v>
      </c>
      <c r="N38" s="12">
        <v>99.977000000000004</v>
      </c>
      <c r="O38" s="12">
        <v>99.861400000000003</v>
      </c>
      <c r="P38" s="12">
        <v>97.13000000000001</v>
      </c>
      <c r="Q38" s="12">
        <v>99.849600000000009</v>
      </c>
      <c r="R38" s="12">
        <v>96.887999999999991</v>
      </c>
      <c r="S38" s="12">
        <v>99.681100000000001</v>
      </c>
      <c r="T38" s="12">
        <v>93.513000000000005</v>
      </c>
      <c r="U38" s="12">
        <v>99.725799999999992</v>
      </c>
      <c r="V38" s="12">
        <v>94.396999999999991</v>
      </c>
      <c r="W38" s="12">
        <v>99.729299999999995</v>
      </c>
      <c r="X38" s="12">
        <v>94.466999999999999</v>
      </c>
      <c r="Y38" s="12">
        <v>99.695400000000006</v>
      </c>
      <c r="Z38" s="12">
        <v>93.795000000000002</v>
      </c>
      <c r="AA38" s="12">
        <v>99.727500000000006</v>
      </c>
      <c r="AB38" s="12">
        <v>94.430999999999997</v>
      </c>
      <c r="AC38" s="12">
        <v>99.8108</v>
      </c>
      <c r="AD38" s="12">
        <v>96.102000000000004</v>
      </c>
      <c r="AE38" s="12">
        <v>99.700699999999998</v>
      </c>
      <c r="AF38" s="12">
        <v>93.899000000000001</v>
      </c>
      <c r="AG38" s="12">
        <v>99.726399999999998</v>
      </c>
      <c r="AH38" s="12">
        <v>94.408000000000001</v>
      </c>
      <c r="AI38" s="12">
        <v>99.722999999999999</v>
      </c>
      <c r="AJ38" s="12">
        <v>94.340999999999994</v>
      </c>
      <c r="AK38" s="12">
        <v>99.699400000000011</v>
      </c>
      <c r="AL38" s="12">
        <v>93.87299999999999</v>
      </c>
      <c r="AM38" s="12">
        <v>99.707000000000008</v>
      </c>
      <c r="AN38" s="12">
        <v>94.024000000000001</v>
      </c>
      <c r="AO38" s="12">
        <v>99.716200000000001</v>
      </c>
      <c r="AP38" s="12">
        <v>94.206999999999994</v>
      </c>
      <c r="AQ38" s="12">
        <v>99.849100000000007</v>
      </c>
      <c r="AR38" s="12">
        <v>96.879000000000005</v>
      </c>
      <c r="AS38" s="12">
        <v>99.859899999999996</v>
      </c>
      <c r="AT38" s="12">
        <v>97.097999999999999</v>
      </c>
      <c r="AU38" s="12">
        <v>99.626199999999997</v>
      </c>
      <c r="AV38" s="12">
        <v>92.435999999999993</v>
      </c>
      <c r="AW38" s="12">
        <v>99.993899999999996</v>
      </c>
      <c r="AX38" s="12">
        <v>99.872</v>
      </c>
      <c r="AY38" s="12">
        <v>99.813900000000004</v>
      </c>
      <c r="AZ38" s="12">
        <v>96.164000000000001</v>
      </c>
      <c r="BA38" s="12">
        <v>99.9101</v>
      </c>
      <c r="BB38" s="12">
        <v>98.128</v>
      </c>
      <c r="BC38" s="12">
        <v>99.841899999999995</v>
      </c>
      <c r="BD38" s="12">
        <v>96.730999999999995</v>
      </c>
      <c r="BE38" s="12">
        <v>99.854900000000001</v>
      </c>
      <c r="BF38" s="12">
        <v>96.997</v>
      </c>
      <c r="BG38" s="12">
        <v>99.860700000000008</v>
      </c>
      <c r="BH38" s="12">
        <v>97.114999999999995</v>
      </c>
      <c r="BI38" s="12">
        <v>99.853999999999999</v>
      </c>
      <c r="BJ38" s="12">
        <v>96.978999999999999</v>
      </c>
      <c r="BK38" s="12">
        <v>99.876400000000004</v>
      </c>
      <c r="BL38" s="12">
        <v>97.436999999999998</v>
      </c>
      <c r="BM38" s="12">
        <v>99.853999999999999</v>
      </c>
      <c r="BN38" s="12">
        <v>96.977999999999994</v>
      </c>
    </row>
    <row r="39" spans="1:66" ht="15.75" x14ac:dyDescent="0.25">
      <c r="A39" s="11" t="s">
        <v>94</v>
      </c>
      <c r="B39" s="11" t="s">
        <v>20</v>
      </c>
      <c r="C39" s="12">
        <v>99.663800000000009</v>
      </c>
      <c r="D39" s="12">
        <v>93.171999999999997</v>
      </c>
      <c r="E39" s="12">
        <v>99.726700000000008</v>
      </c>
      <c r="F39" s="12">
        <v>94.415000000000006</v>
      </c>
      <c r="G39" s="12">
        <v>99.723200000000006</v>
      </c>
      <c r="H39" s="12">
        <v>94.344999999999999</v>
      </c>
      <c r="I39" s="12">
        <v>99.726199999999992</v>
      </c>
      <c r="J39" s="12">
        <v>94.405000000000001</v>
      </c>
      <c r="K39" s="12">
        <v>99.997900000000001</v>
      </c>
      <c r="L39" s="12">
        <v>99.954999999999998</v>
      </c>
      <c r="M39" s="12">
        <v>99.998800000000003</v>
      </c>
      <c r="N39" s="12">
        <v>99.975000000000009</v>
      </c>
      <c r="O39" s="12">
        <v>99.809300000000007</v>
      </c>
      <c r="P39" s="12">
        <v>96.070999999999998</v>
      </c>
      <c r="Q39" s="12">
        <v>99.793800000000005</v>
      </c>
      <c r="R39" s="12">
        <v>95.757999999999996</v>
      </c>
      <c r="S39" s="12">
        <v>99.633200000000002</v>
      </c>
      <c r="T39" s="12">
        <v>92.573999999999998</v>
      </c>
      <c r="U39" s="12">
        <v>99.694900000000004</v>
      </c>
      <c r="V39" s="12">
        <v>93.784999999999997</v>
      </c>
      <c r="W39" s="12">
        <v>99.704800000000006</v>
      </c>
      <c r="X39" s="12">
        <v>93.97999999999999</v>
      </c>
      <c r="Y39" s="12">
        <v>99.667299999999997</v>
      </c>
      <c r="Z39" s="12">
        <v>93.24</v>
      </c>
      <c r="AA39" s="12">
        <v>99.702100000000002</v>
      </c>
      <c r="AB39" s="12">
        <v>93.927000000000007</v>
      </c>
      <c r="AC39" s="12">
        <v>99.767899999999997</v>
      </c>
      <c r="AD39" s="12">
        <v>95.238</v>
      </c>
      <c r="AE39" s="12">
        <v>99.674099999999996</v>
      </c>
      <c r="AF39" s="12">
        <v>93.373999999999995</v>
      </c>
      <c r="AG39" s="12">
        <v>99.700299999999999</v>
      </c>
      <c r="AH39" s="12">
        <v>93.891000000000005</v>
      </c>
      <c r="AI39" s="12">
        <v>99.698299999999989</v>
      </c>
      <c r="AJ39" s="12">
        <v>93.852000000000004</v>
      </c>
      <c r="AK39" s="12">
        <v>99.674499999999995</v>
      </c>
      <c r="AL39" s="12">
        <v>93.38300000000001</v>
      </c>
      <c r="AM39" s="12">
        <v>99.67580000000001</v>
      </c>
      <c r="AN39" s="12">
        <v>93.408999999999992</v>
      </c>
      <c r="AO39" s="12">
        <v>99.691400000000002</v>
      </c>
      <c r="AP39" s="12">
        <v>93.715999999999994</v>
      </c>
      <c r="AQ39" s="12">
        <v>99.793599999999998</v>
      </c>
      <c r="AR39" s="12">
        <v>95.753999999999991</v>
      </c>
      <c r="AS39" s="12">
        <v>99.807900000000004</v>
      </c>
      <c r="AT39" s="12">
        <v>96.043000000000006</v>
      </c>
      <c r="AU39" s="12">
        <v>99.596099999999993</v>
      </c>
      <c r="AV39" s="12">
        <v>91.852000000000004</v>
      </c>
      <c r="AW39" s="12">
        <v>99.993099999999998</v>
      </c>
      <c r="AX39" s="12">
        <v>99.855999999999995</v>
      </c>
      <c r="AY39" s="12">
        <v>99.726199999999992</v>
      </c>
      <c r="AZ39" s="12">
        <v>94.405000000000001</v>
      </c>
      <c r="BA39" s="12">
        <v>99.887799999999999</v>
      </c>
      <c r="BB39" s="12">
        <v>97.67</v>
      </c>
      <c r="BC39" s="12">
        <v>99.779399999999995</v>
      </c>
      <c r="BD39" s="12">
        <v>95.469000000000008</v>
      </c>
      <c r="BE39" s="12">
        <v>99.79249999999999</v>
      </c>
      <c r="BF39" s="12">
        <v>95.731999999999999</v>
      </c>
      <c r="BG39" s="12">
        <v>99.802400000000006</v>
      </c>
      <c r="BH39" s="12">
        <v>95.931999999999988</v>
      </c>
      <c r="BI39" s="12">
        <v>99.796300000000002</v>
      </c>
      <c r="BJ39" s="12">
        <v>95.808000000000007</v>
      </c>
      <c r="BK39" s="12">
        <v>99.82950000000001</v>
      </c>
      <c r="BL39" s="12">
        <v>96.48</v>
      </c>
      <c r="BM39" s="12">
        <v>99.7971</v>
      </c>
      <c r="BN39" s="12">
        <v>95.823999999999998</v>
      </c>
    </row>
    <row r="40" spans="1:66" ht="15.75" x14ac:dyDescent="0.25">
      <c r="A40" s="11" t="s">
        <v>95</v>
      </c>
      <c r="B40" s="11" t="s">
        <v>20</v>
      </c>
      <c r="C40" s="12">
        <v>99.673299999999998</v>
      </c>
      <c r="D40" s="12">
        <v>93.35799999999999</v>
      </c>
      <c r="E40" s="12">
        <v>99.744100000000003</v>
      </c>
      <c r="F40" s="12">
        <v>94.762</v>
      </c>
      <c r="G40" s="12">
        <v>99.767099999999999</v>
      </c>
      <c r="H40" s="12">
        <v>95.221000000000004</v>
      </c>
      <c r="I40" s="12">
        <v>99.765199999999993</v>
      </c>
      <c r="J40" s="12">
        <v>95.183999999999997</v>
      </c>
      <c r="K40" s="12">
        <v>99.998099999999994</v>
      </c>
      <c r="L40" s="12">
        <v>99.960999999999999</v>
      </c>
      <c r="M40" s="12">
        <v>99.999000000000009</v>
      </c>
      <c r="N40" s="12">
        <v>99.977999999999994</v>
      </c>
      <c r="O40" s="12">
        <v>99.837400000000002</v>
      </c>
      <c r="P40" s="12">
        <v>96.641000000000005</v>
      </c>
      <c r="Q40" s="12">
        <v>99.822699999999998</v>
      </c>
      <c r="R40" s="12">
        <v>96.340999999999994</v>
      </c>
      <c r="S40" s="12">
        <v>99.657700000000006</v>
      </c>
      <c r="T40" s="12">
        <v>93.052000000000007</v>
      </c>
      <c r="U40" s="12">
        <v>99.712299999999999</v>
      </c>
      <c r="V40" s="12">
        <v>94.128999999999991</v>
      </c>
      <c r="W40" s="12">
        <v>99.715699999999998</v>
      </c>
      <c r="X40" s="12">
        <v>94.195999999999998</v>
      </c>
      <c r="Y40" s="12">
        <v>99.681100000000001</v>
      </c>
      <c r="Z40" s="12">
        <v>93.513000000000005</v>
      </c>
      <c r="AA40" s="12">
        <v>99.714399999999998</v>
      </c>
      <c r="AB40" s="12">
        <v>94.171000000000006</v>
      </c>
      <c r="AC40" s="12">
        <v>99.790800000000004</v>
      </c>
      <c r="AD40" s="12">
        <v>95.697000000000003</v>
      </c>
      <c r="AE40" s="12">
        <v>99.688800000000001</v>
      </c>
      <c r="AF40" s="12">
        <v>93.664999999999992</v>
      </c>
      <c r="AG40" s="12">
        <v>99.710599999999999</v>
      </c>
      <c r="AH40" s="12">
        <v>94.094999999999999</v>
      </c>
      <c r="AI40" s="12">
        <v>99.709299999999999</v>
      </c>
      <c r="AJ40" s="12">
        <v>94.07</v>
      </c>
      <c r="AK40" s="12">
        <v>99.684899999999999</v>
      </c>
      <c r="AL40" s="12">
        <v>93.588000000000008</v>
      </c>
      <c r="AM40" s="12">
        <v>99.689399999999992</v>
      </c>
      <c r="AN40" s="12">
        <v>93.676000000000002</v>
      </c>
      <c r="AO40" s="12">
        <v>99.70320000000001</v>
      </c>
      <c r="AP40" s="12">
        <v>93.947999999999993</v>
      </c>
      <c r="AQ40" s="12">
        <v>99.822299999999998</v>
      </c>
      <c r="AR40" s="12">
        <v>96.334000000000003</v>
      </c>
      <c r="AS40" s="12">
        <v>99.835899999999995</v>
      </c>
      <c r="AT40" s="12">
        <v>96.61</v>
      </c>
      <c r="AU40" s="12">
        <v>99.611599999999996</v>
      </c>
      <c r="AV40" s="12">
        <v>92.152000000000001</v>
      </c>
      <c r="AW40" s="12">
        <v>99.993899999999996</v>
      </c>
      <c r="AX40" s="12">
        <v>99.872</v>
      </c>
      <c r="AY40" s="12">
        <v>99.786100000000005</v>
      </c>
      <c r="AZ40" s="12">
        <v>95.603000000000009</v>
      </c>
      <c r="BA40" s="12">
        <v>99.914899999999989</v>
      </c>
      <c r="BB40" s="12">
        <v>98.228000000000009</v>
      </c>
      <c r="BC40" s="12">
        <v>99.8108</v>
      </c>
      <c r="BD40" s="12">
        <v>96.102000000000004</v>
      </c>
      <c r="BE40" s="12">
        <v>99.823499999999996</v>
      </c>
      <c r="BF40" s="12">
        <v>96.358000000000004</v>
      </c>
      <c r="BG40" s="12">
        <v>99.8322</v>
      </c>
      <c r="BH40" s="12">
        <v>96.535000000000011</v>
      </c>
      <c r="BI40" s="12">
        <v>99.831000000000003</v>
      </c>
      <c r="BJ40" s="12">
        <v>96.509999999999991</v>
      </c>
      <c r="BK40" s="12">
        <v>99.855799999999988</v>
      </c>
      <c r="BL40" s="12">
        <v>97.015000000000001</v>
      </c>
      <c r="BM40" s="12">
        <v>99.825800000000001</v>
      </c>
      <c r="BN40" s="12">
        <v>96.405000000000001</v>
      </c>
    </row>
    <row r="41" spans="1:66" ht="15.75" x14ac:dyDescent="0.25">
      <c r="A41" s="11" t="s">
        <v>96</v>
      </c>
      <c r="B41" s="11" t="s">
        <v>23</v>
      </c>
      <c r="C41" s="12">
        <v>99.515699999999995</v>
      </c>
      <c r="D41" s="12">
        <v>90.307999999999993</v>
      </c>
      <c r="E41" s="12">
        <v>99.659400000000005</v>
      </c>
      <c r="F41" s="12">
        <v>93.085999999999999</v>
      </c>
      <c r="G41" s="12">
        <v>99.665499999999994</v>
      </c>
      <c r="H41" s="12">
        <v>93.206000000000003</v>
      </c>
      <c r="I41" s="12">
        <v>99.66810000000001</v>
      </c>
      <c r="J41" s="12">
        <v>93.257000000000005</v>
      </c>
      <c r="K41" s="12">
        <v>99.991900000000001</v>
      </c>
      <c r="L41" s="12">
        <v>99.83</v>
      </c>
      <c r="M41" s="12">
        <v>99.563900000000004</v>
      </c>
      <c r="N41" s="12">
        <v>91.230999999999995</v>
      </c>
      <c r="O41" s="12">
        <v>99.777299999999997</v>
      </c>
      <c r="P41" s="12">
        <v>95.426000000000002</v>
      </c>
      <c r="Q41" s="12">
        <v>99.755400000000009</v>
      </c>
      <c r="R41" s="12">
        <v>94.986999999999995</v>
      </c>
      <c r="S41" s="12">
        <v>99.585900000000009</v>
      </c>
      <c r="T41" s="12">
        <v>91.653999999999996</v>
      </c>
      <c r="U41" s="12">
        <v>99.592500000000001</v>
      </c>
      <c r="V41" s="12">
        <v>91.783000000000001</v>
      </c>
      <c r="W41" s="12">
        <v>99.596699999999998</v>
      </c>
      <c r="X41" s="12">
        <v>91.864000000000004</v>
      </c>
      <c r="Y41" s="12">
        <v>99.583100000000002</v>
      </c>
      <c r="Z41" s="12">
        <v>91.600999999999999</v>
      </c>
      <c r="AA41" s="12">
        <v>99.590199999999996</v>
      </c>
      <c r="AB41" s="12">
        <v>91.736999999999995</v>
      </c>
      <c r="AC41" s="12">
        <v>99.733599999999996</v>
      </c>
      <c r="AD41" s="12">
        <v>94.552999999999997</v>
      </c>
      <c r="AE41" s="12">
        <v>99.579599999999999</v>
      </c>
      <c r="AF41" s="12">
        <v>91.534000000000006</v>
      </c>
      <c r="AG41" s="12">
        <v>99.5959</v>
      </c>
      <c r="AH41" s="12">
        <v>91.849000000000004</v>
      </c>
      <c r="AI41" s="12">
        <v>99.56819999999999</v>
      </c>
      <c r="AJ41" s="12">
        <v>91.313999999999993</v>
      </c>
      <c r="AK41" s="12">
        <v>99.586100000000002</v>
      </c>
      <c r="AL41" s="12">
        <v>91.658000000000001</v>
      </c>
      <c r="AM41" s="12">
        <v>99.585800000000006</v>
      </c>
      <c r="AN41" s="12">
        <v>91.652000000000001</v>
      </c>
      <c r="AO41" s="12">
        <v>99.588399999999993</v>
      </c>
      <c r="AP41" s="12">
        <v>91.703999999999994</v>
      </c>
      <c r="AQ41" s="12">
        <v>99.754500000000007</v>
      </c>
      <c r="AR41" s="12">
        <v>94.97</v>
      </c>
      <c r="AS41" s="12">
        <v>99.776299999999992</v>
      </c>
      <c r="AT41" s="12">
        <v>95.405000000000001</v>
      </c>
      <c r="AU41" s="12">
        <v>99.997</v>
      </c>
      <c r="AV41" s="12">
        <v>99.936000000000007</v>
      </c>
      <c r="AW41" s="12">
        <v>99.996700000000004</v>
      </c>
      <c r="AX41" s="12">
        <v>99.929999999999993</v>
      </c>
      <c r="AY41" s="12">
        <v>99.6678</v>
      </c>
      <c r="AZ41" s="12">
        <v>93.250999999999991</v>
      </c>
      <c r="BA41" s="12">
        <v>99.872600000000006</v>
      </c>
      <c r="BB41" s="12">
        <v>97.358000000000004</v>
      </c>
      <c r="BC41" s="12">
        <v>99.733099999999993</v>
      </c>
      <c r="BD41" s="12">
        <v>94.543000000000006</v>
      </c>
      <c r="BE41" s="12">
        <v>99.752399999999994</v>
      </c>
      <c r="BF41" s="12">
        <v>94.926999999999992</v>
      </c>
      <c r="BG41" s="12">
        <v>99.767899999999997</v>
      </c>
      <c r="BH41" s="12">
        <v>95.237000000000009</v>
      </c>
      <c r="BI41" s="12">
        <v>99.754099999999994</v>
      </c>
      <c r="BJ41" s="12">
        <v>94.960999999999999</v>
      </c>
      <c r="BK41" s="12">
        <v>99.800699999999992</v>
      </c>
      <c r="BL41" s="12">
        <v>95.897000000000006</v>
      </c>
      <c r="BM41" s="12">
        <v>99.76</v>
      </c>
      <c r="BN41" s="12">
        <v>95.08</v>
      </c>
    </row>
    <row r="42" spans="1:66" ht="15.75" x14ac:dyDescent="0.25">
      <c r="A42" s="11" t="s">
        <v>97</v>
      </c>
      <c r="B42" s="11" t="s">
        <v>23</v>
      </c>
      <c r="C42" s="12">
        <v>99.515299999999996</v>
      </c>
      <c r="D42" s="12">
        <v>90.298999999999992</v>
      </c>
      <c r="E42" s="12">
        <v>99.659499999999994</v>
      </c>
      <c r="F42" s="12">
        <v>93.088000000000008</v>
      </c>
      <c r="G42" s="12">
        <v>99.669399999999996</v>
      </c>
      <c r="H42" s="12">
        <v>93.283000000000001</v>
      </c>
      <c r="I42" s="12">
        <v>99.669799999999995</v>
      </c>
      <c r="J42" s="12">
        <v>93.289999999999992</v>
      </c>
      <c r="K42" s="12">
        <v>99.992599999999996</v>
      </c>
      <c r="L42" s="12">
        <v>99.843999999999994</v>
      </c>
      <c r="M42" s="12">
        <v>99.564899999999994</v>
      </c>
      <c r="N42" s="12">
        <v>91.25</v>
      </c>
      <c r="O42" s="12">
        <v>99.780100000000004</v>
      </c>
      <c r="P42" s="12">
        <v>95.48299999999999</v>
      </c>
      <c r="Q42" s="12">
        <v>99.757499999999993</v>
      </c>
      <c r="R42" s="12">
        <v>95.028999999999996</v>
      </c>
      <c r="S42" s="12">
        <v>99.586600000000004</v>
      </c>
      <c r="T42" s="12">
        <v>91.668999999999997</v>
      </c>
      <c r="U42" s="12">
        <v>99.591300000000004</v>
      </c>
      <c r="V42" s="12">
        <v>91.759</v>
      </c>
      <c r="W42" s="12">
        <v>99.597800000000007</v>
      </c>
      <c r="X42" s="12">
        <v>91.884999999999991</v>
      </c>
      <c r="Y42" s="12">
        <v>99.583399999999997</v>
      </c>
      <c r="Z42" s="12">
        <v>91.605999999999995</v>
      </c>
      <c r="AA42" s="12">
        <v>99.589600000000004</v>
      </c>
      <c r="AB42" s="12">
        <v>91.727000000000004</v>
      </c>
      <c r="AC42" s="12">
        <v>99.736199999999997</v>
      </c>
      <c r="AD42" s="12">
        <v>94.603000000000009</v>
      </c>
      <c r="AE42" s="12">
        <v>99.580199999999991</v>
      </c>
      <c r="AF42" s="12">
        <v>91.545000000000002</v>
      </c>
      <c r="AG42" s="12">
        <v>99.596299999999999</v>
      </c>
      <c r="AH42" s="12">
        <v>91.855000000000004</v>
      </c>
      <c r="AI42" s="12">
        <v>99.568899999999999</v>
      </c>
      <c r="AJ42" s="12">
        <v>91.326999999999998</v>
      </c>
      <c r="AK42" s="12">
        <v>99.585800000000006</v>
      </c>
      <c r="AL42" s="12">
        <v>91.652999999999992</v>
      </c>
      <c r="AM42" s="12">
        <v>99.586500000000001</v>
      </c>
      <c r="AN42" s="12">
        <v>91.667000000000002</v>
      </c>
      <c r="AO42" s="12">
        <v>99.588999999999999</v>
      </c>
      <c r="AP42" s="12">
        <v>91.715000000000003</v>
      </c>
      <c r="AQ42" s="12">
        <v>99.756699999999995</v>
      </c>
      <c r="AR42" s="12">
        <v>95.013000000000005</v>
      </c>
      <c r="AS42" s="12">
        <v>99.779499999999999</v>
      </c>
      <c r="AT42" s="12">
        <v>95.47</v>
      </c>
      <c r="AU42" s="12">
        <v>99.998000000000005</v>
      </c>
      <c r="AV42" s="12">
        <v>99.957999999999998</v>
      </c>
      <c r="AW42" s="12">
        <v>99.998099999999994</v>
      </c>
      <c r="AX42" s="12">
        <v>99.960999999999999</v>
      </c>
      <c r="AY42" s="12">
        <v>99.671700000000001</v>
      </c>
      <c r="AZ42" s="12">
        <v>93.328000000000003</v>
      </c>
      <c r="BA42" s="12">
        <v>99.872100000000003</v>
      </c>
      <c r="BB42" s="12">
        <v>97.34899999999999</v>
      </c>
      <c r="BC42" s="12">
        <v>99.735799999999998</v>
      </c>
      <c r="BD42" s="12">
        <v>94.596000000000004</v>
      </c>
      <c r="BE42" s="12">
        <v>99.753599999999992</v>
      </c>
      <c r="BF42" s="12">
        <v>94.950999999999993</v>
      </c>
      <c r="BG42" s="12">
        <v>99.7697</v>
      </c>
      <c r="BH42" s="12">
        <v>95.272999999999996</v>
      </c>
      <c r="BI42" s="12">
        <v>99.756399999999999</v>
      </c>
      <c r="BJ42" s="12">
        <v>95.006999999999991</v>
      </c>
      <c r="BK42" s="12">
        <v>99.80210000000001</v>
      </c>
      <c r="BL42" s="12">
        <v>95.926000000000002</v>
      </c>
      <c r="BM42" s="12">
        <v>99.761399999999995</v>
      </c>
      <c r="BN42" s="12">
        <v>95.108000000000004</v>
      </c>
    </row>
    <row r="43" spans="1:66" ht="15.75" x14ac:dyDescent="0.25">
      <c r="A43" s="11" t="s">
        <v>98</v>
      </c>
      <c r="B43" s="11" t="s">
        <v>23</v>
      </c>
      <c r="C43" s="12">
        <v>99.577300000000008</v>
      </c>
      <c r="D43" s="12">
        <v>91.489000000000004</v>
      </c>
      <c r="E43" s="12">
        <v>99.743400000000008</v>
      </c>
      <c r="F43" s="12">
        <v>94.748000000000005</v>
      </c>
      <c r="G43" s="12">
        <v>99.892200000000003</v>
      </c>
      <c r="H43" s="12">
        <v>97.76</v>
      </c>
      <c r="I43" s="12">
        <v>99.894199999999998</v>
      </c>
      <c r="J43" s="12">
        <v>97.802000000000007</v>
      </c>
      <c r="K43" s="12">
        <v>99.993600000000001</v>
      </c>
      <c r="L43" s="12">
        <v>99.865000000000009</v>
      </c>
      <c r="M43" s="12">
        <v>99.628900000000002</v>
      </c>
      <c r="N43" s="12">
        <v>92.489000000000004</v>
      </c>
      <c r="O43" s="12">
        <v>99.907600000000002</v>
      </c>
      <c r="P43" s="12">
        <v>98.078000000000003</v>
      </c>
      <c r="Q43" s="12">
        <v>99.906899999999993</v>
      </c>
      <c r="R43" s="12">
        <v>98.063000000000002</v>
      </c>
      <c r="S43" s="12">
        <v>99.684100000000001</v>
      </c>
      <c r="T43" s="12">
        <v>93.572000000000003</v>
      </c>
      <c r="U43" s="12">
        <v>99.660499999999999</v>
      </c>
      <c r="V43" s="12">
        <v>93.106999999999999</v>
      </c>
      <c r="W43" s="12">
        <v>99.659300000000002</v>
      </c>
      <c r="X43" s="12">
        <v>93.084000000000003</v>
      </c>
      <c r="Y43" s="12">
        <v>99.644300000000001</v>
      </c>
      <c r="Z43" s="12">
        <v>92.790999999999997</v>
      </c>
      <c r="AA43" s="12">
        <v>99.651399999999995</v>
      </c>
      <c r="AB43" s="12">
        <v>92.929000000000002</v>
      </c>
      <c r="AC43" s="12">
        <v>99.825800000000001</v>
      </c>
      <c r="AD43" s="12">
        <v>96.405000000000001</v>
      </c>
      <c r="AE43" s="12">
        <v>99.64309999999999</v>
      </c>
      <c r="AF43" s="12">
        <v>92.766999999999996</v>
      </c>
      <c r="AG43" s="12">
        <v>99.662300000000002</v>
      </c>
      <c r="AH43" s="12">
        <v>93.141999999999996</v>
      </c>
      <c r="AI43" s="12">
        <v>99.632600000000011</v>
      </c>
      <c r="AJ43" s="12">
        <v>92.561000000000007</v>
      </c>
      <c r="AK43" s="12">
        <v>99.65</v>
      </c>
      <c r="AL43" s="12">
        <v>92.902000000000001</v>
      </c>
      <c r="AM43" s="12">
        <v>99.658100000000005</v>
      </c>
      <c r="AN43" s="12">
        <v>93.06</v>
      </c>
      <c r="AO43" s="12">
        <v>99.656400000000005</v>
      </c>
      <c r="AP43" s="12">
        <v>93.027000000000001</v>
      </c>
      <c r="AQ43" s="12">
        <v>99.906300000000002</v>
      </c>
      <c r="AR43" s="12">
        <v>98.051000000000002</v>
      </c>
      <c r="AS43" s="12">
        <v>99.906300000000002</v>
      </c>
      <c r="AT43" s="12">
        <v>98.051000000000002</v>
      </c>
      <c r="AU43" s="12">
        <v>99.997799999999998</v>
      </c>
      <c r="AV43" s="12">
        <v>99.953000000000003</v>
      </c>
      <c r="AW43" s="12">
        <v>99.995100000000008</v>
      </c>
      <c r="AX43" s="12">
        <v>99.897000000000006</v>
      </c>
      <c r="AY43" s="12">
        <v>99.895399999999995</v>
      </c>
      <c r="AZ43" s="12">
        <v>97.826999999999998</v>
      </c>
      <c r="BA43" s="12">
        <v>99.913799999999995</v>
      </c>
      <c r="BB43" s="12">
        <v>98.206000000000003</v>
      </c>
      <c r="BC43" s="12">
        <v>99.893100000000004</v>
      </c>
      <c r="BD43" s="12">
        <v>97.779000000000011</v>
      </c>
      <c r="BE43" s="12">
        <v>99.896600000000007</v>
      </c>
      <c r="BF43" s="12">
        <v>97.850999999999999</v>
      </c>
      <c r="BG43" s="12">
        <v>99.902299999999997</v>
      </c>
      <c r="BH43" s="12">
        <v>97.968999999999994</v>
      </c>
      <c r="BI43" s="12">
        <v>99.900999999999996</v>
      </c>
      <c r="BJ43" s="12">
        <v>97.941000000000003</v>
      </c>
      <c r="BK43" s="12">
        <v>99.9101</v>
      </c>
      <c r="BL43" s="12">
        <v>98.128</v>
      </c>
      <c r="BM43" s="12">
        <v>99.905900000000003</v>
      </c>
      <c r="BN43" s="12">
        <v>98.043000000000006</v>
      </c>
    </row>
    <row r="44" spans="1:66" ht="15.75" x14ac:dyDescent="0.25">
      <c r="A44" s="11" t="s">
        <v>13</v>
      </c>
      <c r="B44" s="11" t="s">
        <v>23</v>
      </c>
      <c r="C44" s="12">
        <v>99.542600000000007</v>
      </c>
      <c r="D44" s="12">
        <v>90.820999999999998</v>
      </c>
      <c r="E44" s="12">
        <v>99.6905</v>
      </c>
      <c r="F44" s="12">
        <v>93.698000000000008</v>
      </c>
      <c r="G44" s="12">
        <v>99.7303</v>
      </c>
      <c r="H44" s="12">
        <v>94.486000000000004</v>
      </c>
      <c r="I44" s="12">
        <v>99.733499999999992</v>
      </c>
      <c r="J44" s="12">
        <v>94.55</v>
      </c>
      <c r="K44" s="12">
        <v>99.99369999999999</v>
      </c>
      <c r="L44" s="12">
        <v>99.867999999999995</v>
      </c>
      <c r="M44" s="12">
        <v>99.591499999999996</v>
      </c>
      <c r="N44" s="12">
        <v>91.762999999999991</v>
      </c>
      <c r="O44" s="12">
        <v>99.819599999999994</v>
      </c>
      <c r="P44" s="12">
        <v>96.278999999999996</v>
      </c>
      <c r="Q44" s="12">
        <v>99.803399999999996</v>
      </c>
      <c r="R44" s="12">
        <v>95.951999999999998</v>
      </c>
      <c r="S44" s="12">
        <v>99.624900000000011</v>
      </c>
      <c r="T44" s="12">
        <v>92.412000000000006</v>
      </c>
      <c r="U44" s="12">
        <v>99.621600000000001</v>
      </c>
      <c r="V44" s="12">
        <v>92.347999999999999</v>
      </c>
      <c r="W44" s="12">
        <v>99.626199999999997</v>
      </c>
      <c r="X44" s="12">
        <v>92.435999999999993</v>
      </c>
      <c r="Y44" s="12">
        <v>99.611699999999999</v>
      </c>
      <c r="Z44" s="12">
        <v>92.153999999999996</v>
      </c>
      <c r="AA44" s="12">
        <v>99.615600000000001</v>
      </c>
      <c r="AB44" s="12">
        <v>92.23</v>
      </c>
      <c r="AC44" s="12">
        <v>99.768500000000003</v>
      </c>
      <c r="AD44" s="12">
        <v>95.25</v>
      </c>
      <c r="AE44" s="12">
        <v>99.608099999999993</v>
      </c>
      <c r="AF44" s="12">
        <v>92.084000000000003</v>
      </c>
      <c r="AG44" s="12">
        <v>99.624500000000012</v>
      </c>
      <c r="AH44" s="12">
        <v>92.403000000000006</v>
      </c>
      <c r="AI44" s="12">
        <v>99.596900000000005</v>
      </c>
      <c r="AJ44" s="12">
        <v>91.867000000000004</v>
      </c>
      <c r="AK44" s="12">
        <v>99.612700000000004</v>
      </c>
      <c r="AL44" s="12">
        <v>92.174000000000007</v>
      </c>
      <c r="AM44" s="12">
        <v>99.615099999999998</v>
      </c>
      <c r="AN44" s="12">
        <v>92.22</v>
      </c>
      <c r="AO44" s="12">
        <v>99.617500000000007</v>
      </c>
      <c r="AP44" s="12">
        <v>92.266999999999996</v>
      </c>
      <c r="AQ44" s="12">
        <v>99.802700000000002</v>
      </c>
      <c r="AR44" s="12">
        <v>95.936999999999998</v>
      </c>
      <c r="AS44" s="12">
        <v>99.818799999999996</v>
      </c>
      <c r="AT44" s="12">
        <v>96.263000000000005</v>
      </c>
      <c r="AU44" s="12">
        <v>99.999200000000002</v>
      </c>
      <c r="AV44" s="12">
        <v>99.983000000000004</v>
      </c>
      <c r="AW44" s="12">
        <v>99.999300000000005</v>
      </c>
      <c r="AX44" s="12">
        <v>99.98599999999999</v>
      </c>
      <c r="AY44" s="12">
        <v>99.729199999999992</v>
      </c>
      <c r="AZ44" s="12">
        <v>94.465000000000003</v>
      </c>
      <c r="BA44" s="12">
        <v>99.894499999999994</v>
      </c>
      <c r="BB44" s="12">
        <v>97.807999999999993</v>
      </c>
      <c r="BC44" s="12">
        <v>99.812299999999993</v>
      </c>
      <c r="BD44" s="12">
        <v>96.131999999999991</v>
      </c>
      <c r="BE44" s="12">
        <v>99.825299999999999</v>
      </c>
      <c r="BF44" s="12">
        <v>96.394999999999996</v>
      </c>
      <c r="BG44" s="12">
        <v>99.813199999999995</v>
      </c>
      <c r="BH44" s="12">
        <v>96.15</v>
      </c>
      <c r="BI44" s="12">
        <v>99.800699999999992</v>
      </c>
      <c r="BJ44" s="12">
        <v>95.89800000000001</v>
      </c>
      <c r="BK44" s="12">
        <v>99.8386</v>
      </c>
      <c r="BL44" s="12">
        <v>96.664000000000001</v>
      </c>
      <c r="BM44" s="12">
        <v>99.806600000000003</v>
      </c>
      <c r="BN44" s="12">
        <v>96.016000000000005</v>
      </c>
    </row>
    <row r="45" spans="1:66" ht="15.75" x14ac:dyDescent="0.25">
      <c r="A45" s="11" t="s">
        <v>99</v>
      </c>
      <c r="B45" s="11" t="s">
        <v>23</v>
      </c>
      <c r="C45" s="12">
        <v>99.518500000000003</v>
      </c>
      <c r="D45" s="12">
        <v>90.361000000000004</v>
      </c>
      <c r="E45" s="12">
        <v>99.660800000000009</v>
      </c>
      <c r="F45" s="12">
        <v>93.113</v>
      </c>
      <c r="G45" s="12">
        <v>99.668400000000005</v>
      </c>
      <c r="H45" s="12">
        <v>93.262</v>
      </c>
      <c r="I45" s="12">
        <v>99.670899999999989</v>
      </c>
      <c r="J45" s="12">
        <v>93.310999999999993</v>
      </c>
      <c r="K45" s="12">
        <v>99.992800000000003</v>
      </c>
      <c r="L45" s="12">
        <v>99.847999999999999</v>
      </c>
      <c r="M45" s="12">
        <v>99.566200000000009</v>
      </c>
      <c r="N45" s="12">
        <v>91.274999999999991</v>
      </c>
      <c r="O45" s="12">
        <v>99.780100000000004</v>
      </c>
      <c r="P45" s="12">
        <v>95.481999999999999</v>
      </c>
      <c r="Q45" s="12">
        <v>99.757800000000003</v>
      </c>
      <c r="R45" s="12">
        <v>95.036000000000001</v>
      </c>
      <c r="S45" s="12">
        <v>99.58829999999999</v>
      </c>
      <c r="T45" s="12">
        <v>91.701999999999998</v>
      </c>
      <c r="U45" s="12">
        <v>99.594499999999996</v>
      </c>
      <c r="V45" s="12">
        <v>91.820999999999998</v>
      </c>
      <c r="W45" s="12">
        <v>99.600399999999993</v>
      </c>
      <c r="X45" s="12">
        <v>91.935000000000002</v>
      </c>
      <c r="Y45" s="12">
        <v>99.584699999999998</v>
      </c>
      <c r="Z45" s="12">
        <v>91.631</v>
      </c>
      <c r="AA45" s="12">
        <v>99.592799999999997</v>
      </c>
      <c r="AB45" s="12">
        <v>91.787999999999997</v>
      </c>
      <c r="AC45" s="12">
        <v>99.737200000000001</v>
      </c>
      <c r="AD45" s="12">
        <v>94.623000000000005</v>
      </c>
      <c r="AE45" s="12">
        <v>99.582800000000006</v>
      </c>
      <c r="AF45" s="12">
        <v>91.594999999999999</v>
      </c>
      <c r="AG45" s="12">
        <v>99.597999999999999</v>
      </c>
      <c r="AH45" s="12">
        <v>91.888000000000005</v>
      </c>
      <c r="AI45" s="12">
        <v>99.571399999999997</v>
      </c>
      <c r="AJ45" s="12">
        <v>91.375</v>
      </c>
      <c r="AK45" s="12">
        <v>99.587499999999991</v>
      </c>
      <c r="AL45" s="12">
        <v>91.685000000000002</v>
      </c>
      <c r="AM45" s="12">
        <v>99.587999999999994</v>
      </c>
      <c r="AN45" s="12">
        <v>91.695999999999998</v>
      </c>
      <c r="AO45" s="12">
        <v>99.592399999999998</v>
      </c>
      <c r="AP45" s="12">
        <v>91.78</v>
      </c>
      <c r="AQ45" s="12">
        <v>99.757099999999994</v>
      </c>
      <c r="AR45" s="12">
        <v>95.021999999999991</v>
      </c>
      <c r="AS45" s="12">
        <v>99.779600000000002</v>
      </c>
      <c r="AT45" s="12">
        <v>95.472999999999999</v>
      </c>
      <c r="AU45" s="12">
        <v>99.995800000000003</v>
      </c>
      <c r="AV45" s="12">
        <v>99.912000000000006</v>
      </c>
      <c r="AW45" s="12">
        <v>99.993299999999991</v>
      </c>
      <c r="AX45" s="12">
        <v>99.86</v>
      </c>
      <c r="AY45" s="12">
        <v>99.6708</v>
      </c>
      <c r="AZ45" s="12">
        <v>93.308999999999997</v>
      </c>
      <c r="BA45" s="12">
        <v>99.872600000000006</v>
      </c>
      <c r="BB45" s="12">
        <v>97.358999999999995</v>
      </c>
      <c r="BC45" s="12">
        <v>99.7363</v>
      </c>
      <c r="BD45" s="12">
        <v>94.605999999999995</v>
      </c>
      <c r="BE45" s="12">
        <v>99.755099999999999</v>
      </c>
      <c r="BF45" s="12">
        <v>94.981000000000009</v>
      </c>
      <c r="BG45" s="12">
        <v>99.770800000000008</v>
      </c>
      <c r="BH45" s="12">
        <v>95.296000000000006</v>
      </c>
      <c r="BI45" s="12">
        <v>99.756100000000004</v>
      </c>
      <c r="BJ45" s="12">
        <v>95.001000000000005</v>
      </c>
      <c r="BK45" s="12">
        <v>99.802800000000005</v>
      </c>
      <c r="BL45" s="12">
        <v>95.94</v>
      </c>
      <c r="BM45" s="12">
        <v>99.761399999999995</v>
      </c>
      <c r="BN45" s="12">
        <v>95.106999999999999</v>
      </c>
    </row>
    <row r="46" spans="1:66" ht="15.75" x14ac:dyDescent="0.25">
      <c r="A46" s="11" t="s">
        <v>100</v>
      </c>
      <c r="B46" s="11" t="s">
        <v>23</v>
      </c>
      <c r="C46" s="12">
        <v>99.561800000000005</v>
      </c>
      <c r="D46" s="12">
        <v>91.191000000000003</v>
      </c>
      <c r="E46" s="12">
        <v>99.694699999999997</v>
      </c>
      <c r="F46" s="12">
        <v>93.78</v>
      </c>
      <c r="G46" s="12">
        <v>99.709299999999999</v>
      </c>
      <c r="H46" s="12">
        <v>94.07</v>
      </c>
      <c r="I46" s="12">
        <v>99.710499999999996</v>
      </c>
      <c r="J46" s="12">
        <v>94.093999999999994</v>
      </c>
      <c r="K46" s="12">
        <v>99.994600000000005</v>
      </c>
      <c r="L46" s="12">
        <v>99.887</v>
      </c>
      <c r="M46" s="12">
        <v>99.611899999999991</v>
      </c>
      <c r="N46" s="12">
        <v>92.159000000000006</v>
      </c>
      <c r="O46" s="12">
        <v>99.806399999999996</v>
      </c>
      <c r="P46" s="12">
        <v>96.012</v>
      </c>
      <c r="Q46" s="12">
        <v>99.787000000000006</v>
      </c>
      <c r="R46" s="12">
        <v>95.62</v>
      </c>
      <c r="S46" s="12">
        <v>99.633799999999994</v>
      </c>
      <c r="T46" s="12">
        <v>92.584999999999994</v>
      </c>
      <c r="U46" s="12">
        <v>99.632800000000003</v>
      </c>
      <c r="V46" s="12">
        <v>92.564999999999998</v>
      </c>
      <c r="W46" s="12">
        <v>99.639099999999999</v>
      </c>
      <c r="X46" s="12">
        <v>92.688000000000002</v>
      </c>
      <c r="Y46" s="12">
        <v>99.625900000000001</v>
      </c>
      <c r="Z46" s="12">
        <v>92.43</v>
      </c>
      <c r="AA46" s="12">
        <v>99.630700000000004</v>
      </c>
      <c r="AB46" s="12">
        <v>92.525000000000006</v>
      </c>
      <c r="AC46" s="12">
        <v>99.764699999999991</v>
      </c>
      <c r="AD46" s="12">
        <v>95.174000000000007</v>
      </c>
      <c r="AE46" s="12">
        <v>99.622699999999995</v>
      </c>
      <c r="AF46" s="12">
        <v>92.369</v>
      </c>
      <c r="AG46" s="12">
        <v>99.637799999999999</v>
      </c>
      <c r="AH46" s="12">
        <v>92.662999999999997</v>
      </c>
      <c r="AI46" s="12">
        <v>99.611599999999996</v>
      </c>
      <c r="AJ46" s="12">
        <v>92.152999999999992</v>
      </c>
      <c r="AK46" s="12">
        <v>99.627899999999997</v>
      </c>
      <c r="AL46" s="12">
        <v>92.47</v>
      </c>
      <c r="AM46" s="12">
        <v>99.628200000000007</v>
      </c>
      <c r="AN46" s="12">
        <v>92.475999999999999</v>
      </c>
      <c r="AO46" s="12">
        <v>99.630600000000001</v>
      </c>
      <c r="AP46" s="12">
        <v>92.522999999999996</v>
      </c>
      <c r="AQ46" s="12">
        <v>99.786699999999996</v>
      </c>
      <c r="AR46" s="12">
        <v>95.614000000000004</v>
      </c>
      <c r="AS46" s="12">
        <v>99.805400000000006</v>
      </c>
      <c r="AT46" s="12">
        <v>95.992000000000004</v>
      </c>
      <c r="AU46" s="12">
        <v>99.997199999999992</v>
      </c>
      <c r="AV46" s="12">
        <v>99.941000000000003</v>
      </c>
      <c r="AW46" s="12">
        <v>99.9953</v>
      </c>
      <c r="AX46" s="12">
        <v>99.900999999999996</v>
      </c>
      <c r="AY46" s="12">
        <v>99.711500000000001</v>
      </c>
      <c r="AZ46" s="12">
        <v>94.114000000000004</v>
      </c>
      <c r="BA46" s="12">
        <v>99.889600000000002</v>
      </c>
      <c r="BB46" s="12">
        <v>97.707999999999998</v>
      </c>
      <c r="BC46" s="12">
        <v>99.767499999999998</v>
      </c>
      <c r="BD46" s="12">
        <v>95.23</v>
      </c>
      <c r="BE46" s="12">
        <v>99.784300000000002</v>
      </c>
      <c r="BF46" s="12">
        <v>95.567000000000007</v>
      </c>
      <c r="BG46" s="12">
        <v>99.801000000000002</v>
      </c>
      <c r="BH46" s="12">
        <v>95.903999999999996</v>
      </c>
      <c r="BI46" s="12">
        <v>99.786799999999999</v>
      </c>
      <c r="BJ46" s="12">
        <v>95.61699999999999</v>
      </c>
      <c r="BK46" s="12">
        <v>99.826300000000003</v>
      </c>
      <c r="BL46" s="12">
        <v>96.414000000000001</v>
      </c>
      <c r="BM46" s="12">
        <v>99.790500000000009</v>
      </c>
      <c r="BN46" s="12">
        <v>95.691999999999993</v>
      </c>
    </row>
    <row r="47" spans="1:66" ht="15.75" x14ac:dyDescent="0.25">
      <c r="A47" s="11" t="s">
        <v>101</v>
      </c>
      <c r="B47" s="11" t="s">
        <v>102</v>
      </c>
      <c r="C47" s="12">
        <v>99.3476</v>
      </c>
      <c r="D47" s="12">
        <v>87.156999999999996</v>
      </c>
      <c r="E47" s="12">
        <v>99.595299999999995</v>
      </c>
      <c r="F47" s="12">
        <v>91.837000000000003</v>
      </c>
      <c r="G47" s="12">
        <v>99.7119</v>
      </c>
      <c r="H47" s="12">
        <v>94.120999999999995</v>
      </c>
      <c r="I47" s="12">
        <v>99.713799999999992</v>
      </c>
      <c r="J47" s="12">
        <v>94.158000000000001</v>
      </c>
      <c r="K47" s="12">
        <v>99.994900000000001</v>
      </c>
      <c r="L47" s="12">
        <v>99.891999999999996</v>
      </c>
      <c r="M47" s="12">
        <v>99.519000000000005</v>
      </c>
      <c r="N47" s="12">
        <v>90.370999999999995</v>
      </c>
      <c r="O47" s="12">
        <v>99.874099999999999</v>
      </c>
      <c r="P47" s="12">
        <v>97.39</v>
      </c>
      <c r="Q47" s="12">
        <v>99.842299999999994</v>
      </c>
      <c r="R47" s="12">
        <v>96.740000000000009</v>
      </c>
      <c r="S47" s="12">
        <v>99.610200000000006</v>
      </c>
      <c r="T47" s="12">
        <v>92.125999999999991</v>
      </c>
      <c r="U47" s="12">
        <v>99.4529</v>
      </c>
      <c r="V47" s="12">
        <v>89.119</v>
      </c>
      <c r="W47" s="12">
        <v>99.440399999999997</v>
      </c>
      <c r="X47" s="12">
        <v>88.882999999999996</v>
      </c>
      <c r="Y47" s="12">
        <v>99.4148</v>
      </c>
      <c r="Z47" s="12">
        <v>88.404000000000011</v>
      </c>
      <c r="AA47" s="12">
        <v>99.4328</v>
      </c>
      <c r="AB47" s="12">
        <v>88.74</v>
      </c>
      <c r="AC47" s="12">
        <v>99.78240000000001</v>
      </c>
      <c r="AD47" s="12">
        <v>95.528000000000006</v>
      </c>
      <c r="AE47" s="12">
        <v>99.423299999999998</v>
      </c>
      <c r="AF47" s="12">
        <v>88.561999999999998</v>
      </c>
      <c r="AG47" s="12">
        <v>99.447500000000005</v>
      </c>
      <c r="AH47" s="12">
        <v>89.015999999999991</v>
      </c>
      <c r="AI47" s="12">
        <v>99.4315</v>
      </c>
      <c r="AJ47" s="12">
        <v>88.716999999999999</v>
      </c>
      <c r="AK47" s="12">
        <v>99.420699999999997</v>
      </c>
      <c r="AL47" s="12">
        <v>88.51400000000001</v>
      </c>
      <c r="AM47" s="12">
        <v>99.430099999999996</v>
      </c>
      <c r="AN47" s="12">
        <v>88.69</v>
      </c>
      <c r="AO47" s="12">
        <v>99.435199999999995</v>
      </c>
      <c r="AP47" s="12">
        <v>88.786000000000001</v>
      </c>
      <c r="AQ47" s="12">
        <v>99.841899999999995</v>
      </c>
      <c r="AR47" s="12">
        <v>96.731999999999999</v>
      </c>
      <c r="AS47" s="12">
        <v>99.872600000000006</v>
      </c>
      <c r="AT47" s="12">
        <v>97.358999999999995</v>
      </c>
      <c r="AU47" s="12">
        <v>99.373199999999997</v>
      </c>
      <c r="AV47" s="12">
        <v>87.631</v>
      </c>
      <c r="AW47" s="12">
        <v>99.995000000000005</v>
      </c>
      <c r="AX47" s="12">
        <v>99.894999999999996</v>
      </c>
      <c r="AY47" s="12">
        <v>99.712500000000006</v>
      </c>
      <c r="AZ47" s="12">
        <v>94.132000000000005</v>
      </c>
      <c r="BA47" s="12">
        <v>99.995699999999999</v>
      </c>
      <c r="BB47" s="12">
        <v>99.91</v>
      </c>
      <c r="BC47" s="12">
        <v>99.821700000000007</v>
      </c>
      <c r="BD47" s="12">
        <v>96.320999999999998</v>
      </c>
      <c r="BE47" s="12">
        <v>99.8369</v>
      </c>
      <c r="BF47" s="12">
        <v>96.631</v>
      </c>
      <c r="BG47" s="12">
        <v>99.854600000000005</v>
      </c>
      <c r="BH47" s="12">
        <v>96.991</v>
      </c>
      <c r="BI47" s="12">
        <v>99.842299999999994</v>
      </c>
      <c r="BJ47" s="12">
        <v>96.739000000000004</v>
      </c>
      <c r="BK47" s="12">
        <v>99.893600000000006</v>
      </c>
      <c r="BL47" s="12">
        <v>97.789999999999992</v>
      </c>
      <c r="BM47" s="12">
        <v>99.829800000000006</v>
      </c>
      <c r="BN47" s="12">
        <v>96.486000000000004</v>
      </c>
    </row>
    <row r="48" spans="1:66" ht="15.75" x14ac:dyDescent="0.25">
      <c r="A48" s="11" t="s">
        <v>103</v>
      </c>
      <c r="B48" s="11" t="s">
        <v>102</v>
      </c>
      <c r="C48" s="12">
        <v>99.153899999999993</v>
      </c>
      <c r="D48" s="12">
        <v>83.657000000000011</v>
      </c>
      <c r="E48" s="12">
        <v>99.487300000000005</v>
      </c>
      <c r="F48" s="12">
        <v>89.766999999999996</v>
      </c>
      <c r="G48" s="12">
        <v>99.641400000000004</v>
      </c>
      <c r="H48" s="12">
        <v>92.733000000000004</v>
      </c>
      <c r="I48" s="12">
        <v>99.647599999999997</v>
      </c>
      <c r="J48" s="12">
        <v>92.855000000000004</v>
      </c>
      <c r="K48" s="12">
        <v>99.993499999999997</v>
      </c>
      <c r="L48" s="12">
        <v>99.864000000000004</v>
      </c>
      <c r="M48" s="12">
        <v>99.252600000000001</v>
      </c>
      <c r="N48" s="12">
        <v>85.424000000000007</v>
      </c>
      <c r="O48" s="12">
        <v>99.834000000000003</v>
      </c>
      <c r="P48" s="12">
        <v>96.572000000000003</v>
      </c>
      <c r="Q48" s="12">
        <v>99.790700000000001</v>
      </c>
      <c r="R48" s="12">
        <v>95.694999999999993</v>
      </c>
      <c r="S48" s="12">
        <v>99.549400000000006</v>
      </c>
      <c r="T48" s="12">
        <v>90.951000000000008</v>
      </c>
      <c r="U48" s="12">
        <v>99.293199999999999</v>
      </c>
      <c r="V48" s="12">
        <v>86.16</v>
      </c>
      <c r="W48" s="12">
        <v>99.278000000000006</v>
      </c>
      <c r="X48" s="12">
        <v>85.885000000000005</v>
      </c>
      <c r="Y48" s="12">
        <v>99.252700000000004</v>
      </c>
      <c r="Z48" s="12">
        <v>85.426000000000002</v>
      </c>
      <c r="AA48" s="12">
        <v>99.264200000000002</v>
      </c>
      <c r="AB48" s="12">
        <v>85.63300000000001</v>
      </c>
      <c r="AC48" s="12">
        <v>99.738500000000002</v>
      </c>
      <c r="AD48" s="12">
        <v>94.649000000000001</v>
      </c>
      <c r="AE48" s="12">
        <v>99.268599999999992</v>
      </c>
      <c r="AF48" s="12">
        <v>85.713999999999999</v>
      </c>
      <c r="AG48" s="12">
        <v>99.290700000000001</v>
      </c>
      <c r="AH48" s="12">
        <v>86.116</v>
      </c>
      <c r="AI48" s="12">
        <v>99.269199999999998</v>
      </c>
      <c r="AJ48" s="12">
        <v>85.724999999999994</v>
      </c>
      <c r="AK48" s="12">
        <v>99.263800000000003</v>
      </c>
      <c r="AL48" s="12">
        <v>85.626000000000005</v>
      </c>
      <c r="AM48" s="12">
        <v>99.269099999999995</v>
      </c>
      <c r="AN48" s="12">
        <v>85.722999999999999</v>
      </c>
      <c r="AO48" s="12">
        <v>99.270600000000002</v>
      </c>
      <c r="AP48" s="12">
        <v>85.75</v>
      </c>
      <c r="AQ48" s="12">
        <v>99.79010000000001</v>
      </c>
      <c r="AR48" s="12">
        <v>95.682999999999993</v>
      </c>
      <c r="AS48" s="12">
        <v>99.832299999999989</v>
      </c>
      <c r="AT48" s="12">
        <v>96.536999999999992</v>
      </c>
      <c r="AU48" s="12">
        <v>99.227400000000003</v>
      </c>
      <c r="AV48" s="12">
        <v>84.968999999999994</v>
      </c>
      <c r="AW48" s="12">
        <v>99.994399999999999</v>
      </c>
      <c r="AX48" s="12">
        <v>99.882999999999996</v>
      </c>
      <c r="AY48" s="12">
        <v>99.642699999999991</v>
      </c>
      <c r="AZ48" s="12">
        <v>92.759</v>
      </c>
      <c r="BA48" s="12">
        <v>99.994399999999999</v>
      </c>
      <c r="BB48" s="12">
        <v>99.882000000000005</v>
      </c>
      <c r="BC48" s="12">
        <v>99.775000000000006</v>
      </c>
      <c r="BD48" s="12">
        <v>95.38</v>
      </c>
      <c r="BE48" s="12">
        <v>99.800599999999989</v>
      </c>
      <c r="BF48" s="12">
        <v>95.894999999999996</v>
      </c>
      <c r="BG48" s="12">
        <v>99.816699999999997</v>
      </c>
      <c r="BH48" s="12">
        <v>96.221000000000004</v>
      </c>
      <c r="BI48" s="12">
        <v>99.802999999999997</v>
      </c>
      <c r="BJ48" s="12">
        <v>95.944000000000003</v>
      </c>
      <c r="BK48" s="12">
        <v>99.868800000000007</v>
      </c>
      <c r="BL48" s="12">
        <v>97.28</v>
      </c>
      <c r="BM48" s="12">
        <v>99.7898</v>
      </c>
      <c r="BN48" s="12">
        <v>95.677000000000007</v>
      </c>
    </row>
    <row r="49" spans="1:66" ht="15.75" x14ac:dyDescent="0.25">
      <c r="A49" s="11" t="s">
        <v>104</v>
      </c>
      <c r="B49" s="11" t="s">
        <v>102</v>
      </c>
      <c r="C49" s="12">
        <v>99.2149</v>
      </c>
      <c r="D49" s="12">
        <v>84.745999999999995</v>
      </c>
      <c r="E49" s="12">
        <v>99.5441</v>
      </c>
      <c r="F49" s="12">
        <v>90.85</v>
      </c>
      <c r="G49" s="12">
        <v>99.748899999999992</v>
      </c>
      <c r="H49" s="12">
        <v>94.856999999999999</v>
      </c>
      <c r="I49" s="12">
        <v>99.753</v>
      </c>
      <c r="J49" s="12">
        <v>94.938999999999993</v>
      </c>
      <c r="K49" s="12">
        <v>99.995199999999997</v>
      </c>
      <c r="L49" s="12">
        <v>99.899000000000001</v>
      </c>
      <c r="M49" s="12">
        <v>99.302500000000009</v>
      </c>
      <c r="N49" s="12">
        <v>86.33</v>
      </c>
      <c r="O49" s="12">
        <v>99.883200000000002</v>
      </c>
      <c r="P49" s="12">
        <v>97.575000000000003</v>
      </c>
      <c r="Q49" s="12">
        <v>99.853300000000004</v>
      </c>
      <c r="R49" s="12">
        <v>96.963999999999999</v>
      </c>
      <c r="S49" s="12">
        <v>99.608800000000002</v>
      </c>
      <c r="T49" s="12">
        <v>92.097999999999999</v>
      </c>
      <c r="U49" s="12">
        <v>99.353999999999999</v>
      </c>
      <c r="V49" s="12">
        <v>87.275000000000006</v>
      </c>
      <c r="W49" s="12">
        <v>99.337000000000003</v>
      </c>
      <c r="X49" s="12">
        <v>86.961999999999989</v>
      </c>
      <c r="Y49" s="12">
        <v>99.313800000000001</v>
      </c>
      <c r="Z49" s="12">
        <v>86.536999999999992</v>
      </c>
      <c r="AA49" s="12">
        <v>99.324100000000001</v>
      </c>
      <c r="AB49" s="12">
        <v>86.724999999999994</v>
      </c>
      <c r="AC49" s="12">
        <v>99.779700000000005</v>
      </c>
      <c r="AD49" s="12">
        <v>95.474999999999994</v>
      </c>
      <c r="AE49" s="12">
        <v>99.330200000000005</v>
      </c>
      <c r="AF49" s="12">
        <v>86.837000000000003</v>
      </c>
      <c r="AG49" s="12">
        <v>99.351599999999991</v>
      </c>
      <c r="AH49" s="12">
        <v>87.231999999999999</v>
      </c>
      <c r="AI49" s="12">
        <v>99.327399999999997</v>
      </c>
      <c r="AJ49" s="12">
        <v>86.787000000000006</v>
      </c>
      <c r="AK49" s="12">
        <v>99.324799999999996</v>
      </c>
      <c r="AL49" s="12">
        <v>86.738</v>
      </c>
      <c r="AM49" s="12">
        <v>99.333500000000001</v>
      </c>
      <c r="AN49" s="12">
        <v>86.897999999999996</v>
      </c>
      <c r="AO49" s="12">
        <v>99.333800000000011</v>
      </c>
      <c r="AP49" s="12">
        <v>86.903999999999996</v>
      </c>
      <c r="AQ49" s="12">
        <v>99.852800000000002</v>
      </c>
      <c r="AR49" s="12">
        <v>96.953000000000003</v>
      </c>
      <c r="AS49" s="12">
        <v>99.881500000000003</v>
      </c>
      <c r="AT49" s="12">
        <v>97.540999999999997</v>
      </c>
      <c r="AU49" s="12">
        <v>99.296300000000002</v>
      </c>
      <c r="AV49" s="12">
        <v>86.216999999999999</v>
      </c>
      <c r="AW49" s="12">
        <v>99.995599999999996</v>
      </c>
      <c r="AX49" s="12">
        <v>99.908000000000001</v>
      </c>
      <c r="AY49" s="12">
        <v>99.749600000000001</v>
      </c>
      <c r="AZ49" s="12">
        <v>94.872</v>
      </c>
      <c r="BA49" s="12">
        <v>99.995999999999995</v>
      </c>
      <c r="BB49" s="12">
        <v>99.917000000000002</v>
      </c>
      <c r="BC49" s="12">
        <v>99.843699999999998</v>
      </c>
      <c r="BD49" s="12">
        <v>96.769000000000005</v>
      </c>
      <c r="BE49" s="12">
        <v>99.85929999999999</v>
      </c>
      <c r="BF49" s="12">
        <v>97.087000000000003</v>
      </c>
      <c r="BG49" s="12">
        <v>99.872200000000007</v>
      </c>
      <c r="BH49" s="12">
        <v>97.350000000000009</v>
      </c>
      <c r="BI49" s="12">
        <v>99.863299999999995</v>
      </c>
      <c r="BJ49" s="12">
        <v>97.167999999999992</v>
      </c>
      <c r="BK49" s="12">
        <v>99.907299999999992</v>
      </c>
      <c r="BL49" s="12">
        <v>98.072000000000003</v>
      </c>
      <c r="BM49" s="12">
        <v>99.851599999999991</v>
      </c>
      <c r="BN49" s="12">
        <v>96.929000000000002</v>
      </c>
    </row>
    <row r="50" spans="1:66" ht="15.75" x14ac:dyDescent="0.25">
      <c r="A50" s="11" t="s">
        <v>105</v>
      </c>
      <c r="B50" s="11" t="s">
        <v>102</v>
      </c>
      <c r="C50" s="12">
        <v>99.167099999999991</v>
      </c>
      <c r="D50" s="12">
        <v>83.891000000000005</v>
      </c>
      <c r="E50" s="12">
        <v>99.510300000000001</v>
      </c>
      <c r="F50" s="12">
        <v>90.203999999999994</v>
      </c>
      <c r="G50" s="12">
        <v>99.710900000000009</v>
      </c>
      <c r="H50" s="12">
        <v>94.100999999999999</v>
      </c>
      <c r="I50" s="12">
        <v>99.714699999999993</v>
      </c>
      <c r="J50" s="12">
        <v>94.176999999999992</v>
      </c>
      <c r="K50" s="12">
        <v>99.994600000000005</v>
      </c>
      <c r="L50" s="12">
        <v>99.887</v>
      </c>
      <c r="M50" s="12">
        <v>99.26230000000001</v>
      </c>
      <c r="N50" s="12">
        <v>85.6</v>
      </c>
      <c r="O50" s="12">
        <v>99.865499999999997</v>
      </c>
      <c r="P50" s="12">
        <v>97.213999999999999</v>
      </c>
      <c r="Q50" s="12">
        <v>99.831400000000002</v>
      </c>
      <c r="R50" s="12">
        <v>96.518000000000001</v>
      </c>
      <c r="S50" s="12">
        <v>99.57589999999999</v>
      </c>
      <c r="T50" s="12">
        <v>91.460999999999999</v>
      </c>
      <c r="U50" s="12">
        <v>99.311099999999996</v>
      </c>
      <c r="V50" s="12">
        <v>86.488</v>
      </c>
      <c r="W50" s="12">
        <v>99.296399999999991</v>
      </c>
      <c r="X50" s="12">
        <v>86.22</v>
      </c>
      <c r="Y50" s="12">
        <v>99.273899999999998</v>
      </c>
      <c r="Z50" s="12">
        <v>85.808999999999997</v>
      </c>
      <c r="AA50" s="12">
        <v>99.282300000000006</v>
      </c>
      <c r="AB50" s="12">
        <v>85.962000000000003</v>
      </c>
      <c r="AC50" s="12">
        <v>99.76169999999999</v>
      </c>
      <c r="AD50" s="12">
        <v>95.114000000000004</v>
      </c>
      <c r="AE50" s="12">
        <v>99.2851</v>
      </c>
      <c r="AF50" s="12">
        <v>86.013999999999996</v>
      </c>
      <c r="AG50" s="12">
        <v>99.30980000000001</v>
      </c>
      <c r="AH50" s="12">
        <v>86.463999999999999</v>
      </c>
      <c r="AI50" s="12">
        <v>99.287000000000006</v>
      </c>
      <c r="AJ50" s="12">
        <v>86.048000000000002</v>
      </c>
      <c r="AK50" s="12">
        <v>99.285600000000002</v>
      </c>
      <c r="AL50" s="12">
        <v>86.021999999999991</v>
      </c>
      <c r="AM50" s="12">
        <v>99.291200000000003</v>
      </c>
      <c r="AN50" s="12">
        <v>86.125</v>
      </c>
      <c r="AO50" s="12">
        <v>99.288799999999995</v>
      </c>
      <c r="AP50" s="12">
        <v>86.08</v>
      </c>
      <c r="AQ50" s="12">
        <v>99.830799999999996</v>
      </c>
      <c r="AR50" s="12">
        <v>96.507000000000005</v>
      </c>
      <c r="AS50" s="12">
        <v>99.863900000000001</v>
      </c>
      <c r="AT50" s="12">
        <v>97.18</v>
      </c>
      <c r="AU50" s="12">
        <v>99.247900000000001</v>
      </c>
      <c r="AV50" s="12">
        <v>85.338999999999999</v>
      </c>
      <c r="AW50" s="12">
        <v>99.9953</v>
      </c>
      <c r="AX50" s="12">
        <v>99.902000000000001</v>
      </c>
      <c r="AY50" s="12">
        <v>99.708399999999997</v>
      </c>
      <c r="AZ50" s="12">
        <v>94.051000000000002</v>
      </c>
      <c r="BA50" s="12">
        <v>99.995800000000003</v>
      </c>
      <c r="BB50" s="12">
        <v>99.911000000000001</v>
      </c>
      <c r="BC50" s="12">
        <v>99.847200000000001</v>
      </c>
      <c r="BD50" s="12">
        <v>96.838999999999999</v>
      </c>
      <c r="BE50" s="12">
        <v>99.864699999999999</v>
      </c>
      <c r="BF50" s="12">
        <v>97.195999999999998</v>
      </c>
      <c r="BG50" s="12">
        <v>99.849600000000009</v>
      </c>
      <c r="BH50" s="12">
        <v>96.887999999999991</v>
      </c>
      <c r="BI50" s="12">
        <v>99.842699999999994</v>
      </c>
      <c r="BJ50" s="12">
        <v>96.748999999999995</v>
      </c>
      <c r="BK50" s="12">
        <v>99.896000000000001</v>
      </c>
      <c r="BL50" s="12">
        <v>97.838000000000008</v>
      </c>
      <c r="BM50" s="12">
        <v>99.831299999999999</v>
      </c>
      <c r="BN50" s="12">
        <v>96.516999999999996</v>
      </c>
    </row>
    <row r="51" spans="1:66" ht="15.75" x14ac:dyDescent="0.25">
      <c r="A51" s="11" t="s">
        <v>106</v>
      </c>
      <c r="B51" s="11" t="s">
        <v>107</v>
      </c>
      <c r="C51" s="12">
        <v>99.271799999999999</v>
      </c>
      <c r="D51" s="12">
        <v>85.772000000000006</v>
      </c>
      <c r="E51" s="12">
        <v>99.5886</v>
      </c>
      <c r="F51" s="12">
        <v>91.706000000000003</v>
      </c>
      <c r="G51" s="12">
        <v>99.867399999999989</v>
      </c>
      <c r="H51" s="12">
        <v>97.25200000000001</v>
      </c>
      <c r="I51" s="12">
        <v>99.919800000000009</v>
      </c>
      <c r="J51" s="12">
        <v>98.33</v>
      </c>
      <c r="K51" s="12">
        <v>99.901700000000005</v>
      </c>
      <c r="L51" s="12">
        <v>97.956000000000003</v>
      </c>
      <c r="M51" s="12">
        <v>99.390999999999991</v>
      </c>
      <c r="N51" s="12">
        <v>87.960000000000008</v>
      </c>
      <c r="O51" s="12">
        <v>99.900199999999998</v>
      </c>
      <c r="P51" s="12">
        <v>97.924000000000007</v>
      </c>
      <c r="Q51" s="12">
        <v>99.911199999999994</v>
      </c>
      <c r="R51" s="12">
        <v>98.152000000000001</v>
      </c>
      <c r="S51" s="12">
        <v>99.626599999999996</v>
      </c>
      <c r="T51" s="12">
        <v>92.444999999999993</v>
      </c>
      <c r="U51" s="12">
        <v>99.405799999999999</v>
      </c>
      <c r="V51" s="12">
        <v>88.236999999999995</v>
      </c>
      <c r="W51" s="12">
        <v>99.387499999999989</v>
      </c>
      <c r="X51" s="12">
        <v>87.896000000000001</v>
      </c>
      <c r="Y51" s="12">
        <v>99.361100000000008</v>
      </c>
      <c r="Z51" s="12">
        <v>87.405999999999992</v>
      </c>
      <c r="AA51" s="12">
        <v>99.383299999999991</v>
      </c>
      <c r="AB51" s="12">
        <v>87.817999999999998</v>
      </c>
      <c r="AC51" s="12">
        <v>99.792299999999997</v>
      </c>
      <c r="AD51" s="12">
        <v>95.728000000000009</v>
      </c>
      <c r="AE51" s="12">
        <v>99.383799999999994</v>
      </c>
      <c r="AF51" s="12">
        <v>87.826999999999998</v>
      </c>
      <c r="AG51" s="12">
        <v>99.404700000000005</v>
      </c>
      <c r="AH51" s="12">
        <v>88.215000000000003</v>
      </c>
      <c r="AI51" s="12">
        <v>99.384200000000007</v>
      </c>
      <c r="AJ51" s="12">
        <v>87.834999999999994</v>
      </c>
      <c r="AK51" s="12">
        <v>99.372</v>
      </c>
      <c r="AL51" s="12">
        <v>87.609000000000009</v>
      </c>
      <c r="AM51" s="12">
        <v>99.390900000000002</v>
      </c>
      <c r="AN51" s="12">
        <v>87.959000000000003</v>
      </c>
      <c r="AO51" s="12">
        <v>99.386499999999998</v>
      </c>
      <c r="AP51" s="12">
        <v>87.87700000000001</v>
      </c>
      <c r="AQ51" s="12">
        <v>99.910899999999998</v>
      </c>
      <c r="AR51" s="12">
        <v>98.14500000000001</v>
      </c>
      <c r="AS51" s="12">
        <v>99.898600000000002</v>
      </c>
      <c r="AT51" s="12">
        <v>97.893000000000001</v>
      </c>
      <c r="AU51" s="12">
        <v>99.345500000000001</v>
      </c>
      <c r="AV51" s="12">
        <v>87.119</v>
      </c>
      <c r="AW51" s="12">
        <v>99.902299999999997</v>
      </c>
      <c r="AX51" s="12">
        <v>97.968999999999994</v>
      </c>
      <c r="AY51" s="12">
        <v>99.888200000000012</v>
      </c>
      <c r="AZ51" s="12">
        <v>97.677999999999997</v>
      </c>
      <c r="BA51" s="12">
        <v>99.909800000000004</v>
      </c>
      <c r="BB51" s="12">
        <v>98.122</v>
      </c>
      <c r="BC51" s="12">
        <v>99.9114</v>
      </c>
      <c r="BD51" s="12">
        <v>98.156000000000006</v>
      </c>
      <c r="BE51" s="12">
        <v>99.916499999999999</v>
      </c>
      <c r="BF51" s="12">
        <v>98.260999999999996</v>
      </c>
      <c r="BG51" s="12">
        <v>99.9024</v>
      </c>
      <c r="BH51" s="12">
        <v>97.971000000000004</v>
      </c>
      <c r="BI51" s="12">
        <v>99.909599999999998</v>
      </c>
      <c r="BJ51" s="12">
        <v>98.119</v>
      </c>
      <c r="BK51" s="12">
        <v>99.912900000000008</v>
      </c>
      <c r="BL51" s="12">
        <v>98.185999999999993</v>
      </c>
      <c r="BM51" s="12">
        <v>99.904000000000011</v>
      </c>
      <c r="BN51" s="12">
        <v>98.004000000000005</v>
      </c>
    </row>
    <row r="52" spans="1:66" ht="15.75" x14ac:dyDescent="0.25">
      <c r="A52" s="11" t="s">
        <v>108</v>
      </c>
      <c r="B52" s="11" t="s">
        <v>109</v>
      </c>
      <c r="C52" s="12">
        <v>99.151600000000002</v>
      </c>
      <c r="D52" s="12">
        <v>83.61699999999999</v>
      </c>
      <c r="E52" s="12">
        <v>99.503900000000002</v>
      </c>
      <c r="F52" s="12">
        <v>90.081999999999994</v>
      </c>
      <c r="G52" s="12">
        <v>99.809400000000011</v>
      </c>
      <c r="H52" s="12">
        <v>96.072999999999993</v>
      </c>
      <c r="I52" s="12">
        <v>99.815399999999997</v>
      </c>
      <c r="J52" s="12">
        <v>96.194000000000003</v>
      </c>
      <c r="K52" s="12">
        <v>99.802300000000002</v>
      </c>
      <c r="L52" s="12">
        <v>95.93</v>
      </c>
      <c r="M52" s="12">
        <v>99.267600000000002</v>
      </c>
      <c r="N52" s="12">
        <v>85.694999999999993</v>
      </c>
      <c r="O52" s="12">
        <v>99.789600000000007</v>
      </c>
      <c r="P52" s="12">
        <v>95.673000000000002</v>
      </c>
      <c r="Q52" s="12">
        <v>99.819800000000001</v>
      </c>
      <c r="R52" s="12">
        <v>96.284000000000006</v>
      </c>
      <c r="S52" s="12">
        <v>99.55619999999999</v>
      </c>
      <c r="T52" s="12">
        <v>91.081999999999994</v>
      </c>
      <c r="U52" s="12">
        <v>99.298500000000004</v>
      </c>
      <c r="V52" s="12">
        <v>86.256999999999991</v>
      </c>
      <c r="W52" s="12">
        <v>99.290400000000005</v>
      </c>
      <c r="X52" s="12">
        <v>86.11</v>
      </c>
      <c r="Y52" s="12">
        <v>99.265900000000002</v>
      </c>
      <c r="Z52" s="12">
        <v>85.664000000000001</v>
      </c>
      <c r="AA52" s="12">
        <v>99.273399999999995</v>
      </c>
      <c r="AB52" s="12">
        <v>85.801000000000002</v>
      </c>
      <c r="AC52" s="12">
        <v>99.707099999999997</v>
      </c>
      <c r="AD52" s="12">
        <v>94.025999999999996</v>
      </c>
      <c r="AE52" s="12">
        <v>99.281599999999997</v>
      </c>
      <c r="AF52" s="12">
        <v>85.95</v>
      </c>
      <c r="AG52" s="12">
        <v>99.308199999999999</v>
      </c>
      <c r="AH52" s="12">
        <v>86.433999999999997</v>
      </c>
      <c r="AI52" s="12">
        <v>99.278900000000007</v>
      </c>
      <c r="AJ52" s="12">
        <v>85.9</v>
      </c>
      <c r="AK52" s="12">
        <v>99.269900000000007</v>
      </c>
      <c r="AL52" s="12">
        <v>85.736999999999995</v>
      </c>
      <c r="AM52" s="12">
        <v>99.291899999999998</v>
      </c>
      <c r="AN52" s="12">
        <v>86.137</v>
      </c>
      <c r="AO52" s="12">
        <v>99.2761</v>
      </c>
      <c r="AP52" s="12">
        <v>85.850000000000009</v>
      </c>
      <c r="AQ52" s="12">
        <v>99.821700000000007</v>
      </c>
      <c r="AR52" s="12">
        <v>96.320999999999998</v>
      </c>
      <c r="AS52" s="12">
        <v>99.788299999999992</v>
      </c>
      <c r="AT52" s="12">
        <v>95.647999999999996</v>
      </c>
      <c r="AU52" s="12">
        <v>99.23429999999999</v>
      </c>
      <c r="AV52" s="12">
        <v>85.094000000000008</v>
      </c>
      <c r="AW52" s="12">
        <v>99.802999999999997</v>
      </c>
      <c r="AX52" s="12">
        <v>95.944000000000003</v>
      </c>
      <c r="AY52" s="12">
        <v>99.826800000000006</v>
      </c>
      <c r="AZ52" s="12">
        <v>96.425000000000011</v>
      </c>
      <c r="BA52" s="12">
        <v>99.811300000000003</v>
      </c>
      <c r="BB52" s="12">
        <v>96.111000000000004</v>
      </c>
      <c r="BC52" s="12">
        <v>99.816599999999994</v>
      </c>
      <c r="BD52" s="12">
        <v>96.218999999999994</v>
      </c>
      <c r="BE52" s="12">
        <v>99.808300000000003</v>
      </c>
      <c r="BF52" s="12">
        <v>96.05</v>
      </c>
      <c r="BG52" s="12">
        <v>99.8065</v>
      </c>
      <c r="BH52" s="12">
        <v>96.013999999999996</v>
      </c>
      <c r="BI52" s="12">
        <v>99.793300000000002</v>
      </c>
      <c r="BJ52" s="12">
        <v>95.748000000000005</v>
      </c>
      <c r="BK52" s="12">
        <v>99.809899999999999</v>
      </c>
      <c r="BL52" s="12">
        <v>96.081999999999994</v>
      </c>
      <c r="BM52" s="12">
        <v>99.806300000000007</v>
      </c>
      <c r="BN52" s="12">
        <v>96.009999999999991</v>
      </c>
    </row>
    <row r="53" spans="1:66" ht="15.75" x14ac:dyDescent="0.25">
      <c r="A53" s="11" t="s">
        <v>110</v>
      </c>
      <c r="B53" s="11" t="s">
        <v>109</v>
      </c>
      <c r="C53" s="12">
        <v>99.191199999999995</v>
      </c>
      <c r="D53" s="12">
        <v>84.320999999999998</v>
      </c>
      <c r="E53" s="12">
        <v>99.520200000000003</v>
      </c>
      <c r="F53" s="12">
        <v>90.393999999999991</v>
      </c>
      <c r="G53" s="12">
        <v>99.792599999999993</v>
      </c>
      <c r="H53" s="12">
        <v>95.733999999999995</v>
      </c>
      <c r="I53" s="12">
        <v>99.803600000000003</v>
      </c>
      <c r="J53" s="12">
        <v>95.954999999999998</v>
      </c>
      <c r="K53" s="12">
        <v>99.814499999999995</v>
      </c>
      <c r="L53" s="12">
        <v>96.174999999999997</v>
      </c>
      <c r="M53" s="12">
        <v>99.315899999999999</v>
      </c>
      <c r="N53" s="12">
        <v>86.575999999999993</v>
      </c>
      <c r="O53" s="12">
        <v>99.787000000000006</v>
      </c>
      <c r="P53" s="12">
        <v>95.62</v>
      </c>
      <c r="Q53" s="12">
        <v>99.816900000000004</v>
      </c>
      <c r="R53" s="12">
        <v>96.224000000000004</v>
      </c>
      <c r="S53" s="12">
        <v>99.565100000000001</v>
      </c>
      <c r="T53" s="12">
        <v>91.253</v>
      </c>
      <c r="U53" s="12">
        <v>99.329599999999999</v>
      </c>
      <c r="V53" s="12">
        <v>86.826999999999998</v>
      </c>
      <c r="W53" s="12">
        <v>99.319500000000005</v>
      </c>
      <c r="X53" s="12">
        <v>86.641999999999996</v>
      </c>
      <c r="Y53" s="12">
        <v>99.296300000000002</v>
      </c>
      <c r="Z53" s="12">
        <v>86.216999999999999</v>
      </c>
      <c r="AA53" s="12">
        <v>99.3065</v>
      </c>
      <c r="AB53" s="12">
        <v>86.402999999999992</v>
      </c>
      <c r="AC53" s="12">
        <v>99.713999999999999</v>
      </c>
      <c r="AD53" s="12">
        <v>94.162000000000006</v>
      </c>
      <c r="AE53" s="12">
        <v>99.311300000000003</v>
      </c>
      <c r="AF53" s="12">
        <v>86.492000000000004</v>
      </c>
      <c r="AG53" s="12">
        <v>99.338000000000008</v>
      </c>
      <c r="AH53" s="12">
        <v>86.980999999999995</v>
      </c>
      <c r="AI53" s="12">
        <v>99.311700000000002</v>
      </c>
      <c r="AJ53" s="12">
        <v>86.49799999999999</v>
      </c>
      <c r="AK53" s="12">
        <v>99.301500000000004</v>
      </c>
      <c r="AL53" s="12">
        <v>86.312999999999988</v>
      </c>
      <c r="AM53" s="12">
        <v>99.322000000000003</v>
      </c>
      <c r="AN53" s="12">
        <v>86.688000000000002</v>
      </c>
      <c r="AO53" s="12">
        <v>99.307699999999997</v>
      </c>
      <c r="AP53" s="12">
        <v>86.426000000000002</v>
      </c>
      <c r="AQ53" s="12">
        <v>99.818100000000001</v>
      </c>
      <c r="AR53" s="12">
        <v>96.248999999999995</v>
      </c>
      <c r="AS53" s="12">
        <v>99.785800000000009</v>
      </c>
      <c r="AT53" s="12">
        <v>95.596999999999994</v>
      </c>
      <c r="AU53" s="12">
        <v>99.267499999999998</v>
      </c>
      <c r="AV53" s="12">
        <v>85.692999999999998</v>
      </c>
      <c r="AW53" s="12">
        <v>99.814800000000005</v>
      </c>
      <c r="AX53" s="12">
        <v>96.182999999999993</v>
      </c>
      <c r="AY53" s="12">
        <v>99.811499999999995</v>
      </c>
      <c r="AZ53" s="12">
        <v>96.116</v>
      </c>
      <c r="BA53" s="12">
        <v>99.819500000000005</v>
      </c>
      <c r="BB53" s="12">
        <v>96.277999999999992</v>
      </c>
      <c r="BC53" s="12">
        <v>99.806799999999996</v>
      </c>
      <c r="BD53" s="12">
        <v>96.02000000000001</v>
      </c>
      <c r="BE53" s="12">
        <v>99.801600000000008</v>
      </c>
      <c r="BF53" s="12">
        <v>95.914999999999992</v>
      </c>
      <c r="BG53" s="12">
        <v>99.804900000000004</v>
      </c>
      <c r="BH53" s="12">
        <v>95.981000000000009</v>
      </c>
      <c r="BI53" s="12">
        <v>99.786000000000001</v>
      </c>
      <c r="BJ53" s="12">
        <v>95.6</v>
      </c>
      <c r="BK53" s="12">
        <v>99.807599999999994</v>
      </c>
      <c r="BL53" s="12">
        <v>96.036000000000001</v>
      </c>
      <c r="BM53" s="12">
        <v>99.800699999999992</v>
      </c>
      <c r="BN53" s="12">
        <v>95.89800000000001</v>
      </c>
    </row>
    <row r="54" spans="1:66" ht="15.75" x14ac:dyDescent="0.25">
      <c r="A54" s="11" t="s">
        <v>111</v>
      </c>
      <c r="B54" s="11" t="s">
        <v>109</v>
      </c>
      <c r="C54" s="12">
        <v>99.180999999999997</v>
      </c>
      <c r="D54" s="12">
        <v>84.14</v>
      </c>
      <c r="E54" s="12">
        <v>99.520399999999995</v>
      </c>
      <c r="F54" s="12">
        <v>90.397999999999996</v>
      </c>
      <c r="G54" s="12">
        <v>99.806100000000001</v>
      </c>
      <c r="H54" s="12">
        <v>96.007000000000005</v>
      </c>
      <c r="I54" s="12">
        <v>99.814999999999998</v>
      </c>
      <c r="J54" s="12">
        <v>96.186999999999998</v>
      </c>
      <c r="K54" s="12">
        <v>99.808099999999996</v>
      </c>
      <c r="L54" s="12">
        <v>96.045999999999992</v>
      </c>
      <c r="M54" s="12">
        <v>99.296700000000001</v>
      </c>
      <c r="N54" s="12">
        <v>86.224000000000004</v>
      </c>
      <c r="O54" s="12">
        <v>99.792000000000002</v>
      </c>
      <c r="P54" s="12">
        <v>95.721000000000004</v>
      </c>
      <c r="Q54" s="12">
        <v>99.821200000000005</v>
      </c>
      <c r="R54" s="12">
        <v>96.311999999999998</v>
      </c>
      <c r="S54" s="12">
        <v>99.570499999999996</v>
      </c>
      <c r="T54" s="12">
        <v>91.35799999999999</v>
      </c>
      <c r="U54" s="12">
        <v>99.323300000000003</v>
      </c>
      <c r="V54" s="12">
        <v>86.710999999999999</v>
      </c>
      <c r="W54" s="12">
        <v>99.313400000000001</v>
      </c>
      <c r="X54" s="12">
        <v>86.528999999999996</v>
      </c>
      <c r="Y54" s="12">
        <v>99.2928</v>
      </c>
      <c r="Z54" s="12">
        <v>86.153000000000006</v>
      </c>
      <c r="AA54" s="12">
        <v>99.299700000000001</v>
      </c>
      <c r="AB54" s="12">
        <v>86.278999999999996</v>
      </c>
      <c r="AC54" s="12">
        <v>99.713899999999995</v>
      </c>
      <c r="AD54" s="12">
        <v>94.16</v>
      </c>
      <c r="AE54" s="12">
        <v>99.306200000000004</v>
      </c>
      <c r="AF54" s="12">
        <v>86.397999999999996</v>
      </c>
      <c r="AG54" s="12">
        <v>99.331100000000006</v>
      </c>
      <c r="AH54" s="12">
        <v>86.853999999999999</v>
      </c>
      <c r="AI54" s="12">
        <v>99.305900000000008</v>
      </c>
      <c r="AJ54" s="12">
        <v>86.391999999999996</v>
      </c>
      <c r="AK54" s="12">
        <v>99.296099999999996</v>
      </c>
      <c r="AL54" s="12">
        <v>86.213999999999999</v>
      </c>
      <c r="AM54" s="12">
        <v>99.316599999999994</v>
      </c>
      <c r="AN54" s="12">
        <v>86.588999999999999</v>
      </c>
      <c r="AO54" s="12">
        <v>99.303200000000004</v>
      </c>
      <c r="AP54" s="12">
        <v>86.343999999999994</v>
      </c>
      <c r="AQ54" s="12">
        <v>99.822800000000001</v>
      </c>
      <c r="AR54" s="12">
        <v>96.344999999999999</v>
      </c>
      <c r="AS54" s="12">
        <v>99.790900000000008</v>
      </c>
      <c r="AT54" s="12">
        <v>95.698999999999998</v>
      </c>
      <c r="AU54" s="12">
        <v>99.263500000000008</v>
      </c>
      <c r="AV54" s="12">
        <v>85.621000000000009</v>
      </c>
      <c r="AW54" s="12">
        <v>99.808499999999995</v>
      </c>
      <c r="AX54" s="12">
        <v>96.054000000000002</v>
      </c>
      <c r="AY54" s="12">
        <v>99.822999999999993</v>
      </c>
      <c r="AZ54" s="12">
        <v>96.347999999999999</v>
      </c>
      <c r="BA54" s="12">
        <v>99.816599999999994</v>
      </c>
      <c r="BB54" s="12">
        <v>96.218000000000004</v>
      </c>
      <c r="BC54" s="12">
        <v>99.814700000000002</v>
      </c>
      <c r="BD54" s="12">
        <v>96.179999999999993</v>
      </c>
      <c r="BE54" s="12">
        <v>99.8065</v>
      </c>
      <c r="BF54" s="12">
        <v>96.013999999999996</v>
      </c>
      <c r="BG54" s="12">
        <v>99.809700000000007</v>
      </c>
      <c r="BH54" s="12">
        <v>96.079000000000008</v>
      </c>
      <c r="BI54" s="12">
        <v>99.793400000000005</v>
      </c>
      <c r="BJ54" s="12">
        <v>95.748999999999995</v>
      </c>
      <c r="BK54" s="12">
        <v>99.810400000000001</v>
      </c>
      <c r="BL54" s="12">
        <v>96.092999999999989</v>
      </c>
      <c r="BM54" s="12">
        <v>99.805500000000009</v>
      </c>
      <c r="BN54" s="12">
        <v>95.994</v>
      </c>
    </row>
    <row r="55" spans="1:66" ht="15.75" x14ac:dyDescent="0.25">
      <c r="A55" s="11" t="s">
        <v>112</v>
      </c>
      <c r="B55" s="11" t="s">
        <v>109</v>
      </c>
      <c r="C55" s="12">
        <v>99.170400000000001</v>
      </c>
      <c r="D55" s="12">
        <v>83.950999999999993</v>
      </c>
      <c r="E55" s="12">
        <v>99.511799999999994</v>
      </c>
      <c r="F55" s="12">
        <v>90.234000000000009</v>
      </c>
      <c r="G55" s="12">
        <v>99.7928</v>
      </c>
      <c r="H55" s="12">
        <v>95.737000000000009</v>
      </c>
      <c r="I55" s="12">
        <v>99.800299999999993</v>
      </c>
      <c r="J55" s="12">
        <v>95.888999999999996</v>
      </c>
      <c r="K55" s="12">
        <v>99.805900000000008</v>
      </c>
      <c r="L55" s="12">
        <v>96.003</v>
      </c>
      <c r="M55" s="12">
        <v>99.286900000000003</v>
      </c>
      <c r="N55" s="12">
        <v>86.046000000000006</v>
      </c>
      <c r="O55" s="12">
        <v>99.784099999999995</v>
      </c>
      <c r="P55" s="12">
        <v>95.561999999999998</v>
      </c>
      <c r="Q55" s="12">
        <v>99.8125</v>
      </c>
      <c r="R55" s="12">
        <v>96.135999999999996</v>
      </c>
      <c r="S55" s="12">
        <v>99.559100000000001</v>
      </c>
      <c r="T55" s="12">
        <v>91.137999999999991</v>
      </c>
      <c r="U55" s="12">
        <v>99.311899999999994</v>
      </c>
      <c r="V55" s="12">
        <v>86.501999999999995</v>
      </c>
      <c r="W55" s="12">
        <v>99.304299999999998</v>
      </c>
      <c r="X55" s="12">
        <v>86.363</v>
      </c>
      <c r="Y55" s="12">
        <v>99.283500000000004</v>
      </c>
      <c r="Z55" s="12">
        <v>85.984000000000009</v>
      </c>
      <c r="AA55" s="12">
        <v>99.291700000000006</v>
      </c>
      <c r="AB55" s="12">
        <v>86.13300000000001</v>
      </c>
      <c r="AC55" s="12">
        <v>99.708500000000001</v>
      </c>
      <c r="AD55" s="12">
        <v>94.052999999999997</v>
      </c>
      <c r="AE55" s="12">
        <v>99.294000000000011</v>
      </c>
      <c r="AF55" s="12">
        <v>86.174999999999997</v>
      </c>
      <c r="AG55" s="12">
        <v>99.3232</v>
      </c>
      <c r="AH55" s="12">
        <v>86.709000000000003</v>
      </c>
      <c r="AI55" s="12">
        <v>99.295400000000001</v>
      </c>
      <c r="AJ55" s="12">
        <v>86.2</v>
      </c>
      <c r="AK55" s="12">
        <v>99.287000000000006</v>
      </c>
      <c r="AL55" s="12">
        <v>86.048000000000002</v>
      </c>
      <c r="AM55" s="12">
        <v>99.306799999999996</v>
      </c>
      <c r="AN55" s="12">
        <v>86.409000000000006</v>
      </c>
      <c r="AO55" s="12">
        <v>99.292000000000002</v>
      </c>
      <c r="AP55" s="12">
        <v>86.138999999999996</v>
      </c>
      <c r="AQ55" s="12">
        <v>99.814099999999996</v>
      </c>
      <c r="AR55" s="12">
        <v>96.167000000000002</v>
      </c>
      <c r="AS55" s="12">
        <v>99.782800000000009</v>
      </c>
      <c r="AT55" s="12">
        <v>95.537000000000006</v>
      </c>
      <c r="AU55" s="12">
        <v>99.250799999999998</v>
      </c>
      <c r="AV55" s="12">
        <v>85.390999999999991</v>
      </c>
      <c r="AW55" s="12">
        <v>99.806300000000007</v>
      </c>
      <c r="AX55" s="12">
        <v>96.010999999999996</v>
      </c>
      <c r="AY55" s="12">
        <v>99.8108</v>
      </c>
      <c r="AZ55" s="12">
        <v>96.100999999999999</v>
      </c>
      <c r="BA55" s="12">
        <v>99.814000000000007</v>
      </c>
      <c r="BB55" s="12">
        <v>96.165000000000006</v>
      </c>
      <c r="BC55" s="12">
        <v>99.805700000000002</v>
      </c>
      <c r="BD55" s="12">
        <v>95.998000000000005</v>
      </c>
      <c r="BE55" s="12">
        <v>99.797600000000003</v>
      </c>
      <c r="BF55" s="12">
        <v>95.835000000000008</v>
      </c>
      <c r="BG55" s="12">
        <v>99.801199999999994</v>
      </c>
      <c r="BH55" s="12">
        <v>95.906999999999996</v>
      </c>
      <c r="BI55" s="12">
        <v>99.783299999999997</v>
      </c>
      <c r="BJ55" s="12">
        <v>95.545999999999992</v>
      </c>
      <c r="BK55" s="12">
        <v>99.803399999999996</v>
      </c>
      <c r="BL55" s="12">
        <v>95.950999999999993</v>
      </c>
      <c r="BM55" s="12">
        <v>99.796700000000001</v>
      </c>
      <c r="BN55" s="12">
        <v>95.816999999999993</v>
      </c>
    </row>
    <row r="56" spans="1:66" ht="15.75" x14ac:dyDescent="0.25">
      <c r="A56" s="11" t="s">
        <v>113</v>
      </c>
      <c r="B56" s="11" t="s">
        <v>109</v>
      </c>
      <c r="C56" s="12">
        <v>99.163800000000009</v>
      </c>
      <c r="D56" s="12">
        <v>83.834000000000003</v>
      </c>
      <c r="E56" s="12">
        <v>99.509099999999989</v>
      </c>
      <c r="F56" s="12">
        <v>90.180999999999997</v>
      </c>
      <c r="G56" s="12">
        <v>99.792199999999994</v>
      </c>
      <c r="H56" s="12">
        <v>95.725999999999999</v>
      </c>
      <c r="I56" s="12">
        <v>99.8001</v>
      </c>
      <c r="J56" s="12">
        <v>95.884999999999991</v>
      </c>
      <c r="K56" s="12">
        <v>99.805199999999999</v>
      </c>
      <c r="L56" s="12">
        <v>95.988</v>
      </c>
      <c r="M56" s="12">
        <v>99.2774</v>
      </c>
      <c r="N56" s="12">
        <v>85.873999999999995</v>
      </c>
      <c r="O56" s="12">
        <v>99.784099999999995</v>
      </c>
      <c r="P56" s="12">
        <v>95.563000000000002</v>
      </c>
      <c r="Q56" s="12">
        <v>99.813500000000005</v>
      </c>
      <c r="R56" s="12">
        <v>96.155000000000001</v>
      </c>
      <c r="S56" s="12">
        <v>99.558899999999994</v>
      </c>
      <c r="T56" s="12">
        <v>91.135000000000005</v>
      </c>
      <c r="U56" s="12">
        <v>99.308599999999998</v>
      </c>
      <c r="V56" s="12">
        <v>86.441999999999993</v>
      </c>
      <c r="W56" s="12">
        <v>99.299099999999996</v>
      </c>
      <c r="X56" s="12">
        <v>86.268000000000001</v>
      </c>
      <c r="Y56" s="12">
        <v>99.275800000000004</v>
      </c>
      <c r="Z56" s="12">
        <v>85.844999999999999</v>
      </c>
      <c r="AA56" s="12">
        <v>99.28240000000001</v>
      </c>
      <c r="AB56" s="12">
        <v>85.963999999999999</v>
      </c>
      <c r="AC56" s="12">
        <v>99.7059</v>
      </c>
      <c r="AD56" s="12">
        <v>94.003</v>
      </c>
      <c r="AE56" s="12">
        <v>99.291499999999999</v>
      </c>
      <c r="AF56" s="12">
        <v>86.13</v>
      </c>
      <c r="AG56" s="12">
        <v>99.315899999999999</v>
      </c>
      <c r="AH56" s="12">
        <v>86.575000000000003</v>
      </c>
      <c r="AI56" s="12">
        <v>99.287400000000005</v>
      </c>
      <c r="AJ56" s="12">
        <v>86.055000000000007</v>
      </c>
      <c r="AK56" s="12">
        <v>99.277900000000002</v>
      </c>
      <c r="AL56" s="12">
        <v>85.882999999999996</v>
      </c>
      <c r="AM56" s="12">
        <v>99.300699999999992</v>
      </c>
      <c r="AN56" s="12">
        <v>86.296999999999997</v>
      </c>
      <c r="AO56" s="12">
        <v>99.287800000000004</v>
      </c>
      <c r="AP56" s="12">
        <v>86.062000000000012</v>
      </c>
      <c r="AQ56" s="12">
        <v>99.814899999999994</v>
      </c>
      <c r="AR56" s="12">
        <v>96.185000000000002</v>
      </c>
      <c r="AS56" s="12">
        <v>99.783000000000001</v>
      </c>
      <c r="AT56" s="12">
        <v>95.540999999999997</v>
      </c>
      <c r="AU56" s="12">
        <v>99.245399999999989</v>
      </c>
      <c r="AV56" s="12">
        <v>85.293999999999997</v>
      </c>
      <c r="AW56" s="12">
        <v>99.805400000000006</v>
      </c>
      <c r="AX56" s="12">
        <v>95.991</v>
      </c>
      <c r="AY56" s="12">
        <v>99.808699999999988</v>
      </c>
      <c r="AZ56" s="12">
        <v>96.059000000000012</v>
      </c>
      <c r="BA56" s="12">
        <v>99.813600000000008</v>
      </c>
      <c r="BB56" s="12">
        <v>96.158000000000001</v>
      </c>
      <c r="BC56" s="12">
        <v>99.806399999999996</v>
      </c>
      <c r="BD56" s="12">
        <v>96.013000000000005</v>
      </c>
      <c r="BE56" s="12">
        <v>99.797499999999999</v>
      </c>
      <c r="BF56" s="12">
        <v>95.832999999999998</v>
      </c>
      <c r="BG56" s="12">
        <v>99.800299999999993</v>
      </c>
      <c r="BH56" s="12">
        <v>95.89</v>
      </c>
      <c r="BI56" s="12">
        <v>99.782800000000009</v>
      </c>
      <c r="BJ56" s="12">
        <v>95.536000000000001</v>
      </c>
      <c r="BK56" s="12">
        <v>99.803799999999995</v>
      </c>
      <c r="BL56" s="12">
        <v>95.959000000000003</v>
      </c>
      <c r="BM56" s="12">
        <v>99.796300000000002</v>
      </c>
      <c r="BN56" s="12">
        <v>95.808000000000007</v>
      </c>
    </row>
    <row r="57" spans="1:66" ht="15.75" x14ac:dyDescent="0.25">
      <c r="A57" s="11" t="s">
        <v>114</v>
      </c>
      <c r="B57" s="11" t="s">
        <v>115</v>
      </c>
      <c r="C57" s="12">
        <v>99.144000000000005</v>
      </c>
      <c r="D57" s="12">
        <v>83.481999999999999</v>
      </c>
      <c r="E57" s="12">
        <v>99.464600000000004</v>
      </c>
      <c r="F57" s="12">
        <v>89.337999999999994</v>
      </c>
      <c r="G57" s="12">
        <v>99.766400000000004</v>
      </c>
      <c r="H57" s="12">
        <v>95.207999999999998</v>
      </c>
      <c r="I57" s="12">
        <v>99.780500000000004</v>
      </c>
      <c r="J57" s="12">
        <v>95.491</v>
      </c>
      <c r="K57" s="12">
        <v>99.822800000000001</v>
      </c>
      <c r="L57" s="12">
        <v>96.344999999999999</v>
      </c>
      <c r="M57" s="12">
        <v>99.253999999999991</v>
      </c>
      <c r="N57" s="12">
        <v>85.448999999999998</v>
      </c>
      <c r="O57" s="12">
        <v>99.827600000000004</v>
      </c>
      <c r="P57" s="12">
        <v>96.442000000000007</v>
      </c>
      <c r="Q57" s="12">
        <v>99.814599999999999</v>
      </c>
      <c r="R57" s="12">
        <v>96.177999999999997</v>
      </c>
      <c r="S57" s="12">
        <v>99.522199999999998</v>
      </c>
      <c r="T57" s="12">
        <v>90.430999999999997</v>
      </c>
      <c r="U57" s="12">
        <v>99.280999999999992</v>
      </c>
      <c r="V57" s="12">
        <v>85.938000000000002</v>
      </c>
      <c r="W57" s="12">
        <v>99.255899999999997</v>
      </c>
      <c r="X57" s="12">
        <v>85.484000000000009</v>
      </c>
      <c r="Y57" s="12">
        <v>99.228799999999993</v>
      </c>
      <c r="Z57" s="12">
        <v>84.994</v>
      </c>
      <c r="AA57" s="12">
        <v>99.263400000000004</v>
      </c>
      <c r="AB57" s="12">
        <v>85.61999999999999</v>
      </c>
      <c r="AC57" s="12">
        <v>99.696300000000008</v>
      </c>
      <c r="AD57" s="12">
        <v>93.811999999999998</v>
      </c>
      <c r="AE57" s="12">
        <v>99.252399999999994</v>
      </c>
      <c r="AF57" s="12">
        <v>85.42</v>
      </c>
      <c r="AG57" s="12">
        <v>99.276499999999999</v>
      </c>
      <c r="AH57" s="12">
        <v>85.856999999999999</v>
      </c>
      <c r="AI57" s="12">
        <v>99.261899999999997</v>
      </c>
      <c r="AJ57" s="12">
        <v>85.591999999999999</v>
      </c>
      <c r="AK57" s="12">
        <v>99.242900000000006</v>
      </c>
      <c r="AL57" s="12">
        <v>85.248000000000005</v>
      </c>
      <c r="AM57" s="12">
        <v>99.256900000000002</v>
      </c>
      <c r="AN57" s="12">
        <v>85.501000000000005</v>
      </c>
      <c r="AO57" s="12">
        <v>99.265299999999996</v>
      </c>
      <c r="AP57" s="12">
        <v>85.653000000000006</v>
      </c>
      <c r="AQ57" s="12">
        <v>99.814300000000003</v>
      </c>
      <c r="AR57" s="12">
        <v>96.170999999999992</v>
      </c>
      <c r="AS57" s="12">
        <v>99.825699999999998</v>
      </c>
      <c r="AT57" s="12">
        <v>96.402000000000001</v>
      </c>
      <c r="AU57" s="12">
        <v>99.220200000000006</v>
      </c>
      <c r="AV57" s="12">
        <v>84.84</v>
      </c>
      <c r="AW57" s="12">
        <v>99.823399999999992</v>
      </c>
      <c r="AX57" s="12">
        <v>96.356999999999999</v>
      </c>
      <c r="AY57" s="12">
        <v>99.773499999999999</v>
      </c>
      <c r="AZ57" s="12">
        <v>95.35</v>
      </c>
      <c r="BA57" s="12">
        <v>99.842799999999997</v>
      </c>
      <c r="BB57" s="12">
        <v>96.751000000000005</v>
      </c>
      <c r="BC57" s="12">
        <v>99.804199999999994</v>
      </c>
      <c r="BD57" s="12">
        <v>95.968000000000004</v>
      </c>
      <c r="BE57" s="12">
        <v>99.821700000000007</v>
      </c>
      <c r="BF57" s="12">
        <v>96.320999999999998</v>
      </c>
      <c r="BG57" s="12">
        <v>99.796399999999991</v>
      </c>
      <c r="BH57" s="12">
        <v>95.811000000000007</v>
      </c>
      <c r="BI57" s="12">
        <v>99.8292</v>
      </c>
      <c r="BJ57" s="12">
        <v>96.472999999999999</v>
      </c>
      <c r="BK57" s="12">
        <v>99.829800000000006</v>
      </c>
      <c r="BL57" s="12">
        <v>96.484999999999999</v>
      </c>
      <c r="BM57" s="12">
        <v>99.807999999999993</v>
      </c>
      <c r="BN57" s="12">
        <v>96.045000000000002</v>
      </c>
    </row>
    <row r="58" spans="1:66" ht="15.75" x14ac:dyDescent="0.25">
      <c r="A58" s="11" t="s">
        <v>116</v>
      </c>
      <c r="B58" s="11" t="s">
        <v>117</v>
      </c>
      <c r="C58" s="12">
        <v>99.354500000000002</v>
      </c>
      <c r="D58" s="12">
        <v>87.284999999999997</v>
      </c>
      <c r="E58" s="12">
        <v>99.611599999999996</v>
      </c>
      <c r="F58" s="12">
        <v>92.152000000000001</v>
      </c>
      <c r="G58" s="12">
        <v>99.863900000000001</v>
      </c>
      <c r="H58" s="12">
        <v>97.180999999999997</v>
      </c>
      <c r="I58" s="12">
        <v>99.903400000000005</v>
      </c>
      <c r="J58" s="12">
        <v>97.991</v>
      </c>
      <c r="K58" s="12">
        <v>99.923100000000005</v>
      </c>
      <c r="L58" s="12">
        <v>98.397000000000006</v>
      </c>
      <c r="M58" s="12">
        <v>99.516099999999994</v>
      </c>
      <c r="N58" s="12">
        <v>90.316000000000003</v>
      </c>
      <c r="O58" s="12">
        <v>99.917500000000004</v>
      </c>
      <c r="P58" s="12">
        <v>98.281999999999996</v>
      </c>
      <c r="Q58" s="12">
        <v>99.904200000000003</v>
      </c>
      <c r="R58" s="12">
        <v>98.007999999999996</v>
      </c>
      <c r="S58" s="12">
        <v>99.63300000000001</v>
      </c>
      <c r="T58" s="12">
        <v>92.57</v>
      </c>
      <c r="U58" s="12">
        <v>99.471000000000004</v>
      </c>
      <c r="V58" s="12">
        <v>89.46</v>
      </c>
      <c r="W58" s="12">
        <v>99.452300000000008</v>
      </c>
      <c r="X58" s="12">
        <v>89.106999999999999</v>
      </c>
      <c r="Y58" s="12">
        <v>99.428200000000004</v>
      </c>
      <c r="Z58" s="12">
        <v>88.653999999999996</v>
      </c>
      <c r="AA58" s="12">
        <v>99.448099999999997</v>
      </c>
      <c r="AB58" s="12">
        <v>89.027999999999992</v>
      </c>
      <c r="AC58" s="12">
        <v>99.789600000000007</v>
      </c>
      <c r="AD58" s="12">
        <v>95.674000000000007</v>
      </c>
      <c r="AE58" s="12">
        <v>99.441500000000005</v>
      </c>
      <c r="AF58" s="12">
        <v>88.902999999999992</v>
      </c>
      <c r="AG58" s="12">
        <v>99.463999999999999</v>
      </c>
      <c r="AH58" s="12">
        <v>89.326999999999998</v>
      </c>
      <c r="AI58" s="12">
        <v>99.444400000000002</v>
      </c>
      <c r="AJ58" s="12">
        <v>88.957999999999998</v>
      </c>
      <c r="AK58" s="12">
        <v>99.432400000000001</v>
      </c>
      <c r="AL58" s="12">
        <v>88.73299999999999</v>
      </c>
      <c r="AM58" s="12">
        <v>99.452200000000005</v>
      </c>
      <c r="AN58" s="12">
        <v>89.105000000000004</v>
      </c>
      <c r="AO58" s="12">
        <v>99.444299999999998</v>
      </c>
      <c r="AP58" s="12">
        <v>88.956000000000003</v>
      </c>
      <c r="AQ58" s="12">
        <v>99.903700000000001</v>
      </c>
      <c r="AR58" s="12">
        <v>97.99799999999999</v>
      </c>
      <c r="AS58" s="12">
        <v>99.916600000000003</v>
      </c>
      <c r="AT58" s="12">
        <v>98.263000000000005</v>
      </c>
      <c r="AU58" s="12">
        <v>99.394300000000001</v>
      </c>
      <c r="AV58" s="12">
        <v>88.022000000000006</v>
      </c>
      <c r="AW58" s="12">
        <v>99.924000000000007</v>
      </c>
      <c r="AX58" s="12">
        <v>98.415999999999997</v>
      </c>
      <c r="AY58" s="12">
        <v>99.863</v>
      </c>
      <c r="AZ58" s="12">
        <v>97.162999999999997</v>
      </c>
      <c r="BA58" s="12">
        <v>99.912100000000009</v>
      </c>
      <c r="BB58" s="12">
        <v>98.17</v>
      </c>
      <c r="BC58" s="12">
        <v>99.920900000000003</v>
      </c>
      <c r="BD58" s="12">
        <v>98.353000000000009</v>
      </c>
      <c r="BE58" s="12">
        <v>99.910399999999996</v>
      </c>
      <c r="BF58" s="12">
        <v>98.135999999999996</v>
      </c>
      <c r="BG58" s="12">
        <v>99.909400000000005</v>
      </c>
      <c r="BH58" s="12">
        <v>98.114999999999995</v>
      </c>
      <c r="BI58" s="12">
        <v>99.916899999999998</v>
      </c>
      <c r="BJ58" s="12">
        <v>98.27</v>
      </c>
      <c r="BK58" s="12">
        <v>99.906700000000001</v>
      </c>
      <c r="BL58" s="12">
        <v>98.058999999999997</v>
      </c>
      <c r="BM58" s="12">
        <v>99.903099999999995</v>
      </c>
      <c r="BN58" s="12">
        <v>97.984999999999999</v>
      </c>
    </row>
    <row r="59" spans="1:66" ht="15.75" x14ac:dyDescent="0.25">
      <c r="A59" s="11" t="s">
        <v>118</v>
      </c>
      <c r="B59" s="11" t="s">
        <v>119</v>
      </c>
      <c r="C59" s="12">
        <v>99.2209</v>
      </c>
      <c r="D59" s="12">
        <v>84.852999999999994</v>
      </c>
      <c r="E59" s="12">
        <v>99.541700000000006</v>
      </c>
      <c r="F59" s="12">
        <v>90.804000000000002</v>
      </c>
      <c r="G59" s="12">
        <v>99.852900000000005</v>
      </c>
      <c r="H59" s="12">
        <v>96.956000000000003</v>
      </c>
      <c r="I59" s="12">
        <v>99.882300000000001</v>
      </c>
      <c r="J59" s="12">
        <v>97.558000000000007</v>
      </c>
      <c r="K59" s="12">
        <v>99.868700000000004</v>
      </c>
      <c r="L59" s="12">
        <v>97.279000000000011</v>
      </c>
      <c r="M59" s="12">
        <v>99.313700000000011</v>
      </c>
      <c r="N59" s="12">
        <v>86.534999999999997</v>
      </c>
      <c r="O59" s="12">
        <v>99.888300000000001</v>
      </c>
      <c r="P59" s="12">
        <v>97.680999999999997</v>
      </c>
      <c r="Q59" s="12">
        <v>99.9</v>
      </c>
      <c r="R59" s="12">
        <v>97.92</v>
      </c>
      <c r="S59" s="12">
        <v>99.606300000000005</v>
      </c>
      <c r="T59" s="12">
        <v>92.05</v>
      </c>
      <c r="U59" s="12">
        <v>99.358199999999997</v>
      </c>
      <c r="V59" s="12">
        <v>87.353000000000009</v>
      </c>
      <c r="W59" s="12">
        <v>99.34190000000001</v>
      </c>
      <c r="X59" s="12">
        <v>87.052999999999997</v>
      </c>
      <c r="Y59" s="12">
        <v>99.319699999999997</v>
      </c>
      <c r="Z59" s="12">
        <v>86.64500000000001</v>
      </c>
      <c r="AA59" s="12">
        <v>99.341700000000003</v>
      </c>
      <c r="AB59" s="12">
        <v>87.048000000000002</v>
      </c>
      <c r="AC59" s="12">
        <v>99.753499999999988</v>
      </c>
      <c r="AD59" s="12">
        <v>94.95</v>
      </c>
      <c r="AE59" s="12">
        <v>99.335399999999993</v>
      </c>
      <c r="AF59" s="12">
        <v>86.933000000000007</v>
      </c>
      <c r="AG59" s="12">
        <v>99.358199999999997</v>
      </c>
      <c r="AH59" s="12">
        <v>87.353000000000009</v>
      </c>
      <c r="AI59" s="12">
        <v>99.338800000000006</v>
      </c>
      <c r="AJ59" s="12">
        <v>86.995999999999995</v>
      </c>
      <c r="AK59" s="12">
        <v>99.326400000000007</v>
      </c>
      <c r="AL59" s="12">
        <v>86.768000000000001</v>
      </c>
      <c r="AM59" s="12">
        <v>99.347399999999993</v>
      </c>
      <c r="AN59" s="12">
        <v>87.153000000000006</v>
      </c>
      <c r="AO59" s="12">
        <v>99.335999999999999</v>
      </c>
      <c r="AP59" s="12">
        <v>86.944999999999993</v>
      </c>
      <c r="AQ59" s="12">
        <v>99.9</v>
      </c>
      <c r="AR59" s="12">
        <v>97.92</v>
      </c>
      <c r="AS59" s="12">
        <v>99.886299999999991</v>
      </c>
      <c r="AT59" s="12">
        <v>97.64</v>
      </c>
      <c r="AU59" s="12">
        <v>99.307299999999998</v>
      </c>
      <c r="AV59" s="12">
        <v>86.418999999999997</v>
      </c>
      <c r="AW59" s="12">
        <v>99.869100000000003</v>
      </c>
      <c r="AX59" s="12">
        <v>97.286000000000001</v>
      </c>
      <c r="AY59" s="12">
        <v>99.850099999999998</v>
      </c>
      <c r="AZ59" s="12">
        <v>96.897999999999996</v>
      </c>
      <c r="BA59" s="12">
        <v>99.887499999999989</v>
      </c>
      <c r="BB59" s="12">
        <v>97.662999999999997</v>
      </c>
      <c r="BC59" s="12">
        <v>99.891300000000001</v>
      </c>
      <c r="BD59" s="12">
        <v>97.74199999999999</v>
      </c>
      <c r="BE59" s="12">
        <v>99.893500000000003</v>
      </c>
      <c r="BF59" s="12">
        <v>97.787000000000006</v>
      </c>
      <c r="BG59" s="12">
        <v>99.890699999999995</v>
      </c>
      <c r="BH59" s="12">
        <v>97.72999999999999</v>
      </c>
      <c r="BI59" s="12">
        <v>99.880300000000005</v>
      </c>
      <c r="BJ59" s="12">
        <v>97.516999999999996</v>
      </c>
      <c r="BK59" s="12">
        <v>99.8887</v>
      </c>
      <c r="BL59" s="12">
        <v>97.689000000000007</v>
      </c>
      <c r="BM59" s="12">
        <v>99.880500000000012</v>
      </c>
      <c r="BN59" s="12">
        <v>97.521000000000001</v>
      </c>
    </row>
    <row r="60" spans="1:66" ht="15.75" x14ac:dyDescent="0.25">
      <c r="A60" s="11" t="s">
        <v>120</v>
      </c>
      <c r="B60" s="11" t="s">
        <v>21</v>
      </c>
      <c r="C60" s="12">
        <v>99.15509999999999</v>
      </c>
      <c r="D60" s="12">
        <v>83.679000000000002</v>
      </c>
      <c r="E60" s="12">
        <v>99.485500000000002</v>
      </c>
      <c r="F60" s="12">
        <v>89.734000000000009</v>
      </c>
      <c r="G60" s="12">
        <v>99.840099999999993</v>
      </c>
      <c r="H60" s="12">
        <v>96.694999999999993</v>
      </c>
      <c r="I60" s="12">
        <v>99.845799999999997</v>
      </c>
      <c r="J60" s="12">
        <v>96.811999999999998</v>
      </c>
      <c r="K60" s="12">
        <v>99.830799999999996</v>
      </c>
      <c r="L60" s="12">
        <v>96.507000000000005</v>
      </c>
      <c r="M60" s="12">
        <v>99.259500000000003</v>
      </c>
      <c r="N60" s="12">
        <v>85.548000000000002</v>
      </c>
      <c r="O60" s="12">
        <v>99.99860000000001</v>
      </c>
      <c r="P60" s="12">
        <v>99.97</v>
      </c>
      <c r="Q60" s="12">
        <v>99.99860000000001</v>
      </c>
      <c r="R60" s="12">
        <v>99.971000000000004</v>
      </c>
      <c r="S60" s="12">
        <v>99.556100000000001</v>
      </c>
      <c r="T60" s="12">
        <v>91.081000000000003</v>
      </c>
      <c r="U60" s="12">
        <v>99.304099999999991</v>
      </c>
      <c r="V60" s="12">
        <v>86.358999999999995</v>
      </c>
      <c r="W60" s="12">
        <v>99.271000000000001</v>
      </c>
      <c r="X60" s="12">
        <v>85.757999999999996</v>
      </c>
      <c r="Y60" s="12">
        <v>99.245000000000005</v>
      </c>
      <c r="Z60" s="12">
        <v>85.287000000000006</v>
      </c>
      <c r="AA60" s="12">
        <v>99.2821</v>
      </c>
      <c r="AB60" s="12">
        <v>85.957999999999998</v>
      </c>
      <c r="AC60" s="12">
        <v>99.720799999999997</v>
      </c>
      <c r="AD60" s="12">
        <v>94.296999999999997</v>
      </c>
      <c r="AE60" s="12">
        <v>99.267799999999994</v>
      </c>
      <c r="AF60" s="12">
        <v>85.7</v>
      </c>
      <c r="AG60" s="12">
        <v>99.289500000000004</v>
      </c>
      <c r="AH60" s="12">
        <v>86.094000000000008</v>
      </c>
      <c r="AI60" s="12">
        <v>99.274500000000003</v>
      </c>
      <c r="AJ60" s="12">
        <v>85.82</v>
      </c>
      <c r="AK60" s="12">
        <v>99.261299999999991</v>
      </c>
      <c r="AL60" s="12">
        <v>85.580999999999989</v>
      </c>
      <c r="AM60" s="12">
        <v>99.277500000000003</v>
      </c>
      <c r="AN60" s="12">
        <v>85.875999999999991</v>
      </c>
      <c r="AO60" s="12">
        <v>99.279600000000002</v>
      </c>
      <c r="AP60" s="12">
        <v>85.912999999999997</v>
      </c>
      <c r="AQ60" s="12">
        <v>99.9983</v>
      </c>
      <c r="AR60" s="12">
        <v>99.963999999999999</v>
      </c>
      <c r="AS60" s="12">
        <v>99.997699999999995</v>
      </c>
      <c r="AT60" s="12">
        <v>99.951000000000008</v>
      </c>
      <c r="AU60" s="12">
        <v>99.247100000000003</v>
      </c>
      <c r="AV60" s="12">
        <v>85.324999999999989</v>
      </c>
      <c r="AW60" s="12">
        <v>99.831099999999992</v>
      </c>
      <c r="AX60" s="12">
        <v>96.512</v>
      </c>
      <c r="AY60" s="12">
        <v>99.843699999999998</v>
      </c>
      <c r="AZ60" s="12">
        <v>96.768000000000001</v>
      </c>
      <c r="BA60" s="12">
        <v>99.845799999999997</v>
      </c>
      <c r="BB60" s="12">
        <v>96.811999999999998</v>
      </c>
      <c r="BC60" s="12">
        <v>99.850300000000004</v>
      </c>
      <c r="BD60" s="12">
        <v>96.902999999999992</v>
      </c>
      <c r="BE60" s="12">
        <v>99.828199999999995</v>
      </c>
      <c r="BF60" s="12">
        <v>96.453999999999994</v>
      </c>
      <c r="BG60" s="12">
        <v>99.8934</v>
      </c>
      <c r="BH60" s="12">
        <v>97.786000000000001</v>
      </c>
      <c r="BI60" s="12">
        <v>99.882800000000003</v>
      </c>
      <c r="BJ60" s="12">
        <v>97.567999999999998</v>
      </c>
      <c r="BK60" s="12">
        <v>99.848299999999995</v>
      </c>
      <c r="BL60" s="12">
        <v>96.863</v>
      </c>
      <c r="BM60" s="12">
        <v>99.843199999999996</v>
      </c>
      <c r="BN60" s="12">
        <v>96.759</v>
      </c>
    </row>
    <row r="61" spans="1:66" ht="15.75" x14ac:dyDescent="0.25">
      <c r="A61" s="11" t="s">
        <v>5</v>
      </c>
      <c r="B61" s="11" t="s">
        <v>21</v>
      </c>
      <c r="C61" s="12">
        <v>99.119299999999996</v>
      </c>
      <c r="D61" s="12">
        <v>83.045999999999992</v>
      </c>
      <c r="E61" s="12">
        <v>99.452100000000002</v>
      </c>
      <c r="F61" s="12">
        <v>89.102999999999994</v>
      </c>
      <c r="G61" s="12">
        <v>99.811199999999999</v>
      </c>
      <c r="H61" s="12">
        <v>96.108999999999995</v>
      </c>
      <c r="I61" s="12">
        <v>99.806100000000001</v>
      </c>
      <c r="J61" s="12">
        <v>96.007000000000005</v>
      </c>
      <c r="K61" s="12">
        <v>99.795100000000005</v>
      </c>
      <c r="L61" s="12">
        <v>95.784999999999997</v>
      </c>
      <c r="M61" s="12">
        <v>99.223200000000006</v>
      </c>
      <c r="N61" s="12">
        <v>84.894999999999996</v>
      </c>
      <c r="O61" s="12">
        <v>99.999300000000005</v>
      </c>
      <c r="P61" s="12">
        <v>99.984999999999999</v>
      </c>
      <c r="Q61" s="12">
        <v>99.999300000000005</v>
      </c>
      <c r="R61" s="12">
        <v>99.984999999999999</v>
      </c>
      <c r="S61" s="12">
        <v>99.5304</v>
      </c>
      <c r="T61" s="12">
        <v>90.588000000000008</v>
      </c>
      <c r="U61" s="12">
        <v>99.273699999999991</v>
      </c>
      <c r="V61" s="12">
        <v>85.807000000000002</v>
      </c>
      <c r="W61" s="12">
        <v>99.237899999999996</v>
      </c>
      <c r="X61" s="12">
        <v>85.158000000000001</v>
      </c>
      <c r="Y61" s="12">
        <v>99.213200000000001</v>
      </c>
      <c r="Z61" s="12">
        <v>84.713999999999999</v>
      </c>
      <c r="AA61" s="12">
        <v>99.246499999999997</v>
      </c>
      <c r="AB61" s="12">
        <v>85.313000000000002</v>
      </c>
      <c r="AC61" s="12">
        <v>99.69019999999999</v>
      </c>
      <c r="AD61" s="12">
        <v>93.691999999999993</v>
      </c>
      <c r="AE61" s="12">
        <v>99.235900000000001</v>
      </c>
      <c r="AF61" s="12">
        <v>85.122</v>
      </c>
      <c r="AG61" s="12">
        <v>99.254300000000001</v>
      </c>
      <c r="AH61" s="12">
        <v>85.453999999999994</v>
      </c>
      <c r="AI61" s="12">
        <v>99.241500000000002</v>
      </c>
      <c r="AJ61" s="12">
        <v>85.222999999999999</v>
      </c>
      <c r="AK61" s="12">
        <v>99.228700000000003</v>
      </c>
      <c r="AL61" s="12">
        <v>84.992999999999995</v>
      </c>
      <c r="AM61" s="12">
        <v>99.243200000000002</v>
      </c>
      <c r="AN61" s="12">
        <v>85.25500000000001</v>
      </c>
      <c r="AO61" s="12">
        <v>99.242800000000003</v>
      </c>
      <c r="AP61" s="12">
        <v>85.247</v>
      </c>
      <c r="AQ61" s="12">
        <v>99.99860000000001</v>
      </c>
      <c r="AR61" s="12">
        <v>99.97</v>
      </c>
      <c r="AS61" s="12">
        <v>99.998099999999994</v>
      </c>
      <c r="AT61" s="12">
        <v>99.960000000000008</v>
      </c>
      <c r="AU61" s="12">
        <v>99.206900000000005</v>
      </c>
      <c r="AV61" s="12">
        <v>84.600999999999999</v>
      </c>
      <c r="AW61" s="12">
        <v>99.794899999999998</v>
      </c>
      <c r="AX61" s="12">
        <v>95.781000000000006</v>
      </c>
      <c r="AY61" s="12">
        <v>99.810699999999997</v>
      </c>
      <c r="AZ61" s="12">
        <v>96.099000000000004</v>
      </c>
      <c r="BA61" s="12">
        <v>99.813700000000011</v>
      </c>
      <c r="BB61" s="12">
        <v>96.158999999999992</v>
      </c>
      <c r="BC61" s="12">
        <v>99.819599999999994</v>
      </c>
      <c r="BD61" s="12">
        <v>96.278999999999996</v>
      </c>
      <c r="BE61" s="12">
        <v>99.785399999999996</v>
      </c>
      <c r="BF61" s="12">
        <v>95.588999999999999</v>
      </c>
      <c r="BG61" s="12">
        <v>99.833799999999997</v>
      </c>
      <c r="BH61" s="12">
        <v>96.567999999999998</v>
      </c>
      <c r="BI61" s="12">
        <v>99.818700000000007</v>
      </c>
      <c r="BJ61" s="12">
        <v>96.26</v>
      </c>
      <c r="BK61" s="12">
        <v>99.811599999999999</v>
      </c>
      <c r="BL61" s="12">
        <v>96.118000000000009</v>
      </c>
      <c r="BM61" s="12">
        <v>99.801700000000011</v>
      </c>
      <c r="BN61" s="12">
        <v>95.917000000000002</v>
      </c>
    </row>
    <row r="62" spans="1:66" ht="15.75" x14ac:dyDescent="0.25">
      <c r="A62" s="11" t="s">
        <v>121</v>
      </c>
      <c r="B62" s="11" t="s">
        <v>21</v>
      </c>
      <c r="C62" s="12">
        <v>99.092699999999994</v>
      </c>
      <c r="D62" s="12">
        <v>82.58</v>
      </c>
      <c r="E62" s="12">
        <v>99.429699999999997</v>
      </c>
      <c r="F62" s="12">
        <v>88.683000000000007</v>
      </c>
      <c r="G62" s="12">
        <v>99.798600000000008</v>
      </c>
      <c r="H62" s="12">
        <v>95.855000000000004</v>
      </c>
      <c r="I62" s="12">
        <v>99.794899999999998</v>
      </c>
      <c r="J62" s="12">
        <v>95.78</v>
      </c>
      <c r="K62" s="12">
        <v>99.782499999999999</v>
      </c>
      <c r="L62" s="12">
        <v>95.53</v>
      </c>
      <c r="M62" s="12">
        <v>99.19550000000001</v>
      </c>
      <c r="N62" s="12">
        <v>84.397000000000006</v>
      </c>
      <c r="O62" s="12">
        <v>99.998699999999999</v>
      </c>
      <c r="P62" s="12">
        <v>99.972999999999999</v>
      </c>
      <c r="Q62" s="12">
        <v>99.99860000000001</v>
      </c>
      <c r="R62" s="12">
        <v>99.97</v>
      </c>
      <c r="S62" s="12">
        <v>99.512299999999996</v>
      </c>
      <c r="T62" s="12">
        <v>90.242999999999995</v>
      </c>
      <c r="U62" s="12">
        <v>99.247700000000009</v>
      </c>
      <c r="V62" s="12">
        <v>85.335000000000008</v>
      </c>
      <c r="W62" s="12">
        <v>99.212900000000005</v>
      </c>
      <c r="X62" s="12">
        <v>84.71</v>
      </c>
      <c r="Y62" s="12">
        <v>99.186799999999991</v>
      </c>
      <c r="Z62" s="12">
        <v>84.24199999999999</v>
      </c>
      <c r="AA62" s="12">
        <v>99.2226</v>
      </c>
      <c r="AB62" s="12">
        <v>84.882999999999996</v>
      </c>
      <c r="AC62" s="12">
        <v>99.67580000000001</v>
      </c>
      <c r="AD62" s="12">
        <v>93.408000000000001</v>
      </c>
      <c r="AE62" s="12">
        <v>99.209000000000003</v>
      </c>
      <c r="AF62" s="12">
        <v>84.638999999999996</v>
      </c>
      <c r="AG62" s="12">
        <v>99.226900000000001</v>
      </c>
      <c r="AH62" s="12">
        <v>84.960000000000008</v>
      </c>
      <c r="AI62" s="12">
        <v>99.216200000000001</v>
      </c>
      <c r="AJ62" s="12">
        <v>84.769000000000005</v>
      </c>
      <c r="AK62" s="12">
        <v>99.201300000000003</v>
      </c>
      <c r="AL62" s="12">
        <v>84.501000000000005</v>
      </c>
      <c r="AM62" s="12">
        <v>99.218499999999992</v>
      </c>
      <c r="AN62" s="12">
        <v>84.81</v>
      </c>
      <c r="AO62" s="12">
        <v>99.21759999999999</v>
      </c>
      <c r="AP62" s="12">
        <v>84.792999999999992</v>
      </c>
      <c r="AQ62" s="12">
        <v>99.998199999999997</v>
      </c>
      <c r="AR62" s="12">
        <v>99.963000000000008</v>
      </c>
      <c r="AS62" s="12">
        <v>99.997900000000001</v>
      </c>
      <c r="AT62" s="12">
        <v>99.954999999999998</v>
      </c>
      <c r="AU62" s="12">
        <v>99.180900000000008</v>
      </c>
      <c r="AV62" s="12">
        <v>84.138000000000005</v>
      </c>
      <c r="AW62" s="12">
        <v>99.782300000000006</v>
      </c>
      <c r="AX62" s="12">
        <v>95.525999999999996</v>
      </c>
      <c r="AY62" s="12">
        <v>99.795900000000003</v>
      </c>
      <c r="AZ62" s="12">
        <v>95.801000000000002</v>
      </c>
      <c r="BA62" s="12">
        <v>99.798299999999998</v>
      </c>
      <c r="BB62" s="12">
        <v>95.847999999999999</v>
      </c>
      <c r="BC62" s="12">
        <v>99.807500000000005</v>
      </c>
      <c r="BD62" s="12">
        <v>96.033999999999992</v>
      </c>
      <c r="BE62" s="12">
        <v>99.772499999999994</v>
      </c>
      <c r="BF62" s="12">
        <v>95.328999999999994</v>
      </c>
      <c r="BG62" s="12">
        <v>99.822900000000004</v>
      </c>
      <c r="BH62" s="12">
        <v>96.347000000000008</v>
      </c>
      <c r="BI62" s="12">
        <v>99.807000000000002</v>
      </c>
      <c r="BJ62" s="12">
        <v>96.024000000000001</v>
      </c>
      <c r="BK62" s="12">
        <v>99.799599999999998</v>
      </c>
      <c r="BL62" s="12">
        <v>95.875</v>
      </c>
      <c r="BM62" s="12">
        <v>99.789400000000001</v>
      </c>
      <c r="BN62" s="12">
        <v>95.67</v>
      </c>
    </row>
    <row r="63" spans="1:66" ht="15.75" x14ac:dyDescent="0.25">
      <c r="A63" s="11" t="s">
        <v>12</v>
      </c>
      <c r="B63" s="11" t="s">
        <v>21</v>
      </c>
      <c r="C63" s="12">
        <v>99.130799999999994</v>
      </c>
      <c r="D63" s="12">
        <v>83.25</v>
      </c>
      <c r="E63" s="12">
        <v>99.457099999999997</v>
      </c>
      <c r="F63" s="12">
        <v>89.197000000000003</v>
      </c>
      <c r="G63" s="12">
        <v>99.807299999999998</v>
      </c>
      <c r="H63" s="12">
        <v>96.03</v>
      </c>
      <c r="I63" s="12">
        <v>99.805500000000009</v>
      </c>
      <c r="J63" s="12">
        <v>95.992999999999995</v>
      </c>
      <c r="K63" s="12">
        <v>99.794899999999998</v>
      </c>
      <c r="L63" s="12">
        <v>95.78</v>
      </c>
      <c r="M63" s="12">
        <v>99.238900000000001</v>
      </c>
      <c r="N63" s="12">
        <v>85.176000000000002</v>
      </c>
      <c r="O63" s="12">
        <v>99.999000000000009</v>
      </c>
      <c r="P63" s="12">
        <v>99.98</v>
      </c>
      <c r="Q63" s="12">
        <v>99.999000000000009</v>
      </c>
      <c r="R63" s="12">
        <v>99.98</v>
      </c>
      <c r="S63" s="12">
        <v>99.533299999999997</v>
      </c>
      <c r="T63" s="12">
        <v>90.643000000000001</v>
      </c>
      <c r="U63" s="12">
        <v>99.282300000000006</v>
      </c>
      <c r="V63" s="12">
        <v>85.962999999999994</v>
      </c>
      <c r="W63" s="12">
        <v>99.249200000000002</v>
      </c>
      <c r="X63" s="12">
        <v>85.362000000000009</v>
      </c>
      <c r="Y63" s="12">
        <v>99.220799999999997</v>
      </c>
      <c r="Z63" s="12">
        <v>84.850999999999999</v>
      </c>
      <c r="AA63" s="12">
        <v>99.257099999999994</v>
      </c>
      <c r="AB63" s="12">
        <v>85.506</v>
      </c>
      <c r="AC63" s="12">
        <v>99.690299999999993</v>
      </c>
      <c r="AD63" s="12">
        <v>93.694000000000003</v>
      </c>
      <c r="AE63" s="12">
        <v>99.243700000000004</v>
      </c>
      <c r="AF63" s="12">
        <v>85.263000000000005</v>
      </c>
      <c r="AG63" s="12">
        <v>99.263400000000004</v>
      </c>
      <c r="AH63" s="12">
        <v>85.619</v>
      </c>
      <c r="AI63" s="12">
        <v>99.249399999999994</v>
      </c>
      <c r="AJ63" s="12">
        <v>85.367000000000004</v>
      </c>
      <c r="AK63" s="12">
        <v>99.235300000000009</v>
      </c>
      <c r="AL63" s="12">
        <v>85.111000000000004</v>
      </c>
      <c r="AM63" s="12">
        <v>99.251900000000006</v>
      </c>
      <c r="AN63" s="12">
        <v>85.412000000000006</v>
      </c>
      <c r="AO63" s="12">
        <v>99.250600000000006</v>
      </c>
      <c r="AP63" s="12">
        <v>85.387999999999991</v>
      </c>
      <c r="AQ63" s="12">
        <v>99.999400000000009</v>
      </c>
      <c r="AR63" s="12">
        <v>99.987000000000009</v>
      </c>
      <c r="AS63" s="12">
        <v>99.99860000000001</v>
      </c>
      <c r="AT63" s="12">
        <v>99.971000000000004</v>
      </c>
      <c r="AU63" s="12">
        <v>99.2149</v>
      </c>
      <c r="AV63" s="12">
        <v>84.745000000000005</v>
      </c>
      <c r="AW63" s="12">
        <v>99.794499999999999</v>
      </c>
      <c r="AX63" s="12">
        <v>95.772000000000006</v>
      </c>
      <c r="AY63" s="12">
        <v>99.805400000000006</v>
      </c>
      <c r="AZ63" s="12">
        <v>95.991</v>
      </c>
      <c r="BA63" s="12">
        <v>99.809300000000007</v>
      </c>
      <c r="BB63" s="12">
        <v>96.07</v>
      </c>
      <c r="BC63" s="12">
        <v>99.817900000000009</v>
      </c>
      <c r="BD63" s="12">
        <v>96.245000000000005</v>
      </c>
      <c r="BE63" s="12">
        <v>99.781900000000007</v>
      </c>
      <c r="BF63" s="12">
        <v>95.518000000000001</v>
      </c>
      <c r="BG63" s="12">
        <v>99.83189999999999</v>
      </c>
      <c r="BH63" s="12">
        <v>96.528999999999996</v>
      </c>
      <c r="BI63" s="12">
        <v>99.815899999999999</v>
      </c>
      <c r="BJ63" s="12">
        <v>96.204999999999998</v>
      </c>
      <c r="BK63" s="12">
        <v>99.808799999999991</v>
      </c>
      <c r="BL63" s="12">
        <v>96.06</v>
      </c>
      <c r="BM63" s="12">
        <v>99.8</v>
      </c>
      <c r="BN63" s="12">
        <v>95.882000000000005</v>
      </c>
    </row>
    <row r="64" spans="1:66" ht="15.75" x14ac:dyDescent="0.25">
      <c r="A64" s="11" t="s">
        <v>122</v>
      </c>
      <c r="B64" s="11" t="s">
        <v>21</v>
      </c>
      <c r="C64" s="12">
        <v>99.114000000000004</v>
      </c>
      <c r="D64" s="12">
        <v>82.954000000000008</v>
      </c>
      <c r="E64" s="12">
        <v>99.4452</v>
      </c>
      <c r="F64" s="12">
        <v>88.974000000000004</v>
      </c>
      <c r="G64" s="12">
        <v>99.803699999999992</v>
      </c>
      <c r="H64" s="12">
        <v>95.957000000000008</v>
      </c>
      <c r="I64" s="12">
        <v>99.801000000000002</v>
      </c>
      <c r="J64" s="12">
        <v>95.903999999999996</v>
      </c>
      <c r="K64" s="12">
        <v>99.788600000000002</v>
      </c>
      <c r="L64" s="12">
        <v>95.653000000000006</v>
      </c>
      <c r="M64" s="12">
        <v>99.215500000000006</v>
      </c>
      <c r="N64" s="12">
        <v>84.756</v>
      </c>
      <c r="O64" s="12">
        <v>99.998900000000006</v>
      </c>
      <c r="P64" s="12">
        <v>99.977000000000004</v>
      </c>
      <c r="Q64" s="12">
        <v>99.998900000000006</v>
      </c>
      <c r="R64" s="12">
        <v>99.977000000000004</v>
      </c>
      <c r="S64" s="12">
        <v>99.526300000000006</v>
      </c>
      <c r="T64" s="12">
        <v>90.51</v>
      </c>
      <c r="U64" s="12">
        <v>99.266900000000007</v>
      </c>
      <c r="V64" s="12">
        <v>85.682999999999993</v>
      </c>
      <c r="W64" s="12">
        <v>99.2316</v>
      </c>
      <c r="X64" s="12">
        <v>85.045999999999992</v>
      </c>
      <c r="Y64" s="12">
        <v>99.206000000000003</v>
      </c>
      <c r="Z64" s="12">
        <v>84.584999999999994</v>
      </c>
      <c r="AA64" s="12">
        <v>99.2423</v>
      </c>
      <c r="AB64" s="12">
        <v>85.238</v>
      </c>
      <c r="AC64" s="12">
        <v>99.6845</v>
      </c>
      <c r="AD64" s="12">
        <v>93.58</v>
      </c>
      <c r="AE64" s="12">
        <v>99.227900000000005</v>
      </c>
      <c r="AF64" s="12">
        <v>84.977999999999994</v>
      </c>
      <c r="AG64" s="12">
        <v>99.245599999999996</v>
      </c>
      <c r="AH64" s="12">
        <v>85.296999999999997</v>
      </c>
      <c r="AI64" s="12">
        <v>99.234399999999994</v>
      </c>
      <c r="AJ64" s="12">
        <v>85.094999999999999</v>
      </c>
      <c r="AK64" s="12">
        <v>99.219800000000006</v>
      </c>
      <c r="AL64" s="12">
        <v>84.832999999999998</v>
      </c>
      <c r="AM64" s="12">
        <v>99.235600000000005</v>
      </c>
      <c r="AN64" s="12">
        <v>85.117000000000004</v>
      </c>
      <c r="AO64" s="12">
        <v>99.236899999999991</v>
      </c>
      <c r="AP64" s="12">
        <v>85.141000000000005</v>
      </c>
      <c r="AQ64" s="12">
        <v>99.99860000000001</v>
      </c>
      <c r="AR64" s="12">
        <v>99.971000000000004</v>
      </c>
      <c r="AS64" s="12">
        <v>99.997900000000001</v>
      </c>
      <c r="AT64" s="12">
        <v>99.954999999999998</v>
      </c>
      <c r="AU64" s="12">
        <v>99.202799999999996</v>
      </c>
      <c r="AV64" s="12">
        <v>84.528999999999996</v>
      </c>
      <c r="AW64" s="12">
        <v>99.788699999999992</v>
      </c>
      <c r="AX64" s="12">
        <v>95.655999999999992</v>
      </c>
      <c r="AY64" s="12">
        <v>99.801199999999994</v>
      </c>
      <c r="AZ64" s="12">
        <v>95.906999999999996</v>
      </c>
      <c r="BA64" s="12">
        <v>99.804299999999998</v>
      </c>
      <c r="BB64" s="12">
        <v>95.97</v>
      </c>
      <c r="BC64" s="12">
        <v>99.814000000000007</v>
      </c>
      <c r="BD64" s="12">
        <v>96.165999999999997</v>
      </c>
      <c r="BE64" s="12">
        <v>99.777299999999997</v>
      </c>
      <c r="BF64" s="12">
        <v>95.426000000000002</v>
      </c>
      <c r="BG64" s="12">
        <v>99.827299999999994</v>
      </c>
      <c r="BH64" s="12">
        <v>96.435999999999993</v>
      </c>
      <c r="BI64" s="12">
        <v>99.81219999999999</v>
      </c>
      <c r="BJ64" s="12">
        <v>96.128999999999991</v>
      </c>
      <c r="BK64" s="12">
        <v>99.805400000000006</v>
      </c>
      <c r="BL64" s="12">
        <v>95.992000000000004</v>
      </c>
      <c r="BM64" s="12">
        <v>99.795900000000003</v>
      </c>
      <c r="BN64" s="12">
        <v>95.8</v>
      </c>
    </row>
    <row r="65" spans="1:66" ht="15.75" x14ac:dyDescent="0.25">
      <c r="A65" s="11" t="s">
        <v>123</v>
      </c>
      <c r="B65" s="11" t="s">
        <v>21</v>
      </c>
      <c r="C65" s="12">
        <v>99.107799999999997</v>
      </c>
      <c r="D65" s="12">
        <v>82.844999999999999</v>
      </c>
      <c r="E65" s="12">
        <v>99.442799999999991</v>
      </c>
      <c r="F65" s="12">
        <v>88.929000000000002</v>
      </c>
      <c r="G65" s="12">
        <v>99.802300000000002</v>
      </c>
      <c r="H65" s="12">
        <v>95.929000000000002</v>
      </c>
      <c r="I65" s="12">
        <v>99.799099999999996</v>
      </c>
      <c r="J65" s="12">
        <v>95.864999999999995</v>
      </c>
      <c r="K65" s="12">
        <v>99.787599999999998</v>
      </c>
      <c r="L65" s="12">
        <v>95.632999999999996</v>
      </c>
      <c r="M65" s="12">
        <v>99.210700000000003</v>
      </c>
      <c r="N65" s="12">
        <v>84.67</v>
      </c>
      <c r="O65" s="12">
        <v>99.998800000000003</v>
      </c>
      <c r="P65" s="12">
        <v>99.975000000000009</v>
      </c>
      <c r="Q65" s="12">
        <v>99.999000000000009</v>
      </c>
      <c r="R65" s="12">
        <v>99.978999999999999</v>
      </c>
      <c r="S65" s="12">
        <v>99.522999999999996</v>
      </c>
      <c r="T65" s="12">
        <v>90.447000000000003</v>
      </c>
      <c r="U65" s="12">
        <v>99.262700000000009</v>
      </c>
      <c r="V65" s="12">
        <v>85.606000000000009</v>
      </c>
      <c r="W65" s="12">
        <v>99.228999999999999</v>
      </c>
      <c r="X65" s="12">
        <v>84.998999999999995</v>
      </c>
      <c r="Y65" s="12">
        <v>99.203000000000003</v>
      </c>
      <c r="Z65" s="12">
        <v>84.531999999999996</v>
      </c>
      <c r="AA65" s="12">
        <v>99.238</v>
      </c>
      <c r="AB65" s="12">
        <v>85.161000000000001</v>
      </c>
      <c r="AC65" s="12">
        <v>99.682199999999995</v>
      </c>
      <c r="AD65" s="12">
        <v>93.534999999999997</v>
      </c>
      <c r="AE65" s="12">
        <v>99.224599999999995</v>
      </c>
      <c r="AF65" s="12">
        <v>84.918999999999997</v>
      </c>
      <c r="AG65" s="12">
        <v>99.243200000000002</v>
      </c>
      <c r="AH65" s="12">
        <v>85.25500000000001</v>
      </c>
      <c r="AI65" s="12">
        <v>99.231499999999997</v>
      </c>
      <c r="AJ65" s="12">
        <v>85.043999999999997</v>
      </c>
      <c r="AK65" s="12">
        <v>99.216999999999999</v>
      </c>
      <c r="AL65" s="12">
        <v>84.781999999999996</v>
      </c>
      <c r="AM65" s="12">
        <v>99.232900000000001</v>
      </c>
      <c r="AN65" s="12">
        <v>85.068999999999988</v>
      </c>
      <c r="AO65" s="12">
        <v>99.231899999999996</v>
      </c>
      <c r="AP65" s="12">
        <v>85.05</v>
      </c>
      <c r="AQ65" s="12">
        <v>99.99860000000001</v>
      </c>
      <c r="AR65" s="12">
        <v>99.971000000000004</v>
      </c>
      <c r="AS65" s="12">
        <v>99.997799999999998</v>
      </c>
      <c r="AT65" s="12">
        <v>99.953999999999994</v>
      </c>
      <c r="AU65" s="12">
        <v>99.198899999999995</v>
      </c>
      <c r="AV65" s="12">
        <v>84.457999999999998</v>
      </c>
      <c r="AW65" s="12">
        <v>99.787499999999994</v>
      </c>
      <c r="AX65" s="12">
        <v>95.631</v>
      </c>
      <c r="AY65" s="12">
        <v>99.799899999999994</v>
      </c>
      <c r="AZ65" s="12">
        <v>95.88</v>
      </c>
      <c r="BA65" s="12">
        <v>99.802900000000008</v>
      </c>
      <c r="BB65" s="12">
        <v>95.941000000000003</v>
      </c>
      <c r="BC65" s="12">
        <v>99.812299999999993</v>
      </c>
      <c r="BD65" s="12">
        <v>96.131</v>
      </c>
      <c r="BE65" s="12">
        <v>99.776600000000002</v>
      </c>
      <c r="BF65" s="12">
        <v>95.411999999999992</v>
      </c>
      <c r="BG65" s="12">
        <v>99.826800000000006</v>
      </c>
      <c r="BH65" s="12">
        <v>96.425000000000011</v>
      </c>
      <c r="BI65" s="12">
        <v>99.810299999999998</v>
      </c>
      <c r="BJ65" s="12">
        <v>96.09</v>
      </c>
      <c r="BK65" s="12">
        <v>99.803600000000003</v>
      </c>
      <c r="BL65" s="12">
        <v>95.956000000000003</v>
      </c>
      <c r="BM65" s="12">
        <v>99.794499999999999</v>
      </c>
      <c r="BN65" s="12">
        <v>95.772999999999996</v>
      </c>
    </row>
    <row r="66" spans="1:66" ht="15.75" x14ac:dyDescent="0.25">
      <c r="A66" s="11" t="s">
        <v>124</v>
      </c>
      <c r="B66" s="11" t="s">
        <v>21</v>
      </c>
      <c r="C66" s="12">
        <v>99.181299999999993</v>
      </c>
      <c r="D66" s="12">
        <v>84.14500000000001</v>
      </c>
      <c r="E66" s="12">
        <v>99.502800000000008</v>
      </c>
      <c r="F66" s="12">
        <v>90.061000000000007</v>
      </c>
      <c r="G66" s="12">
        <v>99.842100000000002</v>
      </c>
      <c r="H66" s="12">
        <v>96.734999999999999</v>
      </c>
      <c r="I66" s="12">
        <v>99.840199999999996</v>
      </c>
      <c r="J66" s="12">
        <v>96.697999999999993</v>
      </c>
      <c r="K66" s="12">
        <v>99.829000000000008</v>
      </c>
      <c r="L66" s="12">
        <v>96.469000000000008</v>
      </c>
      <c r="M66" s="12">
        <v>99.281900000000007</v>
      </c>
      <c r="N66" s="12">
        <v>85.954999999999998</v>
      </c>
      <c r="O66" s="12">
        <v>99.999200000000002</v>
      </c>
      <c r="P66" s="12">
        <v>99.983999999999995</v>
      </c>
      <c r="Q66" s="12">
        <v>99.998800000000003</v>
      </c>
      <c r="R66" s="12">
        <v>99.975000000000009</v>
      </c>
      <c r="S66" s="12">
        <v>99.578999999999994</v>
      </c>
      <c r="T66" s="12">
        <v>91.521000000000001</v>
      </c>
      <c r="U66" s="12">
        <v>99.328000000000003</v>
      </c>
      <c r="V66" s="12">
        <v>86.796999999999997</v>
      </c>
      <c r="W66" s="12">
        <v>99.297399999999996</v>
      </c>
      <c r="X66" s="12">
        <v>86.238</v>
      </c>
      <c r="Y66" s="12">
        <v>99.273499999999999</v>
      </c>
      <c r="Z66" s="12">
        <v>85.802999999999997</v>
      </c>
      <c r="AA66" s="12">
        <v>99.304199999999994</v>
      </c>
      <c r="AB66" s="12">
        <v>86.362000000000009</v>
      </c>
      <c r="AC66" s="12">
        <v>99.729799999999997</v>
      </c>
      <c r="AD66" s="12">
        <v>94.477000000000004</v>
      </c>
      <c r="AE66" s="12">
        <v>99.29679999999999</v>
      </c>
      <c r="AF66" s="12">
        <v>86.225999999999999</v>
      </c>
      <c r="AG66" s="12">
        <v>99.313099999999991</v>
      </c>
      <c r="AH66" s="12">
        <v>86.524000000000001</v>
      </c>
      <c r="AI66" s="12">
        <v>99.298500000000004</v>
      </c>
      <c r="AJ66" s="12">
        <v>86.256999999999991</v>
      </c>
      <c r="AK66" s="12">
        <v>99.287000000000006</v>
      </c>
      <c r="AL66" s="12">
        <v>86.048000000000002</v>
      </c>
      <c r="AM66" s="12">
        <v>99.303799999999995</v>
      </c>
      <c r="AN66" s="12">
        <v>86.353999999999999</v>
      </c>
      <c r="AO66" s="12">
        <v>99.300299999999993</v>
      </c>
      <c r="AP66" s="12">
        <v>86.290999999999997</v>
      </c>
      <c r="AQ66" s="12">
        <v>99.99860000000001</v>
      </c>
      <c r="AR66" s="12">
        <v>99.97</v>
      </c>
      <c r="AS66" s="12">
        <v>99.998400000000004</v>
      </c>
      <c r="AT66" s="12">
        <v>99.965999999999994</v>
      </c>
      <c r="AU66" s="12">
        <v>99.2684</v>
      </c>
      <c r="AV66" s="12">
        <v>85.71</v>
      </c>
      <c r="AW66" s="12">
        <v>99.8292</v>
      </c>
      <c r="AX66" s="12">
        <v>96.472999999999999</v>
      </c>
      <c r="AY66" s="12">
        <v>99.849100000000007</v>
      </c>
      <c r="AZ66" s="12">
        <v>96.879000000000005</v>
      </c>
      <c r="BA66" s="12">
        <v>99.853000000000009</v>
      </c>
      <c r="BB66" s="12">
        <v>96.957000000000008</v>
      </c>
      <c r="BC66" s="12">
        <v>99.8506</v>
      </c>
      <c r="BD66" s="12">
        <v>96.909000000000006</v>
      </c>
      <c r="BE66" s="12">
        <v>99.821300000000008</v>
      </c>
      <c r="BF66" s="12">
        <v>96.313999999999993</v>
      </c>
      <c r="BG66" s="12">
        <v>99.8643</v>
      </c>
      <c r="BH66" s="12">
        <v>97.188000000000002</v>
      </c>
      <c r="BI66" s="12">
        <v>99.852099999999993</v>
      </c>
      <c r="BJ66" s="12">
        <v>96.938999999999993</v>
      </c>
      <c r="BK66" s="12">
        <v>99.843199999999996</v>
      </c>
      <c r="BL66" s="12">
        <v>96.759</v>
      </c>
      <c r="BM66" s="12">
        <v>99.833600000000004</v>
      </c>
      <c r="BN66" s="12">
        <v>96.563000000000002</v>
      </c>
    </row>
    <row r="67" spans="1:66" ht="15.75" x14ac:dyDescent="0.25">
      <c r="A67" s="11" t="s">
        <v>125</v>
      </c>
      <c r="B67" s="11" t="s">
        <v>21</v>
      </c>
      <c r="C67" s="12">
        <v>99.222499999999997</v>
      </c>
      <c r="D67" s="12">
        <v>84.882000000000005</v>
      </c>
      <c r="E67" s="12">
        <v>99.558700000000002</v>
      </c>
      <c r="F67" s="12">
        <v>91.13</v>
      </c>
      <c r="G67" s="12">
        <v>99.911600000000007</v>
      </c>
      <c r="H67" s="12">
        <v>98.158999999999992</v>
      </c>
      <c r="I67" s="12">
        <v>99.909300000000002</v>
      </c>
      <c r="J67" s="12">
        <v>98.113</v>
      </c>
      <c r="K67" s="12">
        <v>99.896900000000002</v>
      </c>
      <c r="L67" s="12">
        <v>97.858000000000004</v>
      </c>
      <c r="M67" s="12">
        <v>99.3232</v>
      </c>
      <c r="N67" s="12">
        <v>86.71</v>
      </c>
      <c r="O67" s="12">
        <v>99.999200000000002</v>
      </c>
      <c r="P67" s="12">
        <v>99.983999999999995</v>
      </c>
      <c r="Q67" s="12">
        <v>99.999499999999998</v>
      </c>
      <c r="R67" s="12">
        <v>99.98899999999999</v>
      </c>
      <c r="S67" s="12">
        <v>99.627799999999993</v>
      </c>
      <c r="T67" s="12">
        <v>92.467999999999989</v>
      </c>
      <c r="U67" s="12">
        <v>99.368400000000008</v>
      </c>
      <c r="V67" s="12">
        <v>87.540999999999997</v>
      </c>
      <c r="W67" s="12">
        <v>99.343000000000004</v>
      </c>
      <c r="X67" s="12">
        <v>87.073000000000008</v>
      </c>
      <c r="Y67" s="12">
        <v>99.320399999999992</v>
      </c>
      <c r="Z67" s="12">
        <v>86.658000000000001</v>
      </c>
      <c r="AA67" s="12">
        <v>99.342600000000004</v>
      </c>
      <c r="AB67" s="12">
        <v>87.064999999999998</v>
      </c>
      <c r="AC67" s="12">
        <v>99.785600000000002</v>
      </c>
      <c r="AD67" s="12">
        <v>95.592999999999989</v>
      </c>
      <c r="AE67" s="12">
        <v>99.340499999999992</v>
      </c>
      <c r="AF67" s="12">
        <v>87.027000000000001</v>
      </c>
      <c r="AG67" s="12">
        <v>99.363</v>
      </c>
      <c r="AH67" s="12">
        <v>87.441999999999993</v>
      </c>
      <c r="AI67" s="12">
        <v>99.3399</v>
      </c>
      <c r="AJ67" s="12">
        <v>87.015000000000001</v>
      </c>
      <c r="AK67" s="12">
        <v>99.337699999999998</v>
      </c>
      <c r="AL67" s="12">
        <v>86.975000000000009</v>
      </c>
      <c r="AM67" s="12">
        <v>99.347499999999997</v>
      </c>
      <c r="AN67" s="12">
        <v>87.155000000000001</v>
      </c>
      <c r="AO67" s="12">
        <v>99.344099999999997</v>
      </c>
      <c r="AP67" s="12">
        <v>87.093000000000004</v>
      </c>
      <c r="AQ67" s="12">
        <v>99.999200000000002</v>
      </c>
      <c r="AR67" s="12">
        <v>99.983999999999995</v>
      </c>
      <c r="AS67" s="12">
        <v>99.9983</v>
      </c>
      <c r="AT67" s="12">
        <v>99.965000000000003</v>
      </c>
      <c r="AU67" s="12">
        <v>99.305499999999995</v>
      </c>
      <c r="AV67" s="12">
        <v>86.385999999999996</v>
      </c>
      <c r="AW67" s="12">
        <v>99.897599999999997</v>
      </c>
      <c r="AX67" s="12">
        <v>97.870999999999995</v>
      </c>
      <c r="AY67" s="12">
        <v>99.921999999999997</v>
      </c>
      <c r="AZ67" s="12">
        <v>98.373999999999995</v>
      </c>
      <c r="BA67" s="12">
        <v>99.924400000000006</v>
      </c>
      <c r="BB67" s="12">
        <v>98.424999999999997</v>
      </c>
      <c r="BC67" s="12">
        <v>99.928799999999995</v>
      </c>
      <c r="BD67" s="12">
        <v>98.516000000000005</v>
      </c>
      <c r="BE67" s="12">
        <v>99.913300000000007</v>
      </c>
      <c r="BF67" s="12">
        <v>98.194000000000003</v>
      </c>
      <c r="BG67" s="12">
        <v>99.923400000000001</v>
      </c>
      <c r="BH67" s="12">
        <v>98.403999999999996</v>
      </c>
      <c r="BI67" s="12">
        <v>99.915199999999999</v>
      </c>
      <c r="BJ67" s="12">
        <v>98.234999999999999</v>
      </c>
      <c r="BK67" s="12">
        <v>99.912300000000002</v>
      </c>
      <c r="BL67" s="12">
        <v>98.174999999999997</v>
      </c>
      <c r="BM67" s="12">
        <v>99.903300000000002</v>
      </c>
      <c r="BN67" s="12">
        <v>97.988</v>
      </c>
    </row>
    <row r="68" spans="1:66" ht="15.75" x14ac:dyDescent="0.25">
      <c r="A68" s="11" t="s">
        <v>126</v>
      </c>
      <c r="B68" s="11" t="s">
        <v>21</v>
      </c>
      <c r="C68" s="12">
        <v>99.1999</v>
      </c>
      <c r="D68" s="12">
        <v>84.477000000000004</v>
      </c>
      <c r="E68" s="12">
        <v>99.503900000000002</v>
      </c>
      <c r="F68" s="12">
        <v>90.082999999999998</v>
      </c>
      <c r="G68" s="12">
        <v>99.826400000000007</v>
      </c>
      <c r="H68" s="12">
        <v>96.417000000000002</v>
      </c>
      <c r="I68" s="12">
        <v>99.822800000000001</v>
      </c>
      <c r="J68" s="12">
        <v>96.344999999999999</v>
      </c>
      <c r="K68" s="12">
        <v>99.813900000000004</v>
      </c>
      <c r="L68" s="12">
        <v>96.162999999999997</v>
      </c>
      <c r="M68" s="12">
        <v>99.308599999999998</v>
      </c>
      <c r="N68" s="12">
        <v>86.441000000000003</v>
      </c>
      <c r="O68" s="12">
        <v>99.999300000000005</v>
      </c>
      <c r="P68" s="12">
        <v>99.984999999999999</v>
      </c>
      <c r="Q68" s="12">
        <v>99.999400000000009</v>
      </c>
      <c r="R68" s="12">
        <v>99.988</v>
      </c>
      <c r="S68" s="12">
        <v>99.574300000000008</v>
      </c>
      <c r="T68" s="12">
        <v>91.43</v>
      </c>
      <c r="U68" s="12">
        <v>99.341100000000012</v>
      </c>
      <c r="V68" s="12">
        <v>87.036999999999992</v>
      </c>
      <c r="W68" s="12">
        <v>99.308099999999996</v>
      </c>
      <c r="X68" s="12">
        <v>86.432000000000002</v>
      </c>
      <c r="Y68" s="12">
        <v>99.282200000000003</v>
      </c>
      <c r="Z68" s="12">
        <v>85.960999999999999</v>
      </c>
      <c r="AA68" s="12">
        <v>99.316900000000004</v>
      </c>
      <c r="AB68" s="12">
        <v>86.594000000000008</v>
      </c>
      <c r="AC68" s="12">
        <v>99.717399999999998</v>
      </c>
      <c r="AD68" s="12">
        <v>94.23</v>
      </c>
      <c r="AE68" s="12">
        <v>99.30449999999999</v>
      </c>
      <c r="AF68" s="12">
        <v>86.367000000000004</v>
      </c>
      <c r="AG68" s="12">
        <v>99.323599999999999</v>
      </c>
      <c r="AH68" s="12">
        <v>86.716000000000008</v>
      </c>
      <c r="AI68" s="12">
        <v>99.311499999999995</v>
      </c>
      <c r="AJ68" s="12">
        <v>86.494</v>
      </c>
      <c r="AK68" s="12">
        <v>99.297499999999999</v>
      </c>
      <c r="AL68" s="12">
        <v>86.239000000000004</v>
      </c>
      <c r="AM68" s="12">
        <v>99.314400000000006</v>
      </c>
      <c r="AN68" s="12">
        <v>86.548000000000002</v>
      </c>
      <c r="AO68" s="12">
        <v>99.311599999999999</v>
      </c>
      <c r="AP68" s="12">
        <v>86.495999999999995</v>
      </c>
      <c r="AQ68" s="12">
        <v>99.999200000000002</v>
      </c>
      <c r="AR68" s="12">
        <v>99.983999999999995</v>
      </c>
      <c r="AS68" s="12">
        <v>99.9983</v>
      </c>
      <c r="AT68" s="12">
        <v>99.963999999999999</v>
      </c>
      <c r="AU68" s="12">
        <v>99.278300000000002</v>
      </c>
      <c r="AV68" s="12">
        <v>85.88900000000001</v>
      </c>
      <c r="AW68" s="12">
        <v>99.813800000000001</v>
      </c>
      <c r="AX68" s="12">
        <v>96.162000000000006</v>
      </c>
      <c r="AY68" s="12">
        <v>99.823099999999997</v>
      </c>
      <c r="AZ68" s="12">
        <v>96.350999999999999</v>
      </c>
      <c r="BA68" s="12">
        <v>99.827600000000004</v>
      </c>
      <c r="BB68" s="12">
        <v>96.441000000000003</v>
      </c>
      <c r="BC68" s="12">
        <v>99.836199999999991</v>
      </c>
      <c r="BD68" s="12">
        <v>96.616</v>
      </c>
      <c r="BE68" s="12">
        <v>99.802700000000002</v>
      </c>
      <c r="BF68" s="12">
        <v>95.938000000000002</v>
      </c>
      <c r="BG68" s="12">
        <v>99.845700000000008</v>
      </c>
      <c r="BH68" s="12">
        <v>96.81</v>
      </c>
      <c r="BI68" s="12">
        <v>99.832800000000006</v>
      </c>
      <c r="BJ68" s="12">
        <v>96.547000000000011</v>
      </c>
      <c r="BK68" s="12">
        <v>99.826400000000007</v>
      </c>
      <c r="BL68" s="12">
        <v>96.417000000000002</v>
      </c>
      <c r="BM68" s="12">
        <v>99.818600000000004</v>
      </c>
      <c r="BN68" s="12">
        <v>96.257999999999996</v>
      </c>
    </row>
    <row r="69" spans="1:66" ht="15.75" x14ac:dyDescent="0.25">
      <c r="A69" s="11" t="s">
        <v>127</v>
      </c>
      <c r="B69" s="11" t="s">
        <v>21</v>
      </c>
      <c r="C69" s="12">
        <v>99.188900000000004</v>
      </c>
      <c r="D69" s="12">
        <v>84.28</v>
      </c>
      <c r="E69" s="12">
        <v>99.502499999999998</v>
      </c>
      <c r="F69" s="12">
        <v>90.055999999999997</v>
      </c>
      <c r="G69" s="12">
        <v>99.841400000000007</v>
      </c>
      <c r="H69" s="12">
        <v>96.721999999999994</v>
      </c>
      <c r="I69" s="12">
        <v>99.8399</v>
      </c>
      <c r="J69" s="12">
        <v>96.691000000000003</v>
      </c>
      <c r="K69" s="12">
        <v>99.812899999999999</v>
      </c>
      <c r="L69" s="12">
        <v>96.143000000000001</v>
      </c>
      <c r="M69" s="12">
        <v>99.289600000000007</v>
      </c>
      <c r="N69" s="12">
        <v>86.094999999999999</v>
      </c>
      <c r="O69" s="12">
        <v>99.999200000000002</v>
      </c>
      <c r="P69" s="12">
        <v>99.983999999999995</v>
      </c>
      <c r="Q69" s="12">
        <v>99.999200000000002</v>
      </c>
      <c r="R69" s="12">
        <v>99.983999999999995</v>
      </c>
      <c r="S69" s="12">
        <v>99.575699999999998</v>
      </c>
      <c r="T69" s="12">
        <v>91.456999999999994</v>
      </c>
      <c r="U69" s="12">
        <v>99.332799999999992</v>
      </c>
      <c r="V69" s="12">
        <v>86.885999999999996</v>
      </c>
      <c r="W69" s="12">
        <v>99.300600000000003</v>
      </c>
      <c r="X69" s="12">
        <v>86.295999999999992</v>
      </c>
      <c r="Y69" s="12">
        <v>99.277500000000003</v>
      </c>
      <c r="Z69" s="12">
        <v>85.875999999999991</v>
      </c>
      <c r="AA69" s="12">
        <v>99.307100000000005</v>
      </c>
      <c r="AB69" s="12">
        <v>86.414999999999992</v>
      </c>
      <c r="AC69" s="12">
        <v>99.720200000000006</v>
      </c>
      <c r="AD69" s="12">
        <v>94.286000000000001</v>
      </c>
      <c r="AE69" s="12">
        <v>99.298400000000001</v>
      </c>
      <c r="AF69" s="12">
        <v>86.25500000000001</v>
      </c>
      <c r="AG69" s="12">
        <v>99.314800000000005</v>
      </c>
      <c r="AH69" s="12">
        <v>86.555999999999997</v>
      </c>
      <c r="AI69" s="12">
        <v>99.3035</v>
      </c>
      <c r="AJ69" s="12">
        <v>86.347999999999999</v>
      </c>
      <c r="AK69" s="12">
        <v>99.289600000000007</v>
      </c>
      <c r="AL69" s="12">
        <v>86.094999999999999</v>
      </c>
      <c r="AM69" s="12">
        <v>99.305900000000008</v>
      </c>
      <c r="AN69" s="12">
        <v>86.393000000000001</v>
      </c>
      <c r="AO69" s="12">
        <v>99.304099999999991</v>
      </c>
      <c r="AP69" s="12">
        <v>86.36</v>
      </c>
      <c r="AQ69" s="12">
        <v>99.999099999999999</v>
      </c>
      <c r="AR69" s="12">
        <v>99.980999999999995</v>
      </c>
      <c r="AS69" s="12">
        <v>99.9983</v>
      </c>
      <c r="AT69" s="12">
        <v>99.963999999999999</v>
      </c>
      <c r="AU69" s="12">
        <v>99.272300000000001</v>
      </c>
      <c r="AV69" s="12">
        <v>85.780999999999992</v>
      </c>
      <c r="AW69" s="12">
        <v>99.812899999999999</v>
      </c>
      <c r="AX69" s="12">
        <v>96.143000000000001</v>
      </c>
      <c r="AY69" s="12">
        <v>99.838899999999995</v>
      </c>
      <c r="AZ69" s="12">
        <v>96.67</v>
      </c>
      <c r="BA69" s="12">
        <v>99.826599999999999</v>
      </c>
      <c r="BB69" s="12">
        <v>96.421999999999997</v>
      </c>
      <c r="BC69" s="12">
        <v>99.845100000000002</v>
      </c>
      <c r="BD69" s="12">
        <v>96.796999999999997</v>
      </c>
      <c r="BE69" s="12">
        <v>99.813500000000005</v>
      </c>
      <c r="BF69" s="12">
        <v>96.155999999999992</v>
      </c>
      <c r="BG69" s="12">
        <v>99.853499999999997</v>
      </c>
      <c r="BH69" s="12">
        <v>96.969000000000008</v>
      </c>
      <c r="BI69" s="12">
        <v>99.842299999999994</v>
      </c>
      <c r="BJ69" s="12">
        <v>96.740000000000009</v>
      </c>
      <c r="BK69" s="12">
        <v>99.834100000000007</v>
      </c>
      <c r="BL69" s="12">
        <v>96.572999999999993</v>
      </c>
      <c r="BM69" s="12">
        <v>99.828599999999994</v>
      </c>
      <c r="BN69" s="12">
        <v>96.460999999999999</v>
      </c>
    </row>
    <row r="70" spans="1:66" ht="15.75" x14ac:dyDescent="0.25">
      <c r="A70" s="11" t="s">
        <v>128</v>
      </c>
      <c r="B70" s="11" t="s">
        <v>129</v>
      </c>
      <c r="C70" s="12">
        <v>99.184399999999997</v>
      </c>
      <c r="D70" s="12">
        <v>84.198999999999998</v>
      </c>
      <c r="E70" s="12">
        <v>99.533299999999997</v>
      </c>
      <c r="F70" s="12">
        <v>90.644000000000005</v>
      </c>
      <c r="G70" s="12">
        <v>99.868200000000002</v>
      </c>
      <c r="H70" s="12">
        <v>97.269000000000005</v>
      </c>
      <c r="I70" s="12">
        <v>99.855899999999991</v>
      </c>
      <c r="J70" s="12">
        <v>97.016999999999996</v>
      </c>
      <c r="K70" s="12">
        <v>99.871899999999997</v>
      </c>
      <c r="L70" s="12">
        <v>97.343999999999994</v>
      </c>
      <c r="M70" s="12">
        <v>99.286200000000008</v>
      </c>
      <c r="N70" s="12">
        <v>86.034000000000006</v>
      </c>
      <c r="O70" s="12">
        <v>99.862200000000001</v>
      </c>
      <c r="P70" s="12">
        <v>97.146000000000001</v>
      </c>
      <c r="Q70" s="12">
        <v>99.873999999999995</v>
      </c>
      <c r="R70" s="12">
        <v>97.387999999999991</v>
      </c>
      <c r="S70" s="12">
        <v>99.586699999999993</v>
      </c>
      <c r="T70" s="12">
        <v>91.67</v>
      </c>
      <c r="U70" s="12">
        <v>99.333300000000008</v>
      </c>
      <c r="V70" s="12">
        <v>86.894999999999996</v>
      </c>
      <c r="W70" s="12">
        <v>99.314300000000003</v>
      </c>
      <c r="X70" s="12">
        <v>86.546000000000006</v>
      </c>
      <c r="Y70" s="12">
        <v>99.290199999999999</v>
      </c>
      <c r="Z70" s="12">
        <v>86.106000000000009</v>
      </c>
      <c r="AA70" s="12">
        <v>99.313500000000005</v>
      </c>
      <c r="AB70" s="12">
        <v>86.531999999999996</v>
      </c>
      <c r="AC70" s="12">
        <v>99.747100000000003</v>
      </c>
      <c r="AD70" s="12">
        <v>94.821999999999989</v>
      </c>
      <c r="AE70" s="12">
        <v>99.306200000000004</v>
      </c>
      <c r="AF70" s="12">
        <v>86.397999999999996</v>
      </c>
      <c r="AG70" s="12">
        <v>99.331400000000002</v>
      </c>
      <c r="AH70" s="12">
        <v>86.858999999999995</v>
      </c>
      <c r="AI70" s="12">
        <v>99.312799999999996</v>
      </c>
      <c r="AJ70" s="12">
        <v>86.518000000000001</v>
      </c>
      <c r="AK70" s="12">
        <v>99.300600000000003</v>
      </c>
      <c r="AL70" s="12">
        <v>86.295000000000002</v>
      </c>
      <c r="AM70" s="12">
        <v>99.322500000000005</v>
      </c>
      <c r="AN70" s="12">
        <v>86.697000000000003</v>
      </c>
      <c r="AO70" s="12">
        <v>99.311099999999996</v>
      </c>
      <c r="AP70" s="12">
        <v>86.488</v>
      </c>
      <c r="AQ70" s="12">
        <v>99.873500000000007</v>
      </c>
      <c r="AR70" s="12">
        <v>97.37700000000001</v>
      </c>
      <c r="AS70" s="12">
        <v>99.860900000000001</v>
      </c>
      <c r="AT70" s="12">
        <v>97.119</v>
      </c>
      <c r="AU70" s="12">
        <v>99.26700000000001</v>
      </c>
      <c r="AV70" s="12">
        <v>85.683999999999997</v>
      </c>
      <c r="AW70" s="12">
        <v>99.872299999999996</v>
      </c>
      <c r="AX70" s="12">
        <v>97.352999999999994</v>
      </c>
      <c r="AY70" s="12">
        <v>99.870199999999997</v>
      </c>
      <c r="AZ70" s="12">
        <v>97.308999999999997</v>
      </c>
      <c r="BA70" s="12">
        <v>99.881</v>
      </c>
      <c r="BB70" s="12">
        <v>97.53</v>
      </c>
      <c r="BC70" s="12">
        <v>99.859699999999989</v>
      </c>
      <c r="BD70" s="12">
        <v>97.094999999999999</v>
      </c>
      <c r="BE70" s="12">
        <v>99.87939999999999</v>
      </c>
      <c r="BF70" s="12">
        <v>97.497</v>
      </c>
      <c r="BG70" s="12">
        <v>99.883299999999991</v>
      </c>
      <c r="BH70" s="12">
        <v>97.576999999999998</v>
      </c>
      <c r="BI70" s="12">
        <v>99.885800000000003</v>
      </c>
      <c r="BJ70" s="12">
        <v>97.63</v>
      </c>
      <c r="BK70" s="12">
        <v>99.878100000000003</v>
      </c>
      <c r="BL70" s="12">
        <v>97.472000000000008</v>
      </c>
      <c r="BM70" s="12">
        <v>99.890299999999996</v>
      </c>
      <c r="BN70" s="12">
        <v>97.721000000000004</v>
      </c>
    </row>
    <row r="71" spans="1:66" ht="15.75" x14ac:dyDescent="0.25">
      <c r="A71" s="11" t="s">
        <v>130</v>
      </c>
      <c r="B71" s="11" t="s">
        <v>24</v>
      </c>
      <c r="C71" s="12">
        <v>99.168900000000008</v>
      </c>
      <c r="D71" s="12">
        <v>83.923999999999992</v>
      </c>
      <c r="E71" s="12">
        <v>99.517499999999998</v>
      </c>
      <c r="F71" s="12">
        <v>90.341999999999999</v>
      </c>
      <c r="G71" s="12">
        <v>99.873000000000005</v>
      </c>
      <c r="H71" s="12">
        <v>97.367000000000004</v>
      </c>
      <c r="I71" s="12">
        <v>99.8506</v>
      </c>
      <c r="J71" s="12">
        <v>96.909000000000006</v>
      </c>
      <c r="K71" s="12">
        <v>99.881500000000003</v>
      </c>
      <c r="L71" s="12">
        <v>97.540999999999997</v>
      </c>
      <c r="M71" s="12">
        <v>99.272000000000006</v>
      </c>
      <c r="N71" s="12">
        <v>85.775999999999996</v>
      </c>
      <c r="O71" s="12">
        <v>99.874200000000002</v>
      </c>
      <c r="P71" s="12">
        <v>97.391999999999996</v>
      </c>
      <c r="Q71" s="12">
        <v>99.898299999999992</v>
      </c>
      <c r="R71" s="12">
        <v>97.885999999999996</v>
      </c>
      <c r="S71" s="12">
        <v>99.581600000000009</v>
      </c>
      <c r="T71" s="12">
        <v>91.572000000000003</v>
      </c>
      <c r="U71" s="12">
        <v>99.318700000000007</v>
      </c>
      <c r="V71" s="12">
        <v>86.626999999999995</v>
      </c>
      <c r="W71" s="12">
        <v>99.296199999999999</v>
      </c>
      <c r="X71" s="12">
        <v>86.215000000000003</v>
      </c>
      <c r="Y71" s="12">
        <v>99.265299999999996</v>
      </c>
      <c r="Z71" s="12">
        <v>85.653000000000006</v>
      </c>
      <c r="AA71" s="12">
        <v>99.286600000000007</v>
      </c>
      <c r="AB71" s="12">
        <v>86.04</v>
      </c>
      <c r="AC71" s="12">
        <v>99.749200000000002</v>
      </c>
      <c r="AD71" s="12">
        <v>94.863</v>
      </c>
      <c r="AE71" s="12">
        <v>99.286000000000001</v>
      </c>
      <c r="AF71" s="12">
        <v>86.03</v>
      </c>
      <c r="AG71" s="12">
        <v>99.311899999999994</v>
      </c>
      <c r="AH71" s="12">
        <v>86.501999999999995</v>
      </c>
      <c r="AI71" s="12">
        <v>99.2804</v>
      </c>
      <c r="AJ71" s="12">
        <v>85.927999999999997</v>
      </c>
      <c r="AK71" s="12">
        <v>99.276399999999995</v>
      </c>
      <c r="AL71" s="12">
        <v>85.855000000000004</v>
      </c>
      <c r="AM71" s="12">
        <v>99.295699999999997</v>
      </c>
      <c r="AN71" s="12">
        <v>86.206999999999994</v>
      </c>
      <c r="AO71" s="12">
        <v>99.284599999999998</v>
      </c>
      <c r="AP71" s="12">
        <v>86.004999999999995</v>
      </c>
      <c r="AQ71" s="12">
        <v>99.897800000000004</v>
      </c>
      <c r="AR71" s="12">
        <v>97.875999999999991</v>
      </c>
      <c r="AS71" s="12">
        <v>99.873100000000008</v>
      </c>
      <c r="AT71" s="12">
        <v>97.367999999999995</v>
      </c>
      <c r="AU71" s="12">
        <v>99.251800000000003</v>
      </c>
      <c r="AV71" s="12">
        <v>85.41</v>
      </c>
      <c r="AW71" s="12">
        <v>99.882400000000004</v>
      </c>
      <c r="AX71" s="12">
        <v>97.56</v>
      </c>
      <c r="AY71" s="12">
        <v>99.999000000000009</v>
      </c>
      <c r="AZ71" s="12">
        <v>99.978999999999999</v>
      </c>
      <c r="BA71" s="12">
        <v>99.998900000000006</v>
      </c>
      <c r="BB71" s="12">
        <v>99.977000000000004</v>
      </c>
      <c r="BC71" s="12">
        <v>99.855999999999995</v>
      </c>
      <c r="BD71" s="12">
        <v>97.019000000000005</v>
      </c>
      <c r="BE71" s="12">
        <v>99.865400000000008</v>
      </c>
      <c r="BF71" s="12">
        <v>97.212000000000003</v>
      </c>
      <c r="BG71" s="12">
        <v>99.880400000000009</v>
      </c>
      <c r="BH71" s="12">
        <v>97.519000000000005</v>
      </c>
      <c r="BI71" s="12">
        <v>99.892800000000008</v>
      </c>
      <c r="BJ71" s="12">
        <v>97.772999999999996</v>
      </c>
      <c r="BK71" s="12">
        <v>99.878399999999999</v>
      </c>
      <c r="BL71" s="12">
        <v>97.477999999999994</v>
      </c>
      <c r="BM71" s="12">
        <v>99.853300000000004</v>
      </c>
      <c r="BN71" s="12">
        <v>96.963999999999999</v>
      </c>
    </row>
    <row r="72" spans="1:66" ht="15.75" x14ac:dyDescent="0.25">
      <c r="A72" s="11" t="s">
        <v>14</v>
      </c>
      <c r="B72" s="11" t="s">
        <v>24</v>
      </c>
      <c r="C72" s="12">
        <v>99.175299999999993</v>
      </c>
      <c r="D72" s="12">
        <v>84.037999999999997</v>
      </c>
      <c r="E72" s="12">
        <v>99.527000000000001</v>
      </c>
      <c r="F72" s="12">
        <v>90.522999999999996</v>
      </c>
      <c r="G72" s="12">
        <v>99.891099999999994</v>
      </c>
      <c r="H72" s="12">
        <v>97.738</v>
      </c>
      <c r="I72" s="12">
        <v>99.868500000000012</v>
      </c>
      <c r="J72" s="12">
        <v>97.275000000000006</v>
      </c>
      <c r="K72" s="12">
        <v>99.895499999999998</v>
      </c>
      <c r="L72" s="12">
        <v>97.828999999999994</v>
      </c>
      <c r="M72" s="12">
        <v>99.2804</v>
      </c>
      <c r="N72" s="12">
        <v>85.926999999999992</v>
      </c>
      <c r="O72" s="12">
        <v>99.909800000000004</v>
      </c>
      <c r="P72" s="12">
        <v>98.123000000000005</v>
      </c>
      <c r="Q72" s="12">
        <v>99.9285</v>
      </c>
      <c r="R72" s="12">
        <v>98.509</v>
      </c>
      <c r="S72" s="12">
        <v>99.593699999999998</v>
      </c>
      <c r="T72" s="12">
        <v>91.805999999999997</v>
      </c>
      <c r="U72" s="12">
        <v>99.328000000000003</v>
      </c>
      <c r="V72" s="12">
        <v>86.796999999999997</v>
      </c>
      <c r="W72" s="12">
        <v>99.302999999999997</v>
      </c>
      <c r="X72" s="12">
        <v>86.338999999999999</v>
      </c>
      <c r="Y72" s="12">
        <v>99.273099999999999</v>
      </c>
      <c r="Z72" s="12">
        <v>85.795000000000002</v>
      </c>
      <c r="AA72" s="12">
        <v>99.295199999999994</v>
      </c>
      <c r="AB72" s="12">
        <v>86.197999999999993</v>
      </c>
      <c r="AC72" s="12">
        <v>99.761600000000001</v>
      </c>
      <c r="AD72" s="12">
        <v>95.111999999999995</v>
      </c>
      <c r="AE72" s="12">
        <v>99.291799999999995</v>
      </c>
      <c r="AF72" s="12">
        <v>86.134999999999991</v>
      </c>
      <c r="AG72" s="12">
        <v>99.319800000000001</v>
      </c>
      <c r="AH72" s="12">
        <v>86.646999999999991</v>
      </c>
      <c r="AI72" s="12">
        <v>99.2881</v>
      </c>
      <c r="AJ72" s="12">
        <v>86.067999999999998</v>
      </c>
      <c r="AK72" s="12">
        <v>99.28479999999999</v>
      </c>
      <c r="AL72" s="12">
        <v>86.007000000000005</v>
      </c>
      <c r="AM72" s="12">
        <v>99.302999999999997</v>
      </c>
      <c r="AN72" s="12">
        <v>86.339999999999989</v>
      </c>
      <c r="AO72" s="12">
        <v>99.291899999999998</v>
      </c>
      <c r="AP72" s="12">
        <v>86.138000000000005</v>
      </c>
      <c r="AQ72" s="12">
        <v>99.927900000000008</v>
      </c>
      <c r="AR72" s="12">
        <v>98.497</v>
      </c>
      <c r="AS72" s="12">
        <v>99.908699999999996</v>
      </c>
      <c r="AT72" s="12">
        <v>98.100999999999999</v>
      </c>
      <c r="AU72" s="12">
        <v>99.262700000000009</v>
      </c>
      <c r="AV72" s="12">
        <v>85.606999999999999</v>
      </c>
      <c r="AW72" s="12">
        <v>99.896100000000004</v>
      </c>
      <c r="AX72" s="12">
        <v>97.84</v>
      </c>
      <c r="AY72" s="12">
        <v>99.999000000000009</v>
      </c>
      <c r="AZ72" s="12">
        <v>99.98</v>
      </c>
      <c r="BA72" s="12">
        <v>99.998500000000007</v>
      </c>
      <c r="BB72" s="12">
        <v>99.968000000000004</v>
      </c>
      <c r="BC72" s="12">
        <v>99.872500000000002</v>
      </c>
      <c r="BD72" s="12">
        <v>97.355999999999995</v>
      </c>
      <c r="BE72" s="12">
        <v>99.881399999999999</v>
      </c>
      <c r="BF72" s="12">
        <v>97.539000000000001</v>
      </c>
      <c r="BG72" s="12">
        <v>99.899299999999997</v>
      </c>
      <c r="BH72" s="12">
        <v>97.906000000000006</v>
      </c>
      <c r="BI72" s="12">
        <v>99.9054</v>
      </c>
      <c r="BJ72" s="12">
        <v>98.031999999999996</v>
      </c>
      <c r="BK72" s="12">
        <v>99.894599999999997</v>
      </c>
      <c r="BL72" s="12">
        <v>97.81</v>
      </c>
      <c r="BM72" s="12">
        <v>99.869100000000003</v>
      </c>
      <c r="BN72" s="12">
        <v>97.287000000000006</v>
      </c>
    </row>
    <row r="73" spans="1:66" ht="15.75" x14ac:dyDescent="0.25">
      <c r="A73" s="11" t="s">
        <v>131</v>
      </c>
      <c r="B73" s="11" t="s">
        <v>24</v>
      </c>
      <c r="C73" s="12">
        <v>99.257300000000001</v>
      </c>
      <c r="D73" s="12">
        <v>85.509</v>
      </c>
      <c r="E73" s="12">
        <v>99.573599999999999</v>
      </c>
      <c r="F73" s="12">
        <v>91.417000000000002</v>
      </c>
      <c r="G73" s="12">
        <v>99.894999999999996</v>
      </c>
      <c r="H73" s="12">
        <v>97.819000000000003</v>
      </c>
      <c r="I73" s="12">
        <v>99.880200000000002</v>
      </c>
      <c r="J73" s="12">
        <v>97.515000000000001</v>
      </c>
      <c r="K73" s="12">
        <v>99.903599999999997</v>
      </c>
      <c r="L73" s="12">
        <v>97.994</v>
      </c>
      <c r="M73" s="12">
        <v>99.360500000000002</v>
      </c>
      <c r="N73" s="12">
        <v>87.396000000000001</v>
      </c>
      <c r="O73" s="12">
        <v>99.890900000000002</v>
      </c>
      <c r="P73" s="12">
        <v>97.733000000000004</v>
      </c>
      <c r="Q73" s="12">
        <v>99.910699999999991</v>
      </c>
      <c r="R73" s="12">
        <v>98.141999999999996</v>
      </c>
      <c r="S73" s="12">
        <v>99.6267</v>
      </c>
      <c r="T73" s="12">
        <v>92.447000000000003</v>
      </c>
      <c r="U73" s="12">
        <v>99.390799999999999</v>
      </c>
      <c r="V73" s="12">
        <v>87.956999999999994</v>
      </c>
      <c r="W73" s="12">
        <v>99.3733</v>
      </c>
      <c r="X73" s="12">
        <v>87.632000000000005</v>
      </c>
      <c r="Y73" s="12">
        <v>99.345200000000006</v>
      </c>
      <c r="Z73" s="12">
        <v>87.113</v>
      </c>
      <c r="AA73" s="12">
        <v>99.364800000000002</v>
      </c>
      <c r="AB73" s="12">
        <v>87.475000000000009</v>
      </c>
      <c r="AC73" s="12">
        <v>99.782899999999998</v>
      </c>
      <c r="AD73" s="12">
        <v>95.539000000000001</v>
      </c>
      <c r="AE73" s="12">
        <v>99.361900000000006</v>
      </c>
      <c r="AF73" s="12">
        <v>87.421000000000006</v>
      </c>
      <c r="AG73" s="12">
        <v>99.3874</v>
      </c>
      <c r="AH73" s="12">
        <v>87.894000000000005</v>
      </c>
      <c r="AI73" s="12">
        <v>99.359799999999993</v>
      </c>
      <c r="AJ73" s="12">
        <v>87.382000000000005</v>
      </c>
      <c r="AK73" s="12">
        <v>99.352199999999996</v>
      </c>
      <c r="AL73" s="12">
        <v>87.243000000000009</v>
      </c>
      <c r="AM73" s="12">
        <v>99.370699999999999</v>
      </c>
      <c r="AN73" s="12">
        <v>87.585000000000008</v>
      </c>
      <c r="AO73" s="12">
        <v>99.36399999999999</v>
      </c>
      <c r="AP73" s="12">
        <v>87.460999999999999</v>
      </c>
      <c r="AQ73" s="12">
        <v>99.910499999999999</v>
      </c>
      <c r="AR73" s="12">
        <v>98.137</v>
      </c>
      <c r="AS73" s="12">
        <v>99.890100000000004</v>
      </c>
      <c r="AT73" s="12">
        <v>97.716999999999999</v>
      </c>
      <c r="AU73" s="12">
        <v>99.325600000000009</v>
      </c>
      <c r="AV73" s="12">
        <v>86.753</v>
      </c>
      <c r="AW73" s="12">
        <v>99.904200000000003</v>
      </c>
      <c r="AX73" s="12">
        <v>98.007000000000005</v>
      </c>
      <c r="AY73" s="12">
        <v>99.997900000000001</v>
      </c>
      <c r="AZ73" s="12">
        <v>99.954999999999998</v>
      </c>
      <c r="BA73" s="12">
        <v>99.999200000000002</v>
      </c>
      <c r="BB73" s="12">
        <v>99.983999999999995</v>
      </c>
      <c r="BC73" s="12">
        <v>99.879300000000001</v>
      </c>
      <c r="BD73" s="12">
        <v>97.496000000000009</v>
      </c>
      <c r="BE73" s="12">
        <v>99.8904</v>
      </c>
      <c r="BF73" s="12">
        <v>97.722999999999999</v>
      </c>
      <c r="BG73" s="12">
        <v>99.906700000000001</v>
      </c>
      <c r="BH73" s="12">
        <v>98.058000000000007</v>
      </c>
      <c r="BI73" s="12">
        <v>99.917500000000004</v>
      </c>
      <c r="BJ73" s="12">
        <v>98.281999999999996</v>
      </c>
      <c r="BK73" s="12">
        <v>99.900900000000007</v>
      </c>
      <c r="BL73" s="12">
        <v>97.938999999999993</v>
      </c>
      <c r="BM73" s="12">
        <v>99.882099999999994</v>
      </c>
      <c r="BN73" s="12">
        <v>97.552999999999997</v>
      </c>
    </row>
    <row r="74" spans="1:66" ht="15.75" x14ac:dyDescent="0.25">
      <c r="A74" s="11" t="s">
        <v>132</v>
      </c>
      <c r="B74" s="11" t="s">
        <v>24</v>
      </c>
      <c r="C74" s="12">
        <v>99.200699999999998</v>
      </c>
      <c r="D74" s="12">
        <v>84.49</v>
      </c>
      <c r="E74" s="12">
        <v>99.5364</v>
      </c>
      <c r="F74" s="12">
        <v>90.701999999999998</v>
      </c>
      <c r="G74" s="12">
        <v>99.875900000000001</v>
      </c>
      <c r="H74" s="12">
        <v>97.426999999999992</v>
      </c>
      <c r="I74" s="12">
        <v>99.852099999999993</v>
      </c>
      <c r="J74" s="12">
        <v>96.938999999999993</v>
      </c>
      <c r="K74" s="12">
        <v>99.886299999999991</v>
      </c>
      <c r="L74" s="12">
        <v>97.64</v>
      </c>
      <c r="M74" s="12">
        <v>99.2988</v>
      </c>
      <c r="N74" s="12">
        <v>86.262</v>
      </c>
      <c r="O74" s="12">
        <v>99.87169999999999</v>
      </c>
      <c r="P74" s="12">
        <v>97.338999999999999</v>
      </c>
      <c r="Q74" s="12">
        <v>99.895600000000002</v>
      </c>
      <c r="R74" s="12">
        <v>97.83</v>
      </c>
      <c r="S74" s="12">
        <v>99.597000000000008</v>
      </c>
      <c r="T74" s="12">
        <v>91.86999999999999</v>
      </c>
      <c r="U74" s="12">
        <v>99.343599999999995</v>
      </c>
      <c r="V74" s="12">
        <v>87.083999999999989</v>
      </c>
      <c r="W74" s="12">
        <v>99.322800000000001</v>
      </c>
      <c r="X74" s="12">
        <v>86.700999999999993</v>
      </c>
      <c r="Y74" s="12">
        <v>99.2928</v>
      </c>
      <c r="Z74" s="12">
        <v>86.153000000000006</v>
      </c>
      <c r="AA74" s="12">
        <v>99.314300000000003</v>
      </c>
      <c r="AB74" s="12">
        <v>86.546999999999997</v>
      </c>
      <c r="AC74" s="12">
        <v>99.757900000000006</v>
      </c>
      <c r="AD74" s="12">
        <v>95.037999999999997</v>
      </c>
      <c r="AE74" s="12">
        <v>99.313099999999991</v>
      </c>
      <c r="AF74" s="12">
        <v>86.524000000000001</v>
      </c>
      <c r="AG74" s="12">
        <v>99.338000000000008</v>
      </c>
      <c r="AH74" s="12">
        <v>86.980999999999995</v>
      </c>
      <c r="AI74" s="12">
        <v>99.309100000000001</v>
      </c>
      <c r="AJ74" s="12">
        <v>86.450999999999993</v>
      </c>
      <c r="AK74" s="12">
        <v>99.301400000000001</v>
      </c>
      <c r="AL74" s="12">
        <v>86.311000000000007</v>
      </c>
      <c r="AM74" s="12">
        <v>99.323899999999995</v>
      </c>
      <c r="AN74" s="12">
        <v>86.721999999999994</v>
      </c>
      <c r="AO74" s="12">
        <v>99.314599999999999</v>
      </c>
      <c r="AP74" s="12">
        <v>86.551999999999992</v>
      </c>
      <c r="AQ74" s="12">
        <v>99.895499999999998</v>
      </c>
      <c r="AR74" s="12">
        <v>97.828000000000003</v>
      </c>
      <c r="AS74" s="12">
        <v>99.870400000000004</v>
      </c>
      <c r="AT74" s="12">
        <v>97.314000000000007</v>
      </c>
      <c r="AU74" s="12">
        <v>99.278700000000001</v>
      </c>
      <c r="AV74" s="12">
        <v>85.897000000000006</v>
      </c>
      <c r="AW74" s="12">
        <v>99.887</v>
      </c>
      <c r="AX74" s="12">
        <v>97.653999999999996</v>
      </c>
      <c r="AY74" s="12">
        <v>99.998800000000003</v>
      </c>
      <c r="AZ74" s="12">
        <v>99.975000000000009</v>
      </c>
      <c r="BA74" s="12">
        <v>99.999099999999999</v>
      </c>
      <c r="BB74" s="12">
        <v>99.980999999999995</v>
      </c>
      <c r="BC74" s="12">
        <v>99.858800000000002</v>
      </c>
      <c r="BD74" s="12">
        <v>97.075999999999993</v>
      </c>
      <c r="BE74" s="12">
        <v>99.871299999999991</v>
      </c>
      <c r="BF74" s="12">
        <v>97.331999999999994</v>
      </c>
      <c r="BG74" s="12">
        <v>99.882400000000004</v>
      </c>
      <c r="BH74" s="12">
        <v>97.56</v>
      </c>
      <c r="BI74" s="12">
        <v>99.894999999999996</v>
      </c>
      <c r="BJ74" s="12">
        <v>97.819000000000003</v>
      </c>
      <c r="BK74" s="12">
        <v>99.883799999999994</v>
      </c>
      <c r="BL74" s="12">
        <v>97.587000000000003</v>
      </c>
      <c r="BM74" s="12">
        <v>99.857500000000002</v>
      </c>
      <c r="BN74" s="12">
        <v>97.05</v>
      </c>
    </row>
    <row r="75" spans="1:66" ht="15.75" x14ac:dyDescent="0.25">
      <c r="A75" s="11" t="s">
        <v>133</v>
      </c>
      <c r="B75" s="11" t="s">
        <v>24</v>
      </c>
      <c r="C75" s="12">
        <v>99.224199999999996</v>
      </c>
      <c r="D75" s="12">
        <v>84.911999999999992</v>
      </c>
      <c r="E75" s="12">
        <v>99.556799999999996</v>
      </c>
      <c r="F75" s="12">
        <v>91.093000000000004</v>
      </c>
      <c r="G75" s="12">
        <v>99.897899999999993</v>
      </c>
      <c r="H75" s="12">
        <v>97.87700000000001</v>
      </c>
      <c r="I75" s="12">
        <v>99.882199999999997</v>
      </c>
      <c r="J75" s="12">
        <v>97.555000000000007</v>
      </c>
      <c r="K75" s="12">
        <v>99.888500000000008</v>
      </c>
      <c r="L75" s="12">
        <v>97.685000000000002</v>
      </c>
      <c r="M75" s="12">
        <v>99.322900000000004</v>
      </c>
      <c r="N75" s="12">
        <v>86.704000000000008</v>
      </c>
      <c r="O75" s="12">
        <v>99.886200000000002</v>
      </c>
      <c r="P75" s="12">
        <v>97.638000000000005</v>
      </c>
      <c r="Q75" s="12">
        <v>99.909199999999998</v>
      </c>
      <c r="R75" s="12">
        <v>98.111000000000004</v>
      </c>
      <c r="S75" s="12">
        <v>99.616800000000012</v>
      </c>
      <c r="T75" s="12">
        <v>92.253</v>
      </c>
      <c r="U75" s="12">
        <v>99.363699999999994</v>
      </c>
      <c r="V75" s="12">
        <v>87.453999999999994</v>
      </c>
      <c r="W75" s="12">
        <v>99.344399999999993</v>
      </c>
      <c r="X75" s="12">
        <v>87.097999999999999</v>
      </c>
      <c r="Y75" s="12">
        <v>99.314700000000002</v>
      </c>
      <c r="Z75" s="12">
        <v>86.554000000000002</v>
      </c>
      <c r="AA75" s="12">
        <v>99.335799999999992</v>
      </c>
      <c r="AB75" s="12">
        <v>86.941000000000003</v>
      </c>
      <c r="AC75" s="12">
        <v>99.774500000000003</v>
      </c>
      <c r="AD75" s="12">
        <v>95.37</v>
      </c>
      <c r="AE75" s="12">
        <v>99.336199999999991</v>
      </c>
      <c r="AF75" s="12">
        <v>86.947000000000003</v>
      </c>
      <c r="AG75" s="12">
        <v>99.359099999999998</v>
      </c>
      <c r="AH75" s="12">
        <v>87.369</v>
      </c>
      <c r="AI75" s="12">
        <v>99.330799999999996</v>
      </c>
      <c r="AJ75" s="12">
        <v>86.849000000000004</v>
      </c>
      <c r="AK75" s="12">
        <v>99.322600000000008</v>
      </c>
      <c r="AL75" s="12">
        <v>86.697999999999993</v>
      </c>
      <c r="AM75" s="12">
        <v>99.343400000000003</v>
      </c>
      <c r="AN75" s="12">
        <v>87.08</v>
      </c>
      <c r="AO75" s="12">
        <v>99.333100000000002</v>
      </c>
      <c r="AP75" s="12">
        <v>86.890999999999991</v>
      </c>
      <c r="AQ75" s="12">
        <v>99.909099999999995</v>
      </c>
      <c r="AR75" s="12">
        <v>98.10799999999999</v>
      </c>
      <c r="AS75" s="12">
        <v>99.885400000000004</v>
      </c>
      <c r="AT75" s="12">
        <v>97.61999999999999</v>
      </c>
      <c r="AU75" s="12">
        <v>99.301900000000003</v>
      </c>
      <c r="AV75" s="12">
        <v>86.32</v>
      </c>
      <c r="AW75" s="12">
        <v>99.889099999999999</v>
      </c>
      <c r="AX75" s="12">
        <v>97.697000000000003</v>
      </c>
      <c r="AY75" s="12">
        <v>99.999000000000009</v>
      </c>
      <c r="AZ75" s="12">
        <v>99.98</v>
      </c>
      <c r="BA75" s="12">
        <v>99.998900000000006</v>
      </c>
      <c r="BB75" s="12">
        <v>99.975999999999999</v>
      </c>
      <c r="BC75" s="12">
        <v>99.880099999999999</v>
      </c>
      <c r="BD75" s="12">
        <v>97.513000000000005</v>
      </c>
      <c r="BE75" s="12">
        <v>99.886399999999995</v>
      </c>
      <c r="BF75" s="12">
        <v>97.641999999999996</v>
      </c>
      <c r="BG75" s="12">
        <v>99.896100000000004</v>
      </c>
      <c r="BH75" s="12">
        <v>97.84</v>
      </c>
      <c r="BI75" s="12">
        <v>99.907600000000002</v>
      </c>
      <c r="BJ75" s="12">
        <v>98.078000000000003</v>
      </c>
      <c r="BK75" s="12">
        <v>99.895399999999995</v>
      </c>
      <c r="BL75" s="12">
        <v>97.826000000000008</v>
      </c>
      <c r="BM75" s="12">
        <v>99.876300000000001</v>
      </c>
      <c r="BN75" s="12">
        <v>97.435000000000002</v>
      </c>
    </row>
    <row r="76" spans="1:66" ht="15.75" x14ac:dyDescent="0.25">
      <c r="A76" s="11" t="s">
        <v>134</v>
      </c>
      <c r="B76" s="11" t="s">
        <v>24</v>
      </c>
      <c r="C76" s="12">
        <v>99.188500000000005</v>
      </c>
      <c r="D76" s="12">
        <v>84.272999999999996</v>
      </c>
      <c r="E76" s="12">
        <v>99.53309999999999</v>
      </c>
      <c r="F76" s="12">
        <v>90.64</v>
      </c>
      <c r="G76" s="12">
        <v>99.880700000000004</v>
      </c>
      <c r="H76" s="12">
        <v>97.524999999999991</v>
      </c>
      <c r="I76" s="12">
        <v>99.857600000000005</v>
      </c>
      <c r="J76" s="12">
        <v>97.051000000000002</v>
      </c>
      <c r="K76" s="12">
        <v>99.882800000000003</v>
      </c>
      <c r="L76" s="12">
        <v>97.567000000000007</v>
      </c>
      <c r="M76" s="12">
        <v>99.290199999999999</v>
      </c>
      <c r="N76" s="12">
        <v>86.106999999999999</v>
      </c>
      <c r="O76" s="12">
        <v>99.870499999999993</v>
      </c>
      <c r="P76" s="12">
        <v>97.314999999999998</v>
      </c>
      <c r="Q76" s="12">
        <v>99.895499999999998</v>
      </c>
      <c r="R76" s="12">
        <v>97.828000000000003</v>
      </c>
      <c r="S76" s="12">
        <v>99.592600000000004</v>
      </c>
      <c r="T76" s="12">
        <v>91.783999999999992</v>
      </c>
      <c r="U76" s="12">
        <v>99.336399999999998</v>
      </c>
      <c r="V76" s="12">
        <v>86.951999999999998</v>
      </c>
      <c r="W76" s="12">
        <v>99.314999999999998</v>
      </c>
      <c r="X76" s="12">
        <v>86.558000000000007</v>
      </c>
      <c r="Y76" s="12">
        <v>99.284300000000002</v>
      </c>
      <c r="Z76" s="12">
        <v>85.99799999999999</v>
      </c>
      <c r="AA76" s="12">
        <v>99.304899999999989</v>
      </c>
      <c r="AB76" s="12">
        <v>86.373999999999995</v>
      </c>
      <c r="AC76" s="12">
        <v>99.754099999999994</v>
      </c>
      <c r="AD76" s="12">
        <v>94.960999999999999</v>
      </c>
      <c r="AE76" s="12">
        <v>99.304199999999994</v>
      </c>
      <c r="AF76" s="12">
        <v>86.362000000000009</v>
      </c>
      <c r="AG76" s="12">
        <v>99.329099999999997</v>
      </c>
      <c r="AH76" s="12">
        <v>86.816999999999993</v>
      </c>
      <c r="AI76" s="12">
        <v>99.3005</v>
      </c>
      <c r="AJ76" s="12">
        <v>86.292999999999992</v>
      </c>
      <c r="AK76" s="12">
        <v>99.293700000000001</v>
      </c>
      <c r="AL76" s="12">
        <v>86.168999999999997</v>
      </c>
      <c r="AM76" s="12">
        <v>99.314300000000003</v>
      </c>
      <c r="AN76" s="12">
        <v>86.546999999999997</v>
      </c>
      <c r="AO76" s="12">
        <v>99.302300000000002</v>
      </c>
      <c r="AP76" s="12">
        <v>86.326000000000008</v>
      </c>
      <c r="AQ76" s="12">
        <v>99.895299999999992</v>
      </c>
      <c r="AR76" s="12">
        <v>97.823999999999998</v>
      </c>
      <c r="AS76" s="12">
        <v>99.869200000000006</v>
      </c>
      <c r="AT76" s="12">
        <v>97.289000000000001</v>
      </c>
      <c r="AU76" s="12">
        <v>99.271100000000004</v>
      </c>
      <c r="AV76" s="12">
        <v>85.759</v>
      </c>
      <c r="AW76" s="12">
        <v>99.883399999999995</v>
      </c>
      <c r="AX76" s="12">
        <v>97.579000000000008</v>
      </c>
      <c r="AY76" s="12">
        <v>99.998900000000006</v>
      </c>
      <c r="AZ76" s="12">
        <v>99.977000000000004</v>
      </c>
      <c r="BA76" s="12">
        <v>99.998800000000003</v>
      </c>
      <c r="BB76" s="12">
        <v>99.97399999999999</v>
      </c>
      <c r="BC76" s="12">
        <v>99.861500000000007</v>
      </c>
      <c r="BD76" s="12">
        <v>97.131999999999991</v>
      </c>
      <c r="BE76" s="12">
        <v>99.872100000000003</v>
      </c>
      <c r="BF76" s="12">
        <v>97.34899999999999</v>
      </c>
      <c r="BG76" s="12">
        <v>99.882800000000003</v>
      </c>
      <c r="BH76" s="12">
        <v>97.567000000000007</v>
      </c>
      <c r="BI76" s="12">
        <v>99.897400000000005</v>
      </c>
      <c r="BJ76" s="12">
        <v>97.867999999999995</v>
      </c>
      <c r="BK76" s="12">
        <v>99.882300000000001</v>
      </c>
      <c r="BL76" s="12">
        <v>97.558000000000007</v>
      </c>
      <c r="BM76" s="12">
        <v>99.860100000000003</v>
      </c>
      <c r="BN76" s="12">
        <v>97.102000000000004</v>
      </c>
    </row>
    <row r="77" spans="1:66" ht="15.75" x14ac:dyDescent="0.25">
      <c r="A77" s="11" t="s">
        <v>135</v>
      </c>
      <c r="B77" s="11" t="s">
        <v>24</v>
      </c>
      <c r="C77" s="12">
        <v>99.2239</v>
      </c>
      <c r="D77" s="12">
        <v>84.906000000000006</v>
      </c>
      <c r="E77" s="12">
        <v>99.555400000000006</v>
      </c>
      <c r="F77" s="12">
        <v>91.067999999999998</v>
      </c>
      <c r="G77" s="12">
        <v>99.887799999999999</v>
      </c>
      <c r="H77" s="12">
        <v>97.67</v>
      </c>
      <c r="I77" s="12">
        <v>99.870099999999994</v>
      </c>
      <c r="J77" s="12">
        <v>97.307000000000002</v>
      </c>
      <c r="K77" s="12">
        <v>99.891800000000003</v>
      </c>
      <c r="L77" s="12">
        <v>97.753</v>
      </c>
      <c r="M77" s="12">
        <v>99.322600000000008</v>
      </c>
      <c r="N77" s="12">
        <v>86.698999999999998</v>
      </c>
      <c r="O77" s="12">
        <v>99.880800000000008</v>
      </c>
      <c r="P77" s="12">
        <v>97.525999999999996</v>
      </c>
      <c r="Q77" s="12">
        <v>99.902799999999999</v>
      </c>
      <c r="R77" s="12">
        <v>97.978999999999999</v>
      </c>
      <c r="S77" s="12">
        <v>99.615600000000001</v>
      </c>
      <c r="T77" s="12">
        <v>92.23</v>
      </c>
      <c r="U77" s="12">
        <v>99.366</v>
      </c>
      <c r="V77" s="12">
        <v>87.498000000000005</v>
      </c>
      <c r="W77" s="12">
        <v>99.349299999999999</v>
      </c>
      <c r="X77" s="12">
        <v>87.188000000000002</v>
      </c>
      <c r="Y77" s="12">
        <v>99.319299999999998</v>
      </c>
      <c r="Z77" s="12">
        <v>86.637</v>
      </c>
      <c r="AA77" s="12">
        <v>99.337800000000001</v>
      </c>
      <c r="AB77" s="12">
        <v>86.977999999999994</v>
      </c>
      <c r="AC77" s="12">
        <v>99.772199999999998</v>
      </c>
      <c r="AD77" s="12">
        <v>95.323000000000008</v>
      </c>
      <c r="AE77" s="12">
        <v>99.340299999999999</v>
      </c>
      <c r="AF77" s="12">
        <v>87.022999999999996</v>
      </c>
      <c r="AG77" s="12">
        <v>99.362300000000005</v>
      </c>
      <c r="AH77" s="12">
        <v>87.429000000000002</v>
      </c>
      <c r="AI77" s="12">
        <v>99.332899999999995</v>
      </c>
      <c r="AJ77" s="12">
        <v>86.888000000000005</v>
      </c>
      <c r="AK77" s="12">
        <v>99.327600000000004</v>
      </c>
      <c r="AL77" s="12">
        <v>86.79</v>
      </c>
      <c r="AM77" s="12">
        <v>99.349000000000004</v>
      </c>
      <c r="AN77" s="12">
        <v>87.183999999999997</v>
      </c>
      <c r="AO77" s="12">
        <v>99.335499999999996</v>
      </c>
      <c r="AP77" s="12">
        <v>86.933999999999997</v>
      </c>
      <c r="AQ77" s="12">
        <v>99.902699999999996</v>
      </c>
      <c r="AR77" s="12">
        <v>97.975999999999999</v>
      </c>
      <c r="AS77" s="12">
        <v>99.879800000000003</v>
      </c>
      <c r="AT77" s="12">
        <v>97.506</v>
      </c>
      <c r="AU77" s="12">
        <v>99.304199999999994</v>
      </c>
      <c r="AV77" s="12">
        <v>86.362000000000009</v>
      </c>
      <c r="AW77" s="12">
        <v>99.893100000000004</v>
      </c>
      <c r="AX77" s="12">
        <v>97.777999999999992</v>
      </c>
      <c r="AY77" s="12">
        <v>99.999099999999999</v>
      </c>
      <c r="AZ77" s="12">
        <v>99.981999999999999</v>
      </c>
      <c r="BA77" s="12">
        <v>99.998699999999999</v>
      </c>
      <c r="BB77" s="12">
        <v>99.972999999999999</v>
      </c>
      <c r="BC77" s="12">
        <v>99.882800000000003</v>
      </c>
      <c r="BD77" s="12">
        <v>97.567000000000007</v>
      </c>
      <c r="BE77" s="12">
        <v>99.893000000000001</v>
      </c>
      <c r="BF77" s="12">
        <v>97.777000000000001</v>
      </c>
      <c r="BG77" s="12">
        <v>99.893100000000004</v>
      </c>
      <c r="BH77" s="12">
        <v>97.777999999999992</v>
      </c>
      <c r="BI77" s="12">
        <v>99.905500000000004</v>
      </c>
      <c r="BJ77" s="12">
        <v>98.035000000000011</v>
      </c>
      <c r="BK77" s="12">
        <v>99.894099999999995</v>
      </c>
      <c r="BL77" s="12">
        <v>97.799000000000007</v>
      </c>
      <c r="BM77" s="12">
        <v>99.870899999999992</v>
      </c>
      <c r="BN77" s="12">
        <v>97.323999999999998</v>
      </c>
    </row>
    <row r="78" spans="1:66" ht="15.75" x14ac:dyDescent="0.25">
      <c r="A78" s="11" t="s">
        <v>136</v>
      </c>
      <c r="B78" s="11" t="s">
        <v>24</v>
      </c>
      <c r="C78" s="12">
        <v>99.274600000000007</v>
      </c>
      <c r="D78" s="12">
        <v>85.822000000000003</v>
      </c>
      <c r="E78" s="12">
        <v>99.598600000000005</v>
      </c>
      <c r="F78" s="12">
        <v>91.900999999999996</v>
      </c>
      <c r="G78" s="12">
        <v>99.937200000000004</v>
      </c>
      <c r="H78" s="12">
        <v>98.69</v>
      </c>
      <c r="I78" s="12">
        <v>99.924999999999997</v>
      </c>
      <c r="J78" s="12">
        <v>98.436999999999998</v>
      </c>
      <c r="K78" s="12">
        <v>99.908699999999996</v>
      </c>
      <c r="L78" s="12">
        <v>98.100999999999999</v>
      </c>
      <c r="M78" s="12">
        <v>99.378</v>
      </c>
      <c r="N78" s="12">
        <v>87.72</v>
      </c>
      <c r="O78" s="12">
        <v>99.9178</v>
      </c>
      <c r="P78" s="12">
        <v>98.287000000000006</v>
      </c>
      <c r="Q78" s="12">
        <v>99.934100000000001</v>
      </c>
      <c r="R78" s="12">
        <v>98.626000000000005</v>
      </c>
      <c r="S78" s="12">
        <v>99.652900000000002</v>
      </c>
      <c r="T78" s="12">
        <v>92.959000000000003</v>
      </c>
      <c r="U78" s="12">
        <v>99.413700000000006</v>
      </c>
      <c r="V78" s="12">
        <v>88.384</v>
      </c>
      <c r="W78" s="12">
        <v>99.395899999999997</v>
      </c>
      <c r="X78" s="12">
        <v>88.051999999999992</v>
      </c>
      <c r="Y78" s="12">
        <v>99.369</v>
      </c>
      <c r="Z78" s="12">
        <v>87.551999999999992</v>
      </c>
      <c r="AA78" s="12">
        <v>99.384</v>
      </c>
      <c r="AB78" s="12">
        <v>87.83</v>
      </c>
      <c r="AC78" s="12">
        <v>99.804199999999994</v>
      </c>
      <c r="AD78" s="12">
        <v>95.968000000000004</v>
      </c>
      <c r="AE78" s="12">
        <v>99.385800000000003</v>
      </c>
      <c r="AF78" s="12">
        <v>87.864000000000004</v>
      </c>
      <c r="AG78" s="12">
        <v>99.411900000000003</v>
      </c>
      <c r="AH78" s="12">
        <v>88.349000000000004</v>
      </c>
      <c r="AI78" s="12">
        <v>99.3827</v>
      </c>
      <c r="AJ78" s="12">
        <v>87.807000000000002</v>
      </c>
      <c r="AK78" s="12">
        <v>99.375299999999996</v>
      </c>
      <c r="AL78" s="12">
        <v>87.67</v>
      </c>
      <c r="AM78" s="12">
        <v>99.395299999999992</v>
      </c>
      <c r="AN78" s="12">
        <v>88.039999999999992</v>
      </c>
      <c r="AO78" s="12">
        <v>99.383799999999994</v>
      </c>
      <c r="AP78" s="12">
        <v>87.826999999999998</v>
      </c>
      <c r="AQ78" s="12">
        <v>99.934100000000001</v>
      </c>
      <c r="AR78" s="12">
        <v>98.626000000000005</v>
      </c>
      <c r="AS78" s="12">
        <v>99.916899999999998</v>
      </c>
      <c r="AT78" s="12">
        <v>98.27</v>
      </c>
      <c r="AU78" s="12">
        <v>99.356099999999998</v>
      </c>
      <c r="AV78" s="12">
        <v>87.314000000000007</v>
      </c>
      <c r="AW78" s="12">
        <v>99.909000000000006</v>
      </c>
      <c r="AX78" s="12">
        <v>98.106000000000009</v>
      </c>
      <c r="AY78" s="12">
        <v>99.999200000000002</v>
      </c>
      <c r="AZ78" s="12">
        <v>99.983999999999995</v>
      </c>
      <c r="BA78" s="12">
        <v>99.999099999999999</v>
      </c>
      <c r="BB78" s="12">
        <v>99.981999999999999</v>
      </c>
      <c r="BC78" s="12">
        <v>99.914000000000001</v>
      </c>
      <c r="BD78" s="12">
        <v>98.21</v>
      </c>
      <c r="BE78" s="12">
        <v>99.9208</v>
      </c>
      <c r="BF78" s="12">
        <v>98.350000000000009</v>
      </c>
      <c r="BG78" s="12">
        <v>99.923000000000002</v>
      </c>
      <c r="BH78" s="12">
        <v>98.394999999999996</v>
      </c>
      <c r="BI78" s="12">
        <v>99.935299999999998</v>
      </c>
      <c r="BJ78" s="12">
        <v>98.65</v>
      </c>
      <c r="BK78" s="12">
        <v>99.921899999999994</v>
      </c>
      <c r="BL78" s="12">
        <v>98.372</v>
      </c>
      <c r="BM78" s="12">
        <v>99.913499999999999</v>
      </c>
      <c r="BN78" s="12">
        <v>98.2</v>
      </c>
    </row>
    <row r="79" spans="1:66" ht="15.75" x14ac:dyDescent="0.25">
      <c r="A79" s="11" t="s">
        <v>137</v>
      </c>
      <c r="B79" s="11" t="s">
        <v>24</v>
      </c>
      <c r="C79" s="12">
        <v>99.269800000000004</v>
      </c>
      <c r="D79" s="12">
        <v>85.734999999999999</v>
      </c>
      <c r="E79" s="12">
        <v>99.583399999999997</v>
      </c>
      <c r="F79" s="12">
        <v>91.605999999999995</v>
      </c>
      <c r="G79" s="12">
        <v>99.894899999999993</v>
      </c>
      <c r="H79" s="12">
        <v>97.814999999999998</v>
      </c>
      <c r="I79" s="12">
        <v>99.877300000000005</v>
      </c>
      <c r="J79" s="12">
        <v>97.454999999999998</v>
      </c>
      <c r="K79" s="12">
        <v>99.895899999999997</v>
      </c>
      <c r="L79" s="12">
        <v>97.835999999999999</v>
      </c>
      <c r="M79" s="12">
        <v>99.361999999999995</v>
      </c>
      <c r="N79" s="12">
        <v>87.423000000000002</v>
      </c>
      <c r="O79" s="12">
        <v>99.887199999999993</v>
      </c>
      <c r="P79" s="12">
        <v>97.658000000000001</v>
      </c>
      <c r="Q79" s="12">
        <v>99.908300000000011</v>
      </c>
      <c r="R79" s="12">
        <v>98.091999999999999</v>
      </c>
      <c r="S79" s="12">
        <v>99.645600000000002</v>
      </c>
      <c r="T79" s="12">
        <v>92.816000000000003</v>
      </c>
      <c r="U79" s="12">
        <v>99.403700000000001</v>
      </c>
      <c r="V79" s="12">
        <v>88.197000000000003</v>
      </c>
      <c r="W79" s="12">
        <v>99.388100000000009</v>
      </c>
      <c r="X79" s="12">
        <v>87.906999999999996</v>
      </c>
      <c r="Y79" s="12">
        <v>99.358900000000006</v>
      </c>
      <c r="Z79" s="12">
        <v>87.366</v>
      </c>
      <c r="AA79" s="12">
        <v>99.379199999999997</v>
      </c>
      <c r="AB79" s="12">
        <v>87.742000000000004</v>
      </c>
      <c r="AC79" s="12">
        <v>99.787599999999998</v>
      </c>
      <c r="AD79" s="12">
        <v>95.632999999999996</v>
      </c>
      <c r="AE79" s="12">
        <v>99.381200000000007</v>
      </c>
      <c r="AF79" s="12">
        <v>87.778999999999996</v>
      </c>
      <c r="AG79" s="12">
        <v>99.400900000000007</v>
      </c>
      <c r="AH79" s="12">
        <v>88.144000000000005</v>
      </c>
      <c r="AI79" s="12">
        <v>99.372900000000001</v>
      </c>
      <c r="AJ79" s="12">
        <v>87.625</v>
      </c>
      <c r="AK79" s="12">
        <v>99.368200000000002</v>
      </c>
      <c r="AL79" s="12">
        <v>87.538000000000011</v>
      </c>
      <c r="AM79" s="12">
        <v>99.386600000000001</v>
      </c>
      <c r="AN79" s="12">
        <v>87.878999999999991</v>
      </c>
      <c r="AO79" s="12">
        <v>99.374300000000005</v>
      </c>
      <c r="AP79" s="12">
        <v>87.650999999999996</v>
      </c>
      <c r="AQ79" s="12">
        <v>99.908200000000008</v>
      </c>
      <c r="AR79" s="12">
        <v>98.088999999999999</v>
      </c>
      <c r="AS79" s="12">
        <v>99.886200000000002</v>
      </c>
      <c r="AT79" s="12">
        <v>97.637</v>
      </c>
      <c r="AU79" s="12">
        <v>99.349500000000006</v>
      </c>
      <c r="AV79" s="12">
        <v>87.192000000000007</v>
      </c>
      <c r="AW79" s="12">
        <v>99.896500000000003</v>
      </c>
      <c r="AX79" s="12">
        <v>97.847999999999999</v>
      </c>
      <c r="AY79" s="12">
        <v>99.999000000000009</v>
      </c>
      <c r="AZ79" s="12">
        <v>99.98</v>
      </c>
      <c r="BA79" s="12">
        <v>99.999099999999999</v>
      </c>
      <c r="BB79" s="12">
        <v>99.981999999999999</v>
      </c>
      <c r="BC79" s="12">
        <v>99.878500000000003</v>
      </c>
      <c r="BD79" s="12">
        <v>97.48</v>
      </c>
      <c r="BE79" s="12">
        <v>99.887299999999996</v>
      </c>
      <c r="BF79" s="12">
        <v>97.658999999999992</v>
      </c>
      <c r="BG79" s="12">
        <v>99.896900000000002</v>
      </c>
      <c r="BH79" s="12">
        <v>97.858000000000004</v>
      </c>
      <c r="BI79" s="12">
        <v>99.909000000000006</v>
      </c>
      <c r="BJ79" s="12">
        <v>98.106000000000009</v>
      </c>
      <c r="BK79" s="12">
        <v>99.898499999999999</v>
      </c>
      <c r="BL79" s="12">
        <v>97.890999999999991</v>
      </c>
      <c r="BM79" s="12">
        <v>99.876100000000008</v>
      </c>
      <c r="BN79" s="12">
        <v>97.43</v>
      </c>
    </row>
    <row r="80" spans="1:66" ht="15.75" x14ac:dyDescent="0.25">
      <c r="A80" s="11" t="s">
        <v>138</v>
      </c>
      <c r="B80" s="11" t="s">
        <v>24</v>
      </c>
      <c r="C80" s="12">
        <v>99.2316</v>
      </c>
      <c r="D80" s="12">
        <v>85.045999999999992</v>
      </c>
      <c r="E80" s="12">
        <v>99.557500000000005</v>
      </c>
      <c r="F80" s="12">
        <v>91.108000000000004</v>
      </c>
      <c r="G80" s="12">
        <v>99.881100000000004</v>
      </c>
      <c r="H80" s="12">
        <v>97.533000000000001</v>
      </c>
      <c r="I80" s="12">
        <v>99.863199999999992</v>
      </c>
      <c r="J80" s="12">
        <v>97.165999999999997</v>
      </c>
      <c r="K80" s="12">
        <v>99.888100000000009</v>
      </c>
      <c r="L80" s="12">
        <v>97.676000000000002</v>
      </c>
      <c r="M80" s="12">
        <v>99.325900000000004</v>
      </c>
      <c r="N80" s="12">
        <v>86.757999999999996</v>
      </c>
      <c r="O80" s="12">
        <v>99.874899999999997</v>
      </c>
      <c r="P80" s="12">
        <v>97.405000000000001</v>
      </c>
      <c r="Q80" s="12">
        <v>99.8977</v>
      </c>
      <c r="R80" s="12">
        <v>97.874000000000009</v>
      </c>
      <c r="S80" s="12">
        <v>99.619</v>
      </c>
      <c r="T80" s="12">
        <v>92.296999999999997</v>
      </c>
      <c r="U80" s="12">
        <v>99.369799999999998</v>
      </c>
      <c r="V80" s="12">
        <v>87.566999999999993</v>
      </c>
      <c r="W80" s="12">
        <v>99.352900000000005</v>
      </c>
      <c r="X80" s="12">
        <v>87.256</v>
      </c>
      <c r="Y80" s="12">
        <v>99.323799999999991</v>
      </c>
      <c r="Z80" s="12">
        <v>86.72</v>
      </c>
      <c r="AA80" s="12">
        <v>99.341300000000004</v>
      </c>
      <c r="AB80" s="12">
        <v>87.042000000000002</v>
      </c>
      <c r="AC80" s="12">
        <v>99.768799999999999</v>
      </c>
      <c r="AD80" s="12">
        <v>95.254999999999995</v>
      </c>
      <c r="AE80" s="12">
        <v>99.343800000000002</v>
      </c>
      <c r="AF80" s="12">
        <v>87.087000000000003</v>
      </c>
      <c r="AG80" s="12">
        <v>99.365899999999996</v>
      </c>
      <c r="AH80" s="12">
        <v>87.495999999999995</v>
      </c>
      <c r="AI80" s="12">
        <v>99.334299999999999</v>
      </c>
      <c r="AJ80" s="12">
        <v>86.912000000000006</v>
      </c>
      <c r="AK80" s="12">
        <v>99.33</v>
      </c>
      <c r="AL80" s="12">
        <v>86.832999999999998</v>
      </c>
      <c r="AM80" s="12">
        <v>99.351399999999998</v>
      </c>
      <c r="AN80" s="12">
        <v>87.228000000000009</v>
      </c>
      <c r="AO80" s="12">
        <v>99.339399999999998</v>
      </c>
      <c r="AP80" s="12">
        <v>87.006</v>
      </c>
      <c r="AQ80" s="12">
        <v>99.897400000000005</v>
      </c>
      <c r="AR80" s="12">
        <v>97.867000000000004</v>
      </c>
      <c r="AS80" s="12">
        <v>99.873900000000006</v>
      </c>
      <c r="AT80" s="12">
        <v>97.385000000000005</v>
      </c>
      <c r="AU80" s="12">
        <v>99.310900000000004</v>
      </c>
      <c r="AV80" s="12">
        <v>86.483000000000004</v>
      </c>
      <c r="AW80" s="12">
        <v>99.888999999999996</v>
      </c>
      <c r="AX80" s="12">
        <v>97.694000000000003</v>
      </c>
      <c r="AY80" s="12">
        <v>99.998900000000006</v>
      </c>
      <c r="AZ80" s="12">
        <v>99.975999999999999</v>
      </c>
      <c r="BA80" s="12">
        <v>99.998900000000006</v>
      </c>
      <c r="BB80" s="12">
        <v>99.977000000000004</v>
      </c>
      <c r="BC80" s="12">
        <v>99.866600000000005</v>
      </c>
      <c r="BD80" s="12">
        <v>97.236000000000004</v>
      </c>
      <c r="BE80" s="12">
        <v>99.876800000000003</v>
      </c>
      <c r="BF80" s="12">
        <v>97.445000000000007</v>
      </c>
      <c r="BG80" s="12">
        <v>99.886899999999997</v>
      </c>
      <c r="BH80" s="12">
        <v>97.652000000000001</v>
      </c>
      <c r="BI80" s="12">
        <v>99.901899999999998</v>
      </c>
      <c r="BJ80" s="12">
        <v>97.959000000000003</v>
      </c>
      <c r="BK80" s="12">
        <v>99.887799999999999</v>
      </c>
      <c r="BL80" s="12">
        <v>97.670999999999992</v>
      </c>
      <c r="BM80" s="12">
        <v>99.863799999999998</v>
      </c>
      <c r="BN80" s="12">
        <v>97.177999999999997</v>
      </c>
    </row>
    <row r="81" spans="1:66" ht="15.75" x14ac:dyDescent="0.25">
      <c r="A81" s="11" t="s">
        <v>139</v>
      </c>
      <c r="B81" s="11" t="s">
        <v>24</v>
      </c>
      <c r="C81" s="12">
        <v>99.490300000000005</v>
      </c>
      <c r="D81" s="12">
        <v>89.825000000000003</v>
      </c>
      <c r="E81" s="12">
        <v>99.694299999999998</v>
      </c>
      <c r="F81" s="12">
        <v>93.772999999999996</v>
      </c>
      <c r="G81" s="12">
        <v>99.904899999999998</v>
      </c>
      <c r="H81" s="12">
        <v>98.021999999999991</v>
      </c>
      <c r="I81" s="12">
        <v>99.88669999999999</v>
      </c>
      <c r="J81" s="12">
        <v>97.646999999999991</v>
      </c>
      <c r="K81" s="12">
        <v>99.9499</v>
      </c>
      <c r="L81" s="12">
        <v>98.953000000000003</v>
      </c>
      <c r="M81" s="12">
        <v>99.693100000000001</v>
      </c>
      <c r="N81" s="12">
        <v>93.75</v>
      </c>
      <c r="O81" s="12">
        <v>99.9084</v>
      </c>
      <c r="P81" s="12">
        <v>98.094000000000008</v>
      </c>
      <c r="Q81" s="12">
        <v>99.923100000000005</v>
      </c>
      <c r="R81" s="12">
        <v>98.397000000000006</v>
      </c>
      <c r="S81" s="12">
        <v>99.683199999999999</v>
      </c>
      <c r="T81" s="12">
        <v>93.554000000000002</v>
      </c>
      <c r="U81" s="12">
        <v>99.584099999999992</v>
      </c>
      <c r="V81" s="12">
        <v>91.619</v>
      </c>
      <c r="W81" s="12">
        <v>99.570999999999998</v>
      </c>
      <c r="X81" s="12">
        <v>91.367000000000004</v>
      </c>
      <c r="Y81" s="12">
        <v>99.5381</v>
      </c>
      <c r="Z81" s="12">
        <v>90.736000000000004</v>
      </c>
      <c r="AA81" s="12">
        <v>99.564599999999999</v>
      </c>
      <c r="AB81" s="12">
        <v>91.244</v>
      </c>
      <c r="AC81" s="12">
        <v>99.821600000000004</v>
      </c>
      <c r="AD81" s="12">
        <v>96.32</v>
      </c>
      <c r="AE81" s="12">
        <v>99.554500000000004</v>
      </c>
      <c r="AF81" s="12">
        <v>91.049000000000007</v>
      </c>
      <c r="AG81" s="12">
        <v>99.577100000000002</v>
      </c>
      <c r="AH81" s="12">
        <v>91.483999999999995</v>
      </c>
      <c r="AI81" s="12">
        <v>99.559100000000001</v>
      </c>
      <c r="AJ81" s="12">
        <v>91.13900000000001</v>
      </c>
      <c r="AK81" s="12">
        <v>99.541800000000009</v>
      </c>
      <c r="AL81" s="12">
        <v>90.805999999999997</v>
      </c>
      <c r="AM81" s="12">
        <v>99.560900000000004</v>
      </c>
      <c r="AN81" s="12">
        <v>91.173000000000002</v>
      </c>
      <c r="AO81" s="12">
        <v>99.56</v>
      </c>
      <c r="AP81" s="12">
        <v>91.156000000000006</v>
      </c>
      <c r="AQ81" s="12">
        <v>99.922799999999995</v>
      </c>
      <c r="AR81" s="12">
        <v>98.390999999999991</v>
      </c>
      <c r="AS81" s="12">
        <v>99.907499999999999</v>
      </c>
      <c r="AT81" s="12">
        <v>98.075000000000003</v>
      </c>
      <c r="AU81" s="12">
        <v>99.505200000000002</v>
      </c>
      <c r="AV81" s="12">
        <v>90.106999999999999</v>
      </c>
      <c r="AW81" s="12">
        <v>99.948800000000006</v>
      </c>
      <c r="AX81" s="12">
        <v>98.930999999999997</v>
      </c>
      <c r="AY81" s="12">
        <v>99.999200000000002</v>
      </c>
      <c r="AZ81" s="12">
        <v>99.983000000000004</v>
      </c>
      <c r="BA81" s="12">
        <v>99.999200000000002</v>
      </c>
      <c r="BB81" s="12">
        <v>99.983999999999995</v>
      </c>
      <c r="BC81" s="12">
        <v>99.897199999999998</v>
      </c>
      <c r="BD81" s="12">
        <v>97.863</v>
      </c>
      <c r="BE81" s="12">
        <v>99.906700000000001</v>
      </c>
      <c r="BF81" s="12">
        <v>98.058000000000007</v>
      </c>
      <c r="BG81" s="12">
        <v>99.914699999999996</v>
      </c>
      <c r="BH81" s="12">
        <v>98.224000000000004</v>
      </c>
      <c r="BI81" s="12">
        <v>99.925399999999996</v>
      </c>
      <c r="BJ81" s="12">
        <v>98.444000000000003</v>
      </c>
      <c r="BK81" s="12">
        <v>99.919499999999999</v>
      </c>
      <c r="BL81" s="12">
        <v>98.323000000000008</v>
      </c>
      <c r="BM81" s="12">
        <v>99.9</v>
      </c>
      <c r="BN81" s="12">
        <v>97.92</v>
      </c>
    </row>
    <row r="82" spans="1:66" ht="15.75" x14ac:dyDescent="0.25">
      <c r="A82" s="11" t="s">
        <v>140</v>
      </c>
      <c r="B82" s="11" t="s">
        <v>141</v>
      </c>
      <c r="C82" s="12">
        <v>99.29010000000001</v>
      </c>
      <c r="D82" s="12">
        <v>86.103999999999999</v>
      </c>
      <c r="E82" s="12">
        <v>99.558800000000005</v>
      </c>
      <c r="F82" s="12">
        <v>91.132000000000005</v>
      </c>
      <c r="G82" s="12">
        <v>99.8262</v>
      </c>
      <c r="H82" s="12">
        <v>96.411999999999992</v>
      </c>
      <c r="I82" s="12">
        <v>99.831199999999995</v>
      </c>
      <c r="J82" s="12">
        <v>96.513999999999996</v>
      </c>
      <c r="K82" s="12">
        <v>99.854100000000003</v>
      </c>
      <c r="L82" s="12">
        <v>96.980999999999995</v>
      </c>
      <c r="M82" s="12">
        <v>99.430799999999991</v>
      </c>
      <c r="N82" s="12">
        <v>88.703000000000003</v>
      </c>
      <c r="O82" s="12">
        <v>99.843099999999993</v>
      </c>
      <c r="P82" s="12">
        <v>96.757000000000005</v>
      </c>
      <c r="Q82" s="12">
        <v>99.848800000000011</v>
      </c>
      <c r="R82" s="12">
        <v>96.872</v>
      </c>
      <c r="S82" s="12">
        <v>99.583500000000001</v>
      </c>
      <c r="T82" s="12">
        <v>91.608000000000004</v>
      </c>
      <c r="U82" s="12">
        <v>99.409499999999994</v>
      </c>
      <c r="V82" s="12">
        <v>88.305000000000007</v>
      </c>
      <c r="W82" s="12">
        <v>99.390299999999996</v>
      </c>
      <c r="X82" s="12">
        <v>87.947000000000003</v>
      </c>
      <c r="Y82" s="12">
        <v>99.366100000000003</v>
      </c>
      <c r="Z82" s="12">
        <v>87.499000000000009</v>
      </c>
      <c r="AA82" s="12">
        <v>99.382300000000001</v>
      </c>
      <c r="AB82" s="12">
        <v>87.799000000000007</v>
      </c>
      <c r="AC82" s="12">
        <v>99.741399999999999</v>
      </c>
      <c r="AD82" s="12">
        <v>94.706999999999994</v>
      </c>
      <c r="AE82" s="12">
        <v>99.374899999999997</v>
      </c>
      <c r="AF82" s="12">
        <v>87.661999999999992</v>
      </c>
      <c r="AG82" s="12">
        <v>99.407399999999996</v>
      </c>
      <c r="AH82" s="12">
        <v>88.266000000000005</v>
      </c>
      <c r="AI82" s="12">
        <v>99.382499999999993</v>
      </c>
      <c r="AJ82" s="12">
        <v>87.802999999999997</v>
      </c>
      <c r="AK82" s="12">
        <v>99.375799999999998</v>
      </c>
      <c r="AL82" s="12">
        <v>87.677999999999997</v>
      </c>
      <c r="AM82" s="12">
        <v>99.389799999999994</v>
      </c>
      <c r="AN82" s="12">
        <v>87.939000000000007</v>
      </c>
      <c r="AO82" s="12">
        <v>99.383899999999997</v>
      </c>
      <c r="AP82" s="12">
        <v>87.829000000000008</v>
      </c>
      <c r="AQ82" s="12">
        <v>99.848099999999988</v>
      </c>
      <c r="AR82" s="12">
        <v>96.858999999999995</v>
      </c>
      <c r="AS82" s="12">
        <v>99.841500000000011</v>
      </c>
      <c r="AT82" s="12">
        <v>96.724000000000004</v>
      </c>
      <c r="AU82" s="12">
        <v>99.340199999999996</v>
      </c>
      <c r="AV82" s="12">
        <v>87.022000000000006</v>
      </c>
      <c r="AW82" s="12">
        <v>99.854299999999995</v>
      </c>
      <c r="AX82" s="12">
        <v>96.984999999999999</v>
      </c>
      <c r="AY82" s="12">
        <v>99.833799999999997</v>
      </c>
      <c r="AZ82" s="12">
        <v>96.567999999999998</v>
      </c>
      <c r="BA82" s="12">
        <v>99.849400000000003</v>
      </c>
      <c r="BB82" s="12">
        <v>96.884</v>
      </c>
      <c r="BC82" s="12">
        <v>99.8279</v>
      </c>
      <c r="BD82" s="12">
        <v>96.447000000000003</v>
      </c>
      <c r="BE82" s="12">
        <v>99.835700000000003</v>
      </c>
      <c r="BF82" s="12">
        <v>96.606000000000009</v>
      </c>
      <c r="BG82" s="12">
        <v>99.857600000000005</v>
      </c>
      <c r="BH82" s="12">
        <v>97.052000000000007</v>
      </c>
      <c r="BI82" s="12">
        <v>99.860700000000008</v>
      </c>
      <c r="BJ82" s="12">
        <v>97.114999999999995</v>
      </c>
      <c r="BK82" s="12">
        <v>99.858199999999997</v>
      </c>
      <c r="BL82" s="12">
        <v>97.063999999999993</v>
      </c>
      <c r="BM82" s="12">
        <v>99.851299999999995</v>
      </c>
      <c r="BN82" s="12">
        <v>96.923000000000002</v>
      </c>
    </row>
    <row r="83" spans="1:66" ht="15.75" x14ac:dyDescent="0.25">
      <c r="A83" s="11" t="s">
        <v>17</v>
      </c>
      <c r="B83" s="11" t="s">
        <v>27</v>
      </c>
      <c r="C83" s="12">
        <v>99.12339999999999</v>
      </c>
      <c r="D83" s="12">
        <v>83.119</v>
      </c>
      <c r="E83" s="12">
        <v>99.455300000000008</v>
      </c>
      <c r="F83" s="12">
        <v>89.162999999999997</v>
      </c>
      <c r="G83" s="12">
        <v>99.78240000000001</v>
      </c>
      <c r="H83" s="12">
        <v>95.528000000000006</v>
      </c>
      <c r="I83" s="12">
        <v>99.784999999999997</v>
      </c>
      <c r="J83" s="12">
        <v>95.581000000000003</v>
      </c>
      <c r="K83" s="12">
        <v>99.824399999999997</v>
      </c>
      <c r="L83" s="12">
        <v>96.376999999999995</v>
      </c>
      <c r="M83" s="12">
        <v>99.213200000000001</v>
      </c>
      <c r="N83" s="12">
        <v>84.713999999999999</v>
      </c>
      <c r="O83" s="12">
        <v>99.795400000000001</v>
      </c>
      <c r="P83" s="12">
        <v>95.790999999999997</v>
      </c>
      <c r="Q83" s="12">
        <v>99.816199999999995</v>
      </c>
      <c r="R83" s="12">
        <v>96.210999999999999</v>
      </c>
      <c r="S83" s="12">
        <v>99.520499999999998</v>
      </c>
      <c r="T83" s="12">
        <v>90.399000000000001</v>
      </c>
      <c r="U83" s="12">
        <v>99.264399999999995</v>
      </c>
      <c r="V83" s="12">
        <v>85.638000000000005</v>
      </c>
      <c r="W83" s="12">
        <v>99.247700000000009</v>
      </c>
      <c r="X83" s="12">
        <v>85.335000000000008</v>
      </c>
      <c r="Y83" s="12">
        <v>99.225399999999993</v>
      </c>
      <c r="Z83" s="12">
        <v>84.933999999999997</v>
      </c>
      <c r="AA83" s="12">
        <v>99.247700000000009</v>
      </c>
      <c r="AB83" s="12">
        <v>85.335000000000008</v>
      </c>
      <c r="AC83" s="12">
        <v>99.693600000000004</v>
      </c>
      <c r="AD83" s="12">
        <v>93.759</v>
      </c>
      <c r="AE83" s="12">
        <v>99.237099999999998</v>
      </c>
      <c r="AF83" s="12">
        <v>85.14500000000001</v>
      </c>
      <c r="AG83" s="12">
        <v>99.259500000000003</v>
      </c>
      <c r="AH83" s="12">
        <v>85.548999999999992</v>
      </c>
      <c r="AI83" s="12">
        <v>99.243099999999998</v>
      </c>
      <c r="AJ83" s="12">
        <v>85.253</v>
      </c>
      <c r="AK83" s="12">
        <v>99.229399999999998</v>
      </c>
      <c r="AL83" s="12">
        <v>85.004999999999995</v>
      </c>
      <c r="AM83" s="12">
        <v>99.253199999999993</v>
      </c>
      <c r="AN83" s="12">
        <v>85.433999999999997</v>
      </c>
      <c r="AO83" s="12">
        <v>99.24199999999999</v>
      </c>
      <c r="AP83" s="12">
        <v>85.231999999999999</v>
      </c>
      <c r="AQ83" s="12">
        <v>99.816800000000001</v>
      </c>
      <c r="AR83" s="12">
        <v>96.221999999999994</v>
      </c>
      <c r="AS83" s="12">
        <v>99.793300000000002</v>
      </c>
      <c r="AT83" s="12">
        <v>95.748000000000005</v>
      </c>
      <c r="AU83" s="12">
        <v>99.2102</v>
      </c>
      <c r="AV83" s="12">
        <v>84.66</v>
      </c>
      <c r="AW83" s="12">
        <v>99.824699999999993</v>
      </c>
      <c r="AX83" s="12">
        <v>96.382999999999996</v>
      </c>
      <c r="AY83" s="12">
        <v>99.77709999999999</v>
      </c>
      <c r="AZ83" s="12">
        <v>95.421999999999997</v>
      </c>
      <c r="BA83" s="12">
        <v>99.813000000000002</v>
      </c>
      <c r="BB83" s="12">
        <v>96.144999999999996</v>
      </c>
      <c r="BC83" s="12">
        <v>99.803100000000001</v>
      </c>
      <c r="BD83" s="12">
        <v>95.945000000000007</v>
      </c>
      <c r="BE83" s="12">
        <v>99.813900000000004</v>
      </c>
      <c r="BF83" s="12">
        <v>96.164000000000001</v>
      </c>
      <c r="BG83" s="12">
        <v>99.82950000000001</v>
      </c>
      <c r="BH83" s="12">
        <v>96.478999999999999</v>
      </c>
      <c r="BI83" s="12">
        <v>99.811899999999994</v>
      </c>
      <c r="BJ83" s="12">
        <v>96.123999999999995</v>
      </c>
      <c r="BK83" s="12">
        <v>99.999000000000009</v>
      </c>
      <c r="BL83" s="12">
        <v>99.98</v>
      </c>
      <c r="BM83" s="12">
        <v>99.999400000000009</v>
      </c>
      <c r="BN83" s="12">
        <v>99.988</v>
      </c>
    </row>
    <row r="84" spans="1:66" ht="15.75" x14ac:dyDescent="0.25">
      <c r="A84" s="11" t="s">
        <v>16</v>
      </c>
      <c r="B84" s="11" t="s">
        <v>26</v>
      </c>
      <c r="C84" s="12">
        <v>99.185400000000001</v>
      </c>
      <c r="D84" s="12">
        <v>84.218000000000004</v>
      </c>
      <c r="E84" s="12">
        <v>99.519000000000005</v>
      </c>
      <c r="F84" s="12">
        <v>90.370999999999995</v>
      </c>
      <c r="G84" s="12">
        <v>99.847899999999996</v>
      </c>
      <c r="H84" s="12">
        <v>96.852999999999994</v>
      </c>
      <c r="I84" s="12">
        <v>99.883899999999997</v>
      </c>
      <c r="J84" s="12">
        <v>97.591000000000008</v>
      </c>
      <c r="K84" s="12">
        <v>99.848099999999988</v>
      </c>
      <c r="L84" s="12">
        <v>96.858999999999995</v>
      </c>
      <c r="M84" s="12">
        <v>99.278000000000006</v>
      </c>
      <c r="N84" s="12">
        <v>85.885000000000005</v>
      </c>
      <c r="O84" s="12">
        <v>99.912000000000006</v>
      </c>
      <c r="P84" s="12">
        <v>98.168000000000006</v>
      </c>
      <c r="Q84" s="12">
        <v>99.927900000000008</v>
      </c>
      <c r="R84" s="12">
        <v>98.495999999999995</v>
      </c>
      <c r="S84" s="12">
        <v>99.569800000000001</v>
      </c>
      <c r="T84" s="12">
        <v>91.344000000000008</v>
      </c>
      <c r="U84" s="12">
        <v>99.331699999999998</v>
      </c>
      <c r="V84" s="12">
        <v>86.865000000000009</v>
      </c>
      <c r="W84" s="12">
        <v>99.299400000000006</v>
      </c>
      <c r="X84" s="12">
        <v>86.272999999999996</v>
      </c>
      <c r="Y84" s="12">
        <v>99.274100000000004</v>
      </c>
      <c r="Z84" s="12">
        <v>85.812999999999988</v>
      </c>
      <c r="AA84" s="12">
        <v>99.306700000000006</v>
      </c>
      <c r="AB84" s="12">
        <v>86.408000000000001</v>
      </c>
      <c r="AC84" s="12">
        <v>99.738600000000005</v>
      </c>
      <c r="AD84" s="12">
        <v>94.650999999999996</v>
      </c>
      <c r="AE84" s="12">
        <v>99.297499999999999</v>
      </c>
      <c r="AF84" s="12">
        <v>86.239000000000004</v>
      </c>
      <c r="AG84" s="12">
        <v>99.320399999999992</v>
      </c>
      <c r="AH84" s="12">
        <v>86.658000000000001</v>
      </c>
      <c r="AI84" s="12">
        <v>99.307100000000005</v>
      </c>
      <c r="AJ84" s="12">
        <v>86.414999999999992</v>
      </c>
      <c r="AK84" s="12">
        <v>99.285600000000002</v>
      </c>
      <c r="AL84" s="12">
        <v>86.02300000000001</v>
      </c>
      <c r="AM84" s="12">
        <v>99.306399999999996</v>
      </c>
      <c r="AN84" s="12">
        <v>86.402000000000001</v>
      </c>
      <c r="AO84" s="12">
        <v>99.306000000000012</v>
      </c>
      <c r="AP84" s="12">
        <v>86.394999999999996</v>
      </c>
      <c r="AQ84" s="12">
        <v>99.927600000000012</v>
      </c>
      <c r="AR84" s="12">
        <v>98.491</v>
      </c>
      <c r="AS84" s="12">
        <v>99.910899999999998</v>
      </c>
      <c r="AT84" s="12">
        <v>98.146000000000001</v>
      </c>
      <c r="AU84" s="12">
        <v>99.262900000000002</v>
      </c>
      <c r="AV84" s="12">
        <v>85.61</v>
      </c>
      <c r="AW84" s="12">
        <v>99.848399999999998</v>
      </c>
      <c r="AX84" s="12">
        <v>96.864999999999995</v>
      </c>
      <c r="AY84" s="12">
        <v>99.876100000000008</v>
      </c>
      <c r="AZ84" s="12">
        <v>97.430999999999997</v>
      </c>
      <c r="BA84" s="12">
        <v>99.864099999999993</v>
      </c>
      <c r="BB84" s="12">
        <v>97.185000000000002</v>
      </c>
      <c r="BC84" s="12">
        <v>99.855400000000003</v>
      </c>
      <c r="BD84" s="12">
        <v>97.007000000000005</v>
      </c>
      <c r="BE84" s="12">
        <v>99.863699999999994</v>
      </c>
      <c r="BF84" s="12">
        <v>97.176000000000002</v>
      </c>
      <c r="BG84" s="12">
        <v>99.997299999999996</v>
      </c>
      <c r="BH84" s="12">
        <v>99.944000000000003</v>
      </c>
      <c r="BI84" s="12">
        <v>99.998400000000004</v>
      </c>
      <c r="BJ84" s="12">
        <v>99.965999999999994</v>
      </c>
      <c r="BK84" s="12">
        <v>99.874399999999994</v>
      </c>
      <c r="BL84" s="12">
        <v>97.394999999999996</v>
      </c>
      <c r="BM84" s="12">
        <v>99.879499999999993</v>
      </c>
      <c r="BN84" s="12">
        <v>97.498999999999995</v>
      </c>
    </row>
    <row r="85" spans="1:66" ht="15.75" x14ac:dyDescent="0.25">
      <c r="A85" s="11" t="s">
        <v>142</v>
      </c>
      <c r="B85" s="11" t="s">
        <v>143</v>
      </c>
      <c r="C85" s="12">
        <v>99.197400000000002</v>
      </c>
      <c r="D85" s="12">
        <v>84.430999999999997</v>
      </c>
      <c r="E85" s="12">
        <v>99.510099999999994</v>
      </c>
      <c r="F85" s="12">
        <v>90.2</v>
      </c>
      <c r="G85" s="12">
        <v>99.822200000000009</v>
      </c>
      <c r="H85" s="12">
        <v>96.331000000000003</v>
      </c>
      <c r="I85" s="12">
        <v>99.842299999999994</v>
      </c>
      <c r="J85" s="12">
        <v>96.740000000000009</v>
      </c>
      <c r="K85" s="12">
        <v>99.815699999999993</v>
      </c>
      <c r="L85" s="12">
        <v>96.2</v>
      </c>
      <c r="M85" s="12">
        <v>99.311099999999996</v>
      </c>
      <c r="N85" s="12">
        <v>86.488</v>
      </c>
      <c r="O85" s="12">
        <v>99.83189999999999</v>
      </c>
      <c r="P85" s="12">
        <v>96.528000000000006</v>
      </c>
      <c r="Q85" s="12">
        <v>99.863299999999995</v>
      </c>
      <c r="R85" s="12">
        <v>97.167999999999992</v>
      </c>
      <c r="S85" s="12">
        <v>99.560299999999998</v>
      </c>
      <c r="T85" s="12">
        <v>91.161999999999992</v>
      </c>
      <c r="U85" s="12">
        <v>99.329800000000006</v>
      </c>
      <c r="V85" s="12">
        <v>86.83</v>
      </c>
      <c r="W85" s="12">
        <v>99.306600000000003</v>
      </c>
      <c r="X85" s="12">
        <v>86.405000000000001</v>
      </c>
      <c r="Y85" s="12">
        <v>99.283200000000008</v>
      </c>
      <c r="Z85" s="12">
        <v>85.978999999999999</v>
      </c>
      <c r="AA85" s="12">
        <v>99.309100000000001</v>
      </c>
      <c r="AB85" s="12">
        <v>86.450999999999993</v>
      </c>
      <c r="AC85" s="12">
        <v>99.711799999999997</v>
      </c>
      <c r="AD85" s="12">
        <v>94.12</v>
      </c>
      <c r="AE85" s="12">
        <v>99.302500000000009</v>
      </c>
      <c r="AF85" s="12">
        <v>86.331000000000003</v>
      </c>
      <c r="AG85" s="12">
        <v>99.326800000000006</v>
      </c>
      <c r="AH85" s="12">
        <v>86.775999999999996</v>
      </c>
      <c r="AI85" s="12">
        <v>99.3125</v>
      </c>
      <c r="AJ85" s="12">
        <v>86.513999999999996</v>
      </c>
      <c r="AK85" s="12">
        <v>99.288399999999996</v>
      </c>
      <c r="AL85" s="12">
        <v>86.073999999999998</v>
      </c>
      <c r="AM85" s="12">
        <v>99.308099999999996</v>
      </c>
      <c r="AN85" s="12">
        <v>86.432000000000002</v>
      </c>
      <c r="AO85" s="12">
        <v>99.308599999999998</v>
      </c>
      <c r="AP85" s="12">
        <v>86.441999999999993</v>
      </c>
      <c r="AQ85" s="12">
        <v>99.8626</v>
      </c>
      <c r="AR85" s="12">
        <v>97.153999999999996</v>
      </c>
      <c r="AS85" s="12">
        <v>99.831000000000003</v>
      </c>
      <c r="AT85" s="12">
        <v>96.509999999999991</v>
      </c>
      <c r="AU85" s="12">
        <v>99.265900000000002</v>
      </c>
      <c r="AV85" s="12">
        <v>85.665000000000006</v>
      </c>
      <c r="AW85" s="12">
        <v>99.815600000000003</v>
      </c>
      <c r="AX85" s="12">
        <v>96.197999999999993</v>
      </c>
      <c r="AY85" s="12">
        <v>99.846000000000004</v>
      </c>
      <c r="AZ85" s="12">
        <v>96.814999999999998</v>
      </c>
      <c r="BA85" s="12">
        <v>99.840400000000002</v>
      </c>
      <c r="BB85" s="12">
        <v>96.701000000000008</v>
      </c>
      <c r="BC85" s="12">
        <v>99.823899999999995</v>
      </c>
      <c r="BD85" s="12">
        <v>96.366</v>
      </c>
      <c r="BE85" s="12">
        <v>99.829900000000009</v>
      </c>
      <c r="BF85" s="12">
        <v>96.488</v>
      </c>
      <c r="BG85" s="12">
        <v>99.887199999999993</v>
      </c>
      <c r="BH85" s="12">
        <v>97.657000000000011</v>
      </c>
      <c r="BI85" s="12">
        <v>99.891599999999997</v>
      </c>
      <c r="BJ85" s="12">
        <v>97.748999999999995</v>
      </c>
      <c r="BK85" s="12">
        <v>99.8215</v>
      </c>
      <c r="BL85" s="12">
        <v>96.316999999999993</v>
      </c>
      <c r="BM85" s="12">
        <v>99.847499999999997</v>
      </c>
      <c r="BN85" s="12">
        <v>96.844999999999999</v>
      </c>
    </row>
    <row r="86" spans="1:66" ht="15.75" x14ac:dyDescent="0.25">
      <c r="A86" s="11" t="s">
        <v>144</v>
      </c>
      <c r="B86" s="11" t="s">
        <v>143</v>
      </c>
      <c r="C86" s="12">
        <v>99.200400000000002</v>
      </c>
      <c r="D86" s="12">
        <v>84.484999999999999</v>
      </c>
      <c r="E86" s="12">
        <v>99.512900000000002</v>
      </c>
      <c r="F86" s="12">
        <v>90.254000000000005</v>
      </c>
      <c r="G86" s="12">
        <v>99.826700000000002</v>
      </c>
      <c r="H86" s="12">
        <v>96.423999999999992</v>
      </c>
      <c r="I86" s="12">
        <v>99.849100000000007</v>
      </c>
      <c r="J86" s="12">
        <v>96.878</v>
      </c>
      <c r="K86" s="12">
        <v>99.807699999999997</v>
      </c>
      <c r="L86" s="12">
        <v>96.039000000000001</v>
      </c>
      <c r="M86" s="12">
        <v>99.300600000000003</v>
      </c>
      <c r="N86" s="12">
        <v>86.295999999999992</v>
      </c>
      <c r="O86" s="12">
        <v>99.830200000000005</v>
      </c>
      <c r="P86" s="12">
        <v>96.494</v>
      </c>
      <c r="Q86" s="12">
        <v>99.863399999999999</v>
      </c>
      <c r="R86" s="12">
        <v>97.17</v>
      </c>
      <c r="S86" s="12">
        <v>99.569800000000001</v>
      </c>
      <c r="T86" s="12">
        <v>91.344000000000008</v>
      </c>
      <c r="U86" s="12">
        <v>99.333400000000012</v>
      </c>
      <c r="V86" s="12">
        <v>86.897000000000006</v>
      </c>
      <c r="W86" s="12">
        <v>99.308799999999991</v>
      </c>
      <c r="X86" s="12">
        <v>86.445000000000007</v>
      </c>
      <c r="Y86" s="12">
        <v>99.285399999999996</v>
      </c>
      <c r="Z86" s="12">
        <v>86.018000000000001</v>
      </c>
      <c r="AA86" s="12">
        <v>99.313600000000008</v>
      </c>
      <c r="AB86" s="12">
        <v>86.533000000000001</v>
      </c>
      <c r="AC86" s="12">
        <v>99.712599999999995</v>
      </c>
      <c r="AD86" s="12">
        <v>94.134</v>
      </c>
      <c r="AE86" s="12">
        <v>99.302999999999997</v>
      </c>
      <c r="AF86" s="12">
        <v>86.339999999999989</v>
      </c>
      <c r="AG86" s="12">
        <v>99.333800000000011</v>
      </c>
      <c r="AH86" s="12">
        <v>86.902999999999992</v>
      </c>
      <c r="AI86" s="12">
        <v>99.312899999999999</v>
      </c>
      <c r="AJ86" s="12">
        <v>86.521000000000001</v>
      </c>
      <c r="AK86" s="12">
        <v>99.2988</v>
      </c>
      <c r="AL86" s="12">
        <v>86.263000000000005</v>
      </c>
      <c r="AM86" s="12">
        <v>99.319800000000001</v>
      </c>
      <c r="AN86" s="12">
        <v>86.646999999999991</v>
      </c>
      <c r="AO86" s="12">
        <v>99.313600000000008</v>
      </c>
      <c r="AP86" s="12">
        <v>86.534000000000006</v>
      </c>
      <c r="AQ86" s="12">
        <v>99.862700000000004</v>
      </c>
      <c r="AR86" s="12">
        <v>97.155000000000001</v>
      </c>
      <c r="AS86" s="12">
        <v>99.829700000000003</v>
      </c>
      <c r="AT86" s="12">
        <v>96.484000000000009</v>
      </c>
      <c r="AU86" s="12">
        <v>99.275500000000008</v>
      </c>
      <c r="AV86" s="12">
        <v>85.838000000000008</v>
      </c>
      <c r="AW86" s="12">
        <v>99.807900000000004</v>
      </c>
      <c r="AX86" s="12">
        <v>96.042000000000002</v>
      </c>
      <c r="AY86" s="12">
        <v>99.84490000000001</v>
      </c>
      <c r="AZ86" s="12">
        <v>96.792000000000002</v>
      </c>
      <c r="BA86" s="12">
        <v>99.8279</v>
      </c>
      <c r="BB86" s="12">
        <v>96.447000000000003</v>
      </c>
      <c r="BC86" s="12">
        <v>99.8245</v>
      </c>
      <c r="BD86" s="12">
        <v>96.378</v>
      </c>
      <c r="BE86" s="12">
        <v>99.829900000000009</v>
      </c>
      <c r="BF86" s="12">
        <v>96.486999999999995</v>
      </c>
      <c r="BG86" s="12">
        <v>99.887900000000002</v>
      </c>
      <c r="BH86" s="12">
        <v>97.671999999999997</v>
      </c>
      <c r="BI86" s="12">
        <v>99.891800000000003</v>
      </c>
      <c r="BJ86" s="12">
        <v>97.751999999999995</v>
      </c>
      <c r="BK86" s="12">
        <v>99.82</v>
      </c>
      <c r="BL86" s="12">
        <v>96.287999999999997</v>
      </c>
      <c r="BM86" s="12">
        <v>99.846500000000006</v>
      </c>
      <c r="BN86" s="12">
        <v>96.826000000000008</v>
      </c>
    </row>
    <row r="87" spans="1:66" ht="15.75" x14ac:dyDescent="0.25">
      <c r="A87" s="11" t="s">
        <v>15</v>
      </c>
      <c r="B87" s="11" t="s">
        <v>25</v>
      </c>
      <c r="C87" s="12">
        <v>99.213300000000004</v>
      </c>
      <c r="D87" s="12">
        <v>84.716999999999999</v>
      </c>
      <c r="E87" s="12">
        <v>99.547399999999996</v>
      </c>
      <c r="F87" s="12">
        <v>90.912999999999997</v>
      </c>
      <c r="G87" s="12">
        <v>99.924999999999997</v>
      </c>
      <c r="H87" s="12">
        <v>98.436999999999998</v>
      </c>
      <c r="I87" s="12">
        <v>99.927199999999999</v>
      </c>
      <c r="J87" s="12">
        <v>98.481999999999999</v>
      </c>
      <c r="K87" s="12">
        <v>99.831699999999998</v>
      </c>
      <c r="L87" s="12">
        <v>96.524000000000001</v>
      </c>
      <c r="M87" s="12">
        <v>99.331999999999994</v>
      </c>
      <c r="N87" s="12">
        <v>86.870999999999995</v>
      </c>
      <c r="O87" s="12">
        <v>99.894799999999989</v>
      </c>
      <c r="P87" s="12">
        <v>97.813000000000002</v>
      </c>
      <c r="Q87" s="12">
        <v>99.911900000000003</v>
      </c>
      <c r="R87" s="12">
        <v>98.165999999999997</v>
      </c>
      <c r="S87" s="12">
        <v>99.59</v>
      </c>
      <c r="T87" s="12">
        <v>91.734000000000009</v>
      </c>
      <c r="U87" s="12">
        <v>99.354200000000006</v>
      </c>
      <c r="V87" s="12">
        <v>87.28</v>
      </c>
      <c r="W87" s="12">
        <v>99.342500000000001</v>
      </c>
      <c r="X87" s="12">
        <v>87.063999999999993</v>
      </c>
      <c r="Y87" s="12">
        <v>99.313000000000002</v>
      </c>
      <c r="Z87" s="12">
        <v>86.52300000000001</v>
      </c>
      <c r="AA87" s="12">
        <v>99.331599999999995</v>
      </c>
      <c r="AB87" s="12">
        <v>86.863</v>
      </c>
      <c r="AC87" s="12">
        <v>99.758500000000012</v>
      </c>
      <c r="AD87" s="12">
        <v>95.05</v>
      </c>
      <c r="AE87" s="12">
        <v>99.334900000000005</v>
      </c>
      <c r="AF87" s="12">
        <v>86.924000000000007</v>
      </c>
      <c r="AG87" s="12">
        <v>99.358500000000006</v>
      </c>
      <c r="AH87" s="12">
        <v>87.358000000000004</v>
      </c>
      <c r="AI87" s="12">
        <v>99.334699999999998</v>
      </c>
      <c r="AJ87" s="12">
        <v>86.92</v>
      </c>
      <c r="AK87" s="12">
        <v>99.324699999999993</v>
      </c>
      <c r="AL87" s="12">
        <v>86.736999999999995</v>
      </c>
      <c r="AM87" s="12">
        <v>99.343999999999994</v>
      </c>
      <c r="AN87" s="12">
        <v>87.090999999999994</v>
      </c>
      <c r="AO87" s="12">
        <v>99.338200000000001</v>
      </c>
      <c r="AP87" s="12">
        <v>86.983999999999995</v>
      </c>
      <c r="AQ87" s="12">
        <v>99.912900000000008</v>
      </c>
      <c r="AR87" s="12">
        <v>98.185999999999993</v>
      </c>
      <c r="AS87" s="12">
        <v>99.894000000000005</v>
      </c>
      <c r="AT87" s="12">
        <v>97.798000000000002</v>
      </c>
      <c r="AU87" s="12">
        <v>99.2941</v>
      </c>
      <c r="AV87" s="12">
        <v>86.177999999999997</v>
      </c>
      <c r="AW87" s="12">
        <v>99.83189999999999</v>
      </c>
      <c r="AX87" s="12">
        <v>96.528999999999996</v>
      </c>
      <c r="AY87" s="12">
        <v>99.918199999999999</v>
      </c>
      <c r="AZ87" s="12">
        <v>98.296999999999997</v>
      </c>
      <c r="BA87" s="12">
        <v>99.842699999999994</v>
      </c>
      <c r="BB87" s="12">
        <v>96.748000000000005</v>
      </c>
      <c r="BC87" s="12">
        <v>99.997599999999991</v>
      </c>
      <c r="BD87" s="12">
        <v>99.948999999999998</v>
      </c>
      <c r="BE87" s="12">
        <v>99.998099999999994</v>
      </c>
      <c r="BF87" s="12">
        <v>99.960999999999999</v>
      </c>
      <c r="BG87" s="12">
        <v>99.900800000000004</v>
      </c>
      <c r="BH87" s="12">
        <v>97.938000000000002</v>
      </c>
      <c r="BI87" s="12">
        <v>99.884</v>
      </c>
      <c r="BJ87" s="12">
        <v>97.591999999999999</v>
      </c>
      <c r="BK87" s="12">
        <v>99.889899999999997</v>
      </c>
      <c r="BL87" s="12">
        <v>97.713000000000008</v>
      </c>
      <c r="BM87" s="12">
        <v>99.888100000000009</v>
      </c>
      <c r="BN87" s="12">
        <v>97.677000000000007</v>
      </c>
    </row>
    <row r="88" spans="1:66" ht="15.75" x14ac:dyDescent="0.25">
      <c r="A88" s="11" t="s">
        <v>145</v>
      </c>
      <c r="B88" s="11" t="s">
        <v>25</v>
      </c>
      <c r="C88" s="12">
        <v>99.161000000000001</v>
      </c>
      <c r="D88" s="12">
        <v>83.784000000000006</v>
      </c>
      <c r="E88" s="12">
        <v>99.492199999999997</v>
      </c>
      <c r="F88" s="12">
        <v>89.86</v>
      </c>
      <c r="G88" s="12">
        <v>99.823099999999997</v>
      </c>
      <c r="H88" s="12">
        <v>96.350999999999999</v>
      </c>
      <c r="I88" s="12">
        <v>99.830399999999997</v>
      </c>
      <c r="J88" s="12">
        <v>96.49799999999999</v>
      </c>
      <c r="K88" s="12">
        <v>99.779700000000005</v>
      </c>
      <c r="L88" s="12">
        <v>95.474999999999994</v>
      </c>
      <c r="M88" s="12">
        <v>99.269199999999998</v>
      </c>
      <c r="N88" s="12">
        <v>85.724000000000004</v>
      </c>
      <c r="O88" s="12">
        <v>99.805500000000009</v>
      </c>
      <c r="P88" s="12">
        <v>95.994</v>
      </c>
      <c r="Q88" s="12">
        <v>99.819299999999998</v>
      </c>
      <c r="R88" s="12">
        <v>96.274000000000001</v>
      </c>
      <c r="S88" s="12">
        <v>99.543000000000006</v>
      </c>
      <c r="T88" s="12">
        <v>90.83</v>
      </c>
      <c r="U88" s="12">
        <v>99.299400000000006</v>
      </c>
      <c r="V88" s="12">
        <v>86.274000000000001</v>
      </c>
      <c r="W88" s="12">
        <v>99.294899999999998</v>
      </c>
      <c r="X88" s="12">
        <v>86.191000000000003</v>
      </c>
      <c r="Y88" s="12">
        <v>99.270800000000008</v>
      </c>
      <c r="Z88" s="12">
        <v>85.753</v>
      </c>
      <c r="AA88" s="12">
        <v>99.278999999999996</v>
      </c>
      <c r="AB88" s="12">
        <v>85.902000000000001</v>
      </c>
      <c r="AC88" s="12">
        <v>99.698099999999997</v>
      </c>
      <c r="AD88" s="12">
        <v>93.847000000000008</v>
      </c>
      <c r="AE88" s="12">
        <v>99.287599999999998</v>
      </c>
      <c r="AF88" s="12">
        <v>86.058000000000007</v>
      </c>
      <c r="AG88" s="12">
        <v>99.3125</v>
      </c>
      <c r="AH88" s="12">
        <v>86.512999999999991</v>
      </c>
      <c r="AI88" s="12">
        <v>99.284999999999997</v>
      </c>
      <c r="AJ88" s="12">
        <v>86.01100000000001</v>
      </c>
      <c r="AK88" s="12">
        <v>99.275500000000008</v>
      </c>
      <c r="AL88" s="12">
        <v>85.838000000000008</v>
      </c>
      <c r="AM88" s="12">
        <v>99.297899999999998</v>
      </c>
      <c r="AN88" s="12">
        <v>86.247</v>
      </c>
      <c r="AO88" s="12">
        <v>99.286100000000005</v>
      </c>
      <c r="AP88" s="12">
        <v>86.031999999999996</v>
      </c>
      <c r="AQ88" s="12">
        <v>99.8202</v>
      </c>
      <c r="AR88" s="12">
        <v>96.292000000000002</v>
      </c>
      <c r="AS88" s="12">
        <v>99.804400000000001</v>
      </c>
      <c r="AT88" s="12">
        <v>95.970999999999989</v>
      </c>
      <c r="AU88" s="12">
        <v>99.244</v>
      </c>
      <c r="AV88" s="12">
        <v>85.268999999999991</v>
      </c>
      <c r="AW88" s="12">
        <v>99.780100000000004</v>
      </c>
      <c r="AX88" s="12">
        <v>95.481999999999999</v>
      </c>
      <c r="AY88" s="12">
        <v>99.808199999999999</v>
      </c>
      <c r="AZ88" s="12">
        <v>96.048999999999992</v>
      </c>
      <c r="BA88" s="12">
        <v>99.793900000000008</v>
      </c>
      <c r="BB88" s="12">
        <v>95.759</v>
      </c>
      <c r="BC88" s="12">
        <v>99.997</v>
      </c>
      <c r="BD88" s="12">
        <v>99.936000000000007</v>
      </c>
      <c r="BE88" s="12">
        <v>99.997199999999992</v>
      </c>
      <c r="BF88" s="12">
        <v>99.941999999999993</v>
      </c>
      <c r="BG88" s="12">
        <v>99.822200000000009</v>
      </c>
      <c r="BH88" s="12">
        <v>96.331000000000003</v>
      </c>
      <c r="BI88" s="12">
        <v>99.813400000000001</v>
      </c>
      <c r="BJ88" s="12">
        <v>96.153000000000006</v>
      </c>
      <c r="BK88" s="12">
        <v>99.828299999999999</v>
      </c>
      <c r="BL88" s="12">
        <v>96.454999999999998</v>
      </c>
      <c r="BM88" s="12">
        <v>99.807599999999994</v>
      </c>
      <c r="BN88" s="12">
        <v>96.036999999999992</v>
      </c>
    </row>
    <row r="89" spans="1:66" ht="15.75" x14ac:dyDescent="0.25">
      <c r="A89" s="11" t="s">
        <v>146</v>
      </c>
      <c r="B89" s="11" t="s">
        <v>25</v>
      </c>
      <c r="C89" s="12">
        <v>99.136099999999999</v>
      </c>
      <c r="D89" s="12">
        <v>83.343000000000004</v>
      </c>
      <c r="E89" s="12">
        <v>99.480100000000007</v>
      </c>
      <c r="F89" s="12">
        <v>89.631</v>
      </c>
      <c r="G89" s="12">
        <v>99.823999999999998</v>
      </c>
      <c r="H89" s="12">
        <v>96.367999999999995</v>
      </c>
      <c r="I89" s="12">
        <v>99.831400000000002</v>
      </c>
      <c r="J89" s="12">
        <v>96.519000000000005</v>
      </c>
      <c r="K89" s="12">
        <v>99.781099999999995</v>
      </c>
      <c r="L89" s="12">
        <v>95.503</v>
      </c>
      <c r="M89" s="12">
        <v>99.246200000000002</v>
      </c>
      <c r="N89" s="12">
        <v>85.307999999999993</v>
      </c>
      <c r="O89" s="12">
        <v>99.808499999999995</v>
      </c>
      <c r="P89" s="12">
        <v>96.054000000000002</v>
      </c>
      <c r="Q89" s="12">
        <v>99.820399999999992</v>
      </c>
      <c r="R89" s="12">
        <v>96.296000000000006</v>
      </c>
      <c r="S89" s="12">
        <v>99.529199999999989</v>
      </c>
      <c r="T89" s="12">
        <v>90.566000000000003</v>
      </c>
      <c r="U89" s="12">
        <v>99.278599999999997</v>
      </c>
      <c r="V89" s="12">
        <v>85.894999999999996</v>
      </c>
      <c r="W89" s="12">
        <v>99.272499999999994</v>
      </c>
      <c r="X89" s="12">
        <v>85.784000000000006</v>
      </c>
      <c r="Y89" s="12">
        <v>99.248000000000005</v>
      </c>
      <c r="Z89" s="12">
        <v>85.34</v>
      </c>
      <c r="AA89" s="12">
        <v>99.254900000000006</v>
      </c>
      <c r="AB89" s="12">
        <v>85.465999999999994</v>
      </c>
      <c r="AC89" s="12">
        <v>99.691900000000004</v>
      </c>
      <c r="AD89" s="12">
        <v>93.725999999999999</v>
      </c>
      <c r="AE89" s="12">
        <v>99.264799999999994</v>
      </c>
      <c r="AF89" s="12">
        <v>85.643999999999991</v>
      </c>
      <c r="AG89" s="12">
        <v>99.286100000000005</v>
      </c>
      <c r="AH89" s="12">
        <v>86.031999999999996</v>
      </c>
      <c r="AI89" s="12">
        <v>99.259699999999995</v>
      </c>
      <c r="AJ89" s="12">
        <v>85.551999999999992</v>
      </c>
      <c r="AK89" s="12">
        <v>99.253799999999998</v>
      </c>
      <c r="AL89" s="12">
        <v>85.445999999999998</v>
      </c>
      <c r="AM89" s="12">
        <v>99.271500000000003</v>
      </c>
      <c r="AN89" s="12">
        <v>85.76700000000001</v>
      </c>
      <c r="AO89" s="12">
        <v>99.262200000000007</v>
      </c>
      <c r="AP89" s="12">
        <v>85.597999999999999</v>
      </c>
      <c r="AQ89" s="12">
        <v>99.8215</v>
      </c>
      <c r="AR89" s="12">
        <v>96.316999999999993</v>
      </c>
      <c r="AS89" s="12">
        <v>99.807500000000005</v>
      </c>
      <c r="AT89" s="12">
        <v>96.034999999999997</v>
      </c>
      <c r="AU89" s="12">
        <v>99.219000000000008</v>
      </c>
      <c r="AV89" s="12">
        <v>84.819000000000003</v>
      </c>
      <c r="AW89" s="12">
        <v>99.781599999999997</v>
      </c>
      <c r="AX89" s="12">
        <v>95.512</v>
      </c>
      <c r="AY89" s="12">
        <v>99.810100000000006</v>
      </c>
      <c r="AZ89" s="12">
        <v>96.085999999999999</v>
      </c>
      <c r="BA89" s="12">
        <v>99.7958</v>
      </c>
      <c r="BB89" s="12">
        <v>95.798000000000002</v>
      </c>
      <c r="BC89" s="12">
        <v>99.996600000000001</v>
      </c>
      <c r="BD89" s="12">
        <v>99.929000000000002</v>
      </c>
      <c r="BE89" s="12">
        <v>99.996799999999993</v>
      </c>
      <c r="BF89" s="12">
        <v>99.932000000000002</v>
      </c>
      <c r="BG89" s="12">
        <v>99.825200000000009</v>
      </c>
      <c r="BH89" s="12">
        <v>96.391999999999996</v>
      </c>
      <c r="BI89" s="12">
        <v>99.813299999999998</v>
      </c>
      <c r="BJ89" s="12">
        <v>96.150999999999996</v>
      </c>
      <c r="BK89" s="12">
        <v>99.828499999999991</v>
      </c>
      <c r="BL89" s="12">
        <v>96.460000000000008</v>
      </c>
      <c r="BM89" s="12">
        <v>99.810100000000006</v>
      </c>
      <c r="BN89" s="12">
        <v>96.087000000000003</v>
      </c>
    </row>
    <row r="90" spans="1:66" ht="15.75" x14ac:dyDescent="0.25">
      <c r="A90" s="11" t="s">
        <v>147</v>
      </c>
      <c r="B90" s="11" t="s">
        <v>25</v>
      </c>
      <c r="C90" s="12">
        <v>99.196700000000007</v>
      </c>
      <c r="D90" s="12">
        <v>84.42</v>
      </c>
      <c r="E90" s="12">
        <v>99.532899999999998</v>
      </c>
      <c r="F90" s="12">
        <v>90.635000000000005</v>
      </c>
      <c r="G90" s="12">
        <v>99.876100000000008</v>
      </c>
      <c r="H90" s="12">
        <v>97.43</v>
      </c>
      <c r="I90" s="12">
        <v>99.881200000000007</v>
      </c>
      <c r="J90" s="12">
        <v>97.533999999999992</v>
      </c>
      <c r="K90" s="12">
        <v>99.843499999999992</v>
      </c>
      <c r="L90" s="12">
        <v>96.763999999999996</v>
      </c>
      <c r="M90" s="12">
        <v>99.314599999999999</v>
      </c>
      <c r="N90" s="12">
        <v>86.551999999999992</v>
      </c>
      <c r="O90" s="12">
        <v>99.8934</v>
      </c>
      <c r="P90" s="12">
        <v>97.784999999999997</v>
      </c>
      <c r="Q90" s="12">
        <v>99.900700000000001</v>
      </c>
      <c r="R90" s="12">
        <v>97.936000000000007</v>
      </c>
      <c r="S90" s="12">
        <v>99.579799999999992</v>
      </c>
      <c r="T90" s="12">
        <v>91.537000000000006</v>
      </c>
      <c r="U90" s="12">
        <v>99.339200000000005</v>
      </c>
      <c r="V90" s="12">
        <v>87.003</v>
      </c>
      <c r="W90" s="12">
        <v>99.327100000000002</v>
      </c>
      <c r="X90" s="12">
        <v>86.78</v>
      </c>
      <c r="Y90" s="12">
        <v>99.300699999999992</v>
      </c>
      <c r="Z90" s="12">
        <v>86.296999999999997</v>
      </c>
      <c r="AA90" s="12">
        <v>99.314800000000005</v>
      </c>
      <c r="AB90" s="12">
        <v>86.555999999999997</v>
      </c>
      <c r="AC90" s="12">
        <v>99.747500000000002</v>
      </c>
      <c r="AD90" s="12">
        <v>94.828999999999994</v>
      </c>
      <c r="AE90" s="12">
        <v>99.321200000000005</v>
      </c>
      <c r="AF90" s="12">
        <v>86.672000000000011</v>
      </c>
      <c r="AG90" s="12">
        <v>99.340699999999998</v>
      </c>
      <c r="AH90" s="12">
        <v>87.031000000000006</v>
      </c>
      <c r="AI90" s="12">
        <v>99.316199999999995</v>
      </c>
      <c r="AJ90" s="12">
        <v>86.58</v>
      </c>
      <c r="AK90" s="12">
        <v>99.309300000000007</v>
      </c>
      <c r="AL90" s="12">
        <v>86.454999999999998</v>
      </c>
      <c r="AM90" s="12">
        <v>99.326700000000002</v>
      </c>
      <c r="AN90" s="12">
        <v>86.772999999999996</v>
      </c>
      <c r="AO90" s="12">
        <v>99.321200000000005</v>
      </c>
      <c r="AP90" s="12">
        <v>86.672000000000011</v>
      </c>
      <c r="AQ90" s="12">
        <v>99.901300000000006</v>
      </c>
      <c r="AR90" s="12">
        <v>97.946999999999989</v>
      </c>
      <c r="AS90" s="12">
        <v>99.892499999999998</v>
      </c>
      <c r="AT90" s="12">
        <v>97.765999999999991</v>
      </c>
      <c r="AU90" s="12">
        <v>99.281099999999995</v>
      </c>
      <c r="AV90" s="12">
        <v>85.941000000000003</v>
      </c>
      <c r="AW90" s="12">
        <v>99.843999999999994</v>
      </c>
      <c r="AX90" s="12">
        <v>96.774000000000001</v>
      </c>
      <c r="AY90" s="12">
        <v>99.864500000000007</v>
      </c>
      <c r="AZ90" s="12">
        <v>97.192999999999998</v>
      </c>
      <c r="BA90" s="12">
        <v>99.857600000000005</v>
      </c>
      <c r="BB90" s="12">
        <v>97.051000000000002</v>
      </c>
      <c r="BC90" s="12">
        <v>99.997</v>
      </c>
      <c r="BD90" s="12">
        <v>99.936000000000007</v>
      </c>
      <c r="BE90" s="12">
        <v>99.997499999999988</v>
      </c>
      <c r="BF90" s="12">
        <v>99.948000000000008</v>
      </c>
      <c r="BG90" s="12">
        <v>99.878900000000002</v>
      </c>
      <c r="BH90" s="12">
        <v>97.488</v>
      </c>
      <c r="BI90" s="12">
        <v>99.867699999999999</v>
      </c>
      <c r="BJ90" s="12">
        <v>97.259</v>
      </c>
      <c r="BK90" s="12">
        <v>99.880600000000001</v>
      </c>
      <c r="BL90" s="12">
        <v>97.52300000000001</v>
      </c>
      <c r="BM90" s="12">
        <v>99.866200000000006</v>
      </c>
      <c r="BN90" s="12">
        <v>97.227000000000004</v>
      </c>
    </row>
    <row r="91" spans="1:66" ht="15.75" x14ac:dyDescent="0.25">
      <c r="A91" s="11" t="s">
        <v>148</v>
      </c>
      <c r="B91" s="11" t="s">
        <v>25</v>
      </c>
      <c r="C91" s="12">
        <v>99.126199999999997</v>
      </c>
      <c r="D91" s="12">
        <v>83.169000000000011</v>
      </c>
      <c r="E91" s="12">
        <v>99.469499999999996</v>
      </c>
      <c r="F91" s="12">
        <v>89.431000000000012</v>
      </c>
      <c r="G91" s="12">
        <v>99.814099999999996</v>
      </c>
      <c r="H91" s="12">
        <v>96.167999999999992</v>
      </c>
      <c r="I91" s="12">
        <v>99.820899999999995</v>
      </c>
      <c r="J91" s="12">
        <v>96.304999999999993</v>
      </c>
      <c r="K91" s="12">
        <v>99.772000000000006</v>
      </c>
      <c r="L91" s="12">
        <v>95.320000000000007</v>
      </c>
      <c r="M91" s="12">
        <v>99.244799999999998</v>
      </c>
      <c r="N91" s="12">
        <v>85.283000000000001</v>
      </c>
      <c r="O91" s="12">
        <v>99.796599999999998</v>
      </c>
      <c r="P91" s="12">
        <v>95.814999999999998</v>
      </c>
      <c r="Q91" s="12">
        <v>99.809300000000007</v>
      </c>
      <c r="R91" s="12">
        <v>96.070999999999998</v>
      </c>
      <c r="S91" s="12">
        <v>99.515600000000006</v>
      </c>
      <c r="T91" s="12">
        <v>90.305000000000007</v>
      </c>
      <c r="U91" s="12">
        <v>99.267700000000005</v>
      </c>
      <c r="V91" s="12">
        <v>85.697000000000003</v>
      </c>
      <c r="W91" s="12">
        <v>99.263800000000003</v>
      </c>
      <c r="X91" s="12">
        <v>85.626999999999995</v>
      </c>
      <c r="Y91" s="12">
        <v>99.238399999999999</v>
      </c>
      <c r="Z91" s="12">
        <v>85.168000000000006</v>
      </c>
      <c r="AA91" s="12">
        <v>99.248000000000005</v>
      </c>
      <c r="AB91" s="12">
        <v>85.340999999999994</v>
      </c>
      <c r="AC91" s="12">
        <v>99.680999999999997</v>
      </c>
      <c r="AD91" s="12">
        <v>93.51</v>
      </c>
      <c r="AE91" s="12">
        <v>99.256599999999992</v>
      </c>
      <c r="AF91" s="12">
        <v>85.497</v>
      </c>
      <c r="AG91" s="12">
        <v>99.278800000000004</v>
      </c>
      <c r="AH91" s="12">
        <v>85.899000000000001</v>
      </c>
      <c r="AI91" s="12">
        <v>99.251599999999996</v>
      </c>
      <c r="AJ91" s="12">
        <v>85.405000000000001</v>
      </c>
      <c r="AK91" s="12">
        <v>99.2453</v>
      </c>
      <c r="AL91" s="12">
        <v>85.292000000000002</v>
      </c>
      <c r="AM91" s="12">
        <v>99.2637</v>
      </c>
      <c r="AN91" s="12">
        <v>85.625</v>
      </c>
      <c r="AO91" s="12">
        <v>99.254900000000006</v>
      </c>
      <c r="AP91" s="12">
        <v>85.465999999999994</v>
      </c>
      <c r="AQ91" s="12">
        <v>99.810299999999998</v>
      </c>
      <c r="AR91" s="12">
        <v>96.091000000000008</v>
      </c>
      <c r="AS91" s="12">
        <v>99.795699999999997</v>
      </c>
      <c r="AT91" s="12">
        <v>95.796000000000006</v>
      </c>
      <c r="AU91" s="12">
        <v>99.211200000000005</v>
      </c>
      <c r="AV91" s="12">
        <v>84.679000000000002</v>
      </c>
      <c r="AW91" s="12">
        <v>99.7727</v>
      </c>
      <c r="AX91" s="12">
        <v>95.332999999999998</v>
      </c>
      <c r="AY91" s="12">
        <v>99.797300000000007</v>
      </c>
      <c r="AZ91" s="12">
        <v>95.828000000000003</v>
      </c>
      <c r="BA91" s="12">
        <v>99.784700000000001</v>
      </c>
      <c r="BB91" s="12">
        <v>95.575000000000003</v>
      </c>
      <c r="BC91" s="12">
        <v>99.996899999999997</v>
      </c>
      <c r="BD91" s="12">
        <v>99.935000000000002</v>
      </c>
      <c r="BE91" s="12">
        <v>99.997100000000003</v>
      </c>
      <c r="BF91" s="12">
        <v>99.94</v>
      </c>
      <c r="BG91" s="12">
        <v>99.8142</v>
      </c>
      <c r="BH91" s="12">
        <v>96.169000000000011</v>
      </c>
      <c r="BI91" s="12">
        <v>99.802999999999997</v>
      </c>
      <c r="BJ91" s="12">
        <v>95.944000000000003</v>
      </c>
      <c r="BK91" s="12">
        <v>99.820799999999991</v>
      </c>
      <c r="BL91" s="12">
        <v>96.304000000000002</v>
      </c>
      <c r="BM91" s="12">
        <v>99.798000000000002</v>
      </c>
      <c r="BN91" s="12">
        <v>95.841999999999999</v>
      </c>
    </row>
    <row r="92" spans="1:66" ht="15.75" x14ac:dyDescent="0.25">
      <c r="A92" s="11" t="s">
        <v>149</v>
      </c>
      <c r="B92" s="11" t="s">
        <v>25</v>
      </c>
      <c r="C92" s="12">
        <v>99.1357</v>
      </c>
      <c r="D92" s="12">
        <v>83.335000000000008</v>
      </c>
      <c r="E92" s="12">
        <v>99.484499999999997</v>
      </c>
      <c r="F92" s="12">
        <v>89.713999999999999</v>
      </c>
      <c r="G92" s="12">
        <v>99.822500000000005</v>
      </c>
      <c r="H92" s="12">
        <v>96.336999999999989</v>
      </c>
      <c r="I92" s="12">
        <v>99.829700000000003</v>
      </c>
      <c r="J92" s="12">
        <v>96.484000000000009</v>
      </c>
      <c r="K92" s="12">
        <v>99.792199999999994</v>
      </c>
      <c r="L92" s="12">
        <v>95.725999999999999</v>
      </c>
      <c r="M92" s="12">
        <v>99.249899999999997</v>
      </c>
      <c r="N92" s="12">
        <v>85.375</v>
      </c>
      <c r="O92" s="12">
        <v>99.814300000000003</v>
      </c>
      <c r="P92" s="12">
        <v>96.170999999999992</v>
      </c>
      <c r="Q92" s="12">
        <v>99.821899999999999</v>
      </c>
      <c r="R92" s="12">
        <v>96.325999999999993</v>
      </c>
      <c r="S92" s="12">
        <v>99.532600000000002</v>
      </c>
      <c r="T92" s="12">
        <v>90.631</v>
      </c>
      <c r="U92" s="12">
        <v>99.281099999999995</v>
      </c>
      <c r="V92" s="12">
        <v>85.941000000000003</v>
      </c>
      <c r="W92" s="12">
        <v>99.276799999999994</v>
      </c>
      <c r="X92" s="12">
        <v>85.862000000000009</v>
      </c>
      <c r="Y92" s="12">
        <v>99.251100000000008</v>
      </c>
      <c r="Z92" s="12">
        <v>85.397000000000006</v>
      </c>
      <c r="AA92" s="12">
        <v>99.259</v>
      </c>
      <c r="AB92" s="12">
        <v>85.54</v>
      </c>
      <c r="AC92" s="12">
        <v>99.697499999999991</v>
      </c>
      <c r="AD92" s="12">
        <v>93.835999999999999</v>
      </c>
      <c r="AE92" s="12">
        <v>99.26939999999999</v>
      </c>
      <c r="AF92" s="12">
        <v>85.728000000000009</v>
      </c>
      <c r="AG92" s="12">
        <v>99.290700000000001</v>
      </c>
      <c r="AH92" s="12">
        <v>86.116</v>
      </c>
      <c r="AI92" s="12">
        <v>99.2654</v>
      </c>
      <c r="AJ92" s="12">
        <v>85.656000000000006</v>
      </c>
      <c r="AK92" s="12">
        <v>99.257099999999994</v>
      </c>
      <c r="AL92" s="12">
        <v>85.504999999999995</v>
      </c>
      <c r="AM92" s="12">
        <v>99.277699999999996</v>
      </c>
      <c r="AN92" s="12">
        <v>85.879000000000005</v>
      </c>
      <c r="AO92" s="12">
        <v>99.267099999999999</v>
      </c>
      <c r="AP92" s="12">
        <v>85.685999999999993</v>
      </c>
      <c r="AQ92" s="12">
        <v>99.822900000000004</v>
      </c>
      <c r="AR92" s="12">
        <v>96.347000000000008</v>
      </c>
      <c r="AS92" s="12">
        <v>99.813299999999998</v>
      </c>
      <c r="AT92" s="12">
        <v>96.150999999999996</v>
      </c>
      <c r="AU92" s="12">
        <v>99.226600000000005</v>
      </c>
      <c r="AV92" s="12">
        <v>84.954999999999998</v>
      </c>
      <c r="AW92" s="12">
        <v>99.792999999999992</v>
      </c>
      <c r="AX92" s="12">
        <v>95.742000000000004</v>
      </c>
      <c r="AY92" s="12">
        <v>99.807900000000004</v>
      </c>
      <c r="AZ92" s="12">
        <v>96.042000000000002</v>
      </c>
      <c r="BA92" s="12">
        <v>99.805999999999997</v>
      </c>
      <c r="BB92" s="12">
        <v>96.004999999999995</v>
      </c>
      <c r="BC92" s="12">
        <v>99.996700000000004</v>
      </c>
      <c r="BD92" s="12">
        <v>99.930999999999997</v>
      </c>
      <c r="BE92" s="12">
        <v>99.997</v>
      </c>
      <c r="BF92" s="12">
        <v>99.936000000000007</v>
      </c>
      <c r="BG92" s="12">
        <v>99.826400000000007</v>
      </c>
      <c r="BH92" s="12">
        <v>96.417000000000002</v>
      </c>
      <c r="BI92" s="12">
        <v>99.817999999999998</v>
      </c>
      <c r="BJ92" s="12">
        <v>96.247</v>
      </c>
      <c r="BK92" s="12">
        <v>99.834400000000002</v>
      </c>
      <c r="BL92" s="12">
        <v>96.579000000000008</v>
      </c>
      <c r="BM92" s="12">
        <v>99.812799999999996</v>
      </c>
      <c r="BN92" s="12">
        <v>96.141000000000005</v>
      </c>
    </row>
    <row r="93" spans="1:66" ht="15.75" x14ac:dyDescent="0.25">
      <c r="A93" s="11" t="s">
        <v>150</v>
      </c>
      <c r="B93" s="11" t="s">
        <v>25</v>
      </c>
      <c r="C93" s="12">
        <v>99.125900000000001</v>
      </c>
      <c r="D93" s="12">
        <v>83.162999999999997</v>
      </c>
      <c r="E93" s="12">
        <v>99.474800000000002</v>
      </c>
      <c r="F93" s="12">
        <v>89.531999999999996</v>
      </c>
      <c r="G93" s="12">
        <v>99.822100000000006</v>
      </c>
      <c r="H93" s="12">
        <v>96.328999999999994</v>
      </c>
      <c r="I93" s="12">
        <v>99.830200000000005</v>
      </c>
      <c r="J93" s="12">
        <v>96.495000000000005</v>
      </c>
      <c r="K93" s="12">
        <v>99.76939999999999</v>
      </c>
      <c r="L93" s="12">
        <v>95.266999999999996</v>
      </c>
      <c r="M93" s="12">
        <v>99.240499999999997</v>
      </c>
      <c r="N93" s="12">
        <v>85.206000000000003</v>
      </c>
      <c r="O93" s="12">
        <v>99.801900000000003</v>
      </c>
      <c r="P93" s="12">
        <v>95.921999999999997</v>
      </c>
      <c r="Q93" s="12">
        <v>99.813500000000005</v>
      </c>
      <c r="R93" s="12">
        <v>96.155999999999992</v>
      </c>
      <c r="S93" s="12">
        <v>99.519400000000005</v>
      </c>
      <c r="T93" s="12">
        <v>90.378</v>
      </c>
      <c r="U93" s="12">
        <v>99.269800000000004</v>
      </c>
      <c r="V93" s="12">
        <v>85.736000000000004</v>
      </c>
      <c r="W93" s="12">
        <v>99.265799999999999</v>
      </c>
      <c r="X93" s="12">
        <v>85.662999999999997</v>
      </c>
      <c r="Y93" s="12">
        <v>99.240700000000004</v>
      </c>
      <c r="Z93" s="12">
        <v>85.21</v>
      </c>
      <c r="AA93" s="12">
        <v>99.247799999999998</v>
      </c>
      <c r="AB93" s="12">
        <v>85.338000000000008</v>
      </c>
      <c r="AC93" s="12">
        <v>99.682400000000001</v>
      </c>
      <c r="AD93" s="12">
        <v>93.539000000000001</v>
      </c>
      <c r="AE93" s="12">
        <v>99.258499999999998</v>
      </c>
      <c r="AF93" s="12">
        <v>85.531000000000006</v>
      </c>
      <c r="AG93" s="12">
        <v>99.280100000000004</v>
      </c>
      <c r="AH93" s="12">
        <v>85.923000000000002</v>
      </c>
      <c r="AI93" s="12">
        <v>99.254199999999997</v>
      </c>
      <c r="AJ93" s="12">
        <v>85.451999999999998</v>
      </c>
      <c r="AK93" s="12">
        <v>99.245699999999999</v>
      </c>
      <c r="AL93" s="12">
        <v>85.299000000000007</v>
      </c>
      <c r="AM93" s="12">
        <v>99.267700000000005</v>
      </c>
      <c r="AN93" s="12">
        <v>85.697999999999993</v>
      </c>
      <c r="AO93" s="12">
        <v>99.257899999999992</v>
      </c>
      <c r="AP93" s="12">
        <v>85.519000000000005</v>
      </c>
      <c r="AQ93" s="12">
        <v>99.814700000000002</v>
      </c>
      <c r="AR93" s="12">
        <v>96.179999999999993</v>
      </c>
      <c r="AS93" s="12">
        <v>99.801000000000002</v>
      </c>
      <c r="AT93" s="12">
        <v>95.903000000000006</v>
      </c>
      <c r="AU93" s="12">
        <v>99.212999999999994</v>
      </c>
      <c r="AV93" s="12">
        <v>84.710999999999999</v>
      </c>
      <c r="AW93" s="12">
        <v>99.77000000000001</v>
      </c>
      <c r="AX93" s="12">
        <v>95.28</v>
      </c>
      <c r="AY93" s="12">
        <v>99.806200000000004</v>
      </c>
      <c r="AZ93" s="12">
        <v>96.00800000000001</v>
      </c>
      <c r="BA93" s="12">
        <v>99.783200000000008</v>
      </c>
      <c r="BB93" s="12">
        <v>95.543999999999997</v>
      </c>
      <c r="BC93" s="12">
        <v>99.996700000000004</v>
      </c>
      <c r="BD93" s="12">
        <v>99.930999999999997</v>
      </c>
      <c r="BE93" s="12">
        <v>99.996799999999993</v>
      </c>
      <c r="BF93" s="12">
        <v>99.933000000000007</v>
      </c>
      <c r="BG93" s="12">
        <v>99.820099999999996</v>
      </c>
      <c r="BH93" s="12">
        <v>96.289000000000001</v>
      </c>
      <c r="BI93" s="12">
        <v>99.806899999999999</v>
      </c>
      <c r="BJ93" s="12">
        <v>96.021999999999991</v>
      </c>
      <c r="BK93" s="12">
        <v>99.822800000000001</v>
      </c>
      <c r="BL93" s="12">
        <v>96.343000000000004</v>
      </c>
      <c r="BM93" s="12">
        <v>99.802900000000008</v>
      </c>
      <c r="BN93" s="12">
        <v>95.942000000000007</v>
      </c>
    </row>
    <row r="94" spans="1:66" ht="15.75" x14ac:dyDescent="0.25">
      <c r="A94" s="11" t="s">
        <v>151</v>
      </c>
      <c r="B94" s="11" t="s">
        <v>152</v>
      </c>
      <c r="C94" s="12">
        <v>99.172499999999999</v>
      </c>
      <c r="D94" s="12">
        <v>83.986999999999995</v>
      </c>
      <c r="E94" s="12">
        <v>99.507400000000004</v>
      </c>
      <c r="F94" s="12">
        <v>90.149000000000001</v>
      </c>
      <c r="G94" s="12">
        <v>99.838300000000004</v>
      </c>
      <c r="H94" s="12">
        <v>96.658999999999992</v>
      </c>
      <c r="I94" s="12">
        <v>99.809200000000004</v>
      </c>
      <c r="J94" s="12">
        <v>96.069000000000003</v>
      </c>
      <c r="K94" s="12">
        <v>99.758300000000006</v>
      </c>
      <c r="L94" s="12">
        <v>95.045999999999992</v>
      </c>
      <c r="M94" s="12">
        <v>99.306899999999999</v>
      </c>
      <c r="N94" s="12">
        <v>86.41</v>
      </c>
      <c r="O94" s="12">
        <v>99.778000000000006</v>
      </c>
      <c r="P94" s="12">
        <v>95.44</v>
      </c>
      <c r="Q94" s="12">
        <v>99.801299999999998</v>
      </c>
      <c r="R94" s="12">
        <v>95.91</v>
      </c>
      <c r="S94" s="12">
        <v>99.563599999999994</v>
      </c>
      <c r="T94" s="12">
        <v>91.224999999999994</v>
      </c>
      <c r="U94" s="12">
        <v>99.322400000000002</v>
      </c>
      <c r="V94" s="12">
        <v>86.694999999999993</v>
      </c>
      <c r="W94" s="12">
        <v>99.314700000000002</v>
      </c>
      <c r="X94" s="12">
        <v>86.554000000000002</v>
      </c>
      <c r="Y94" s="12">
        <v>99.2774</v>
      </c>
      <c r="Z94" s="12">
        <v>85.873000000000005</v>
      </c>
      <c r="AA94" s="12">
        <v>99.296599999999998</v>
      </c>
      <c r="AB94" s="12">
        <v>86.221999999999994</v>
      </c>
      <c r="AC94" s="12">
        <v>99.71520000000001</v>
      </c>
      <c r="AD94" s="12">
        <v>94.186000000000007</v>
      </c>
      <c r="AE94" s="12">
        <v>99.289299999999997</v>
      </c>
      <c r="AF94" s="12">
        <v>86.088999999999999</v>
      </c>
      <c r="AG94" s="12">
        <v>99.316199999999995</v>
      </c>
      <c r="AH94" s="12">
        <v>86.58</v>
      </c>
      <c r="AI94" s="12">
        <v>99.2971</v>
      </c>
      <c r="AJ94" s="12">
        <v>86.231999999999999</v>
      </c>
      <c r="AK94" s="12">
        <v>99.287099999999995</v>
      </c>
      <c r="AL94" s="12">
        <v>86.050000000000011</v>
      </c>
      <c r="AM94" s="12">
        <v>99.304699999999997</v>
      </c>
      <c r="AN94" s="12">
        <v>86.37</v>
      </c>
      <c r="AO94" s="12">
        <v>99.298600000000008</v>
      </c>
      <c r="AP94" s="12">
        <v>86.26</v>
      </c>
      <c r="AQ94" s="12">
        <v>99.802199999999999</v>
      </c>
      <c r="AR94" s="12">
        <v>95.927999999999997</v>
      </c>
      <c r="AS94" s="12">
        <v>99.777500000000003</v>
      </c>
      <c r="AT94" s="12">
        <v>95.430999999999997</v>
      </c>
      <c r="AU94" s="12">
        <v>99.259699999999995</v>
      </c>
      <c r="AV94" s="12">
        <v>85.551999999999992</v>
      </c>
      <c r="AW94" s="12">
        <v>99.758600000000001</v>
      </c>
      <c r="AX94" s="12">
        <v>95.051000000000002</v>
      </c>
      <c r="AY94" s="12">
        <v>99.8429</v>
      </c>
      <c r="AZ94" s="12">
        <v>96.75200000000001</v>
      </c>
      <c r="BA94" s="12">
        <v>99.775499999999994</v>
      </c>
      <c r="BB94" s="12">
        <v>95.39</v>
      </c>
      <c r="BC94" s="12">
        <v>99.8018</v>
      </c>
      <c r="BD94" s="12">
        <v>95.918999999999997</v>
      </c>
      <c r="BE94" s="12">
        <v>99.811499999999995</v>
      </c>
      <c r="BF94" s="12">
        <v>96.116</v>
      </c>
      <c r="BG94" s="12">
        <v>99.815600000000003</v>
      </c>
      <c r="BH94" s="12">
        <v>96.197999999999993</v>
      </c>
      <c r="BI94" s="12">
        <v>99.804599999999994</v>
      </c>
      <c r="BJ94" s="12">
        <v>95.975999999999999</v>
      </c>
      <c r="BK94" s="12">
        <v>99.785399999999996</v>
      </c>
      <c r="BL94" s="12">
        <v>95.588999999999999</v>
      </c>
      <c r="BM94" s="12">
        <v>99.802400000000006</v>
      </c>
      <c r="BN94" s="12">
        <v>95.930999999999997</v>
      </c>
    </row>
    <row r="95" spans="1:66" ht="15.75" x14ac:dyDescent="0.25">
      <c r="A95" s="11" t="s">
        <v>153</v>
      </c>
      <c r="B95" s="11" t="s">
        <v>19</v>
      </c>
      <c r="C95" s="12">
        <v>99.207400000000007</v>
      </c>
      <c r="D95" s="12">
        <v>84.61</v>
      </c>
      <c r="E95" s="12">
        <v>99.538300000000007</v>
      </c>
      <c r="F95" s="12">
        <v>90.74</v>
      </c>
      <c r="G95" s="12">
        <v>99.995999999999995</v>
      </c>
      <c r="H95" s="12">
        <v>99.917000000000002</v>
      </c>
      <c r="I95" s="12">
        <v>99.997699999999995</v>
      </c>
      <c r="J95" s="12">
        <v>99.951000000000008</v>
      </c>
      <c r="K95" s="12">
        <v>99.738</v>
      </c>
      <c r="L95" s="12">
        <v>94.64</v>
      </c>
      <c r="M95" s="12">
        <v>99.31219999999999</v>
      </c>
      <c r="N95" s="12">
        <v>86.507000000000005</v>
      </c>
      <c r="O95" s="12">
        <v>99.862799999999993</v>
      </c>
      <c r="P95" s="12">
        <v>97.157000000000011</v>
      </c>
      <c r="Q95" s="12">
        <v>99.898699999999991</v>
      </c>
      <c r="R95" s="12">
        <v>97.894000000000005</v>
      </c>
      <c r="S95" s="12">
        <v>99.580600000000004</v>
      </c>
      <c r="T95" s="12">
        <v>91.552000000000007</v>
      </c>
      <c r="U95" s="12">
        <v>99.351500000000001</v>
      </c>
      <c r="V95" s="12">
        <v>87.228999999999999</v>
      </c>
      <c r="W95" s="12">
        <v>99.336299999999994</v>
      </c>
      <c r="X95" s="12">
        <v>86.95</v>
      </c>
      <c r="Y95" s="12">
        <v>99.308999999999997</v>
      </c>
      <c r="Z95" s="12">
        <v>86.448999999999998</v>
      </c>
      <c r="AA95" s="12">
        <v>99.331299999999999</v>
      </c>
      <c r="AB95" s="12">
        <v>86.856999999999999</v>
      </c>
      <c r="AC95" s="12">
        <v>99.726100000000002</v>
      </c>
      <c r="AD95" s="12">
        <v>94.403000000000006</v>
      </c>
      <c r="AE95" s="12">
        <v>99.325100000000006</v>
      </c>
      <c r="AF95" s="12">
        <v>86.744</v>
      </c>
      <c r="AG95" s="12">
        <v>99.351900000000001</v>
      </c>
      <c r="AH95" s="12">
        <v>87.236000000000004</v>
      </c>
      <c r="AI95" s="12">
        <v>99.331599999999995</v>
      </c>
      <c r="AJ95" s="12">
        <v>86.86399999999999</v>
      </c>
      <c r="AK95" s="12">
        <v>99.315100000000001</v>
      </c>
      <c r="AL95" s="12">
        <v>86.56</v>
      </c>
      <c r="AM95" s="12">
        <v>99.341999999999999</v>
      </c>
      <c r="AN95" s="12">
        <v>87.054000000000002</v>
      </c>
      <c r="AO95" s="12">
        <v>99.33189999999999</v>
      </c>
      <c r="AP95" s="12">
        <v>86.869</v>
      </c>
      <c r="AQ95" s="12">
        <v>99.899299999999997</v>
      </c>
      <c r="AR95" s="12">
        <v>97.906000000000006</v>
      </c>
      <c r="AS95" s="12">
        <v>99.862099999999998</v>
      </c>
      <c r="AT95" s="12">
        <v>97.143000000000001</v>
      </c>
      <c r="AU95" s="12">
        <v>99.322600000000008</v>
      </c>
      <c r="AV95" s="12">
        <v>86.698999999999998</v>
      </c>
      <c r="AW95" s="12">
        <v>99.738800000000012</v>
      </c>
      <c r="AX95" s="12">
        <v>94.655000000000001</v>
      </c>
      <c r="AY95" s="12">
        <v>99.996099999999998</v>
      </c>
      <c r="AZ95" s="12">
        <v>99.917999999999992</v>
      </c>
      <c r="BA95" s="12">
        <v>99.741399999999999</v>
      </c>
      <c r="BB95" s="12">
        <v>94.706999999999994</v>
      </c>
      <c r="BC95" s="12">
        <v>99.894199999999998</v>
      </c>
      <c r="BD95" s="12">
        <v>97.801000000000002</v>
      </c>
      <c r="BE95" s="12">
        <v>99.88430000000001</v>
      </c>
      <c r="BF95" s="12">
        <v>97.597999999999999</v>
      </c>
      <c r="BG95" s="12">
        <v>99.878900000000002</v>
      </c>
      <c r="BH95" s="12">
        <v>97.488</v>
      </c>
      <c r="BI95" s="12">
        <v>99.883200000000002</v>
      </c>
      <c r="BJ95" s="12">
        <v>97.575000000000003</v>
      </c>
      <c r="BK95" s="12">
        <v>99.839500000000001</v>
      </c>
      <c r="BL95" s="12">
        <v>96.683999999999997</v>
      </c>
      <c r="BM95" s="12">
        <v>99.888000000000005</v>
      </c>
      <c r="BN95" s="12">
        <v>97.674000000000007</v>
      </c>
    </row>
    <row r="96" spans="1:66" ht="15.75" x14ac:dyDescent="0.25">
      <c r="A96" s="11" t="s">
        <v>3</v>
      </c>
      <c r="B96" s="11" t="s">
        <v>19</v>
      </c>
      <c r="C96" s="12">
        <v>99.161999999999992</v>
      </c>
      <c r="D96" s="12">
        <v>83.801999999999992</v>
      </c>
      <c r="E96" s="12">
        <v>99.504199999999997</v>
      </c>
      <c r="F96" s="12">
        <v>90.088000000000008</v>
      </c>
      <c r="G96" s="12">
        <v>99.998800000000003</v>
      </c>
      <c r="H96" s="12">
        <v>99.97399999999999</v>
      </c>
      <c r="I96" s="12">
        <v>99.99860000000001</v>
      </c>
      <c r="J96" s="12">
        <v>99.97</v>
      </c>
      <c r="K96" s="12">
        <v>99.684100000000001</v>
      </c>
      <c r="L96" s="12">
        <v>93.570999999999998</v>
      </c>
      <c r="M96" s="12">
        <v>99.277299999999997</v>
      </c>
      <c r="N96" s="12">
        <v>85.872</v>
      </c>
      <c r="O96" s="12">
        <v>99.832999999999998</v>
      </c>
      <c r="P96" s="12">
        <v>96.551000000000002</v>
      </c>
      <c r="Q96" s="12">
        <v>99.878299999999996</v>
      </c>
      <c r="R96" s="12">
        <v>97.475999999999999</v>
      </c>
      <c r="S96" s="12">
        <v>99.555800000000005</v>
      </c>
      <c r="T96" s="12">
        <v>91.073999999999998</v>
      </c>
      <c r="U96" s="12">
        <v>99.311700000000002</v>
      </c>
      <c r="V96" s="12">
        <v>86.49799999999999</v>
      </c>
      <c r="W96" s="12">
        <v>99.2958</v>
      </c>
      <c r="X96" s="12">
        <v>86.207999999999998</v>
      </c>
      <c r="Y96" s="12">
        <v>99.266400000000004</v>
      </c>
      <c r="Z96" s="12">
        <v>85.673000000000002</v>
      </c>
      <c r="AA96" s="12">
        <v>99.293300000000002</v>
      </c>
      <c r="AB96" s="12">
        <v>86.162000000000006</v>
      </c>
      <c r="AC96" s="12">
        <v>99.697199999999995</v>
      </c>
      <c r="AD96" s="12">
        <v>93.831000000000003</v>
      </c>
      <c r="AE96" s="12">
        <v>99.287700000000001</v>
      </c>
      <c r="AF96" s="12">
        <v>86.06</v>
      </c>
      <c r="AG96" s="12">
        <v>99.312399999999997</v>
      </c>
      <c r="AH96" s="12">
        <v>86.512</v>
      </c>
      <c r="AI96" s="12">
        <v>99.296899999999994</v>
      </c>
      <c r="AJ96" s="12">
        <v>86.228000000000009</v>
      </c>
      <c r="AK96" s="12">
        <v>99.274500000000003</v>
      </c>
      <c r="AL96" s="12">
        <v>85.82</v>
      </c>
      <c r="AM96" s="12">
        <v>99.30210000000001</v>
      </c>
      <c r="AN96" s="12">
        <v>86.323000000000008</v>
      </c>
      <c r="AO96" s="12">
        <v>99.2898</v>
      </c>
      <c r="AP96" s="12">
        <v>86.099000000000004</v>
      </c>
      <c r="AQ96" s="12">
        <v>99.87939999999999</v>
      </c>
      <c r="AR96" s="12">
        <v>97.49799999999999</v>
      </c>
      <c r="AS96" s="12">
        <v>99.832099999999997</v>
      </c>
      <c r="AT96" s="12">
        <v>96.533000000000001</v>
      </c>
      <c r="AU96" s="12">
        <v>99.248599999999996</v>
      </c>
      <c r="AV96" s="12">
        <v>85.350999999999999</v>
      </c>
      <c r="AW96" s="12">
        <v>99.683999999999997</v>
      </c>
      <c r="AX96" s="12">
        <v>93.569000000000003</v>
      </c>
      <c r="AY96" s="12">
        <v>99.997799999999998</v>
      </c>
      <c r="AZ96" s="12">
        <v>99.953999999999994</v>
      </c>
      <c r="BA96" s="12">
        <v>99.686300000000003</v>
      </c>
      <c r="BB96" s="12">
        <v>93.614000000000004</v>
      </c>
      <c r="BC96" s="12">
        <v>99.877800000000008</v>
      </c>
      <c r="BD96" s="12">
        <v>97.463999999999999</v>
      </c>
      <c r="BE96" s="12">
        <v>99.862200000000001</v>
      </c>
      <c r="BF96" s="12">
        <v>97.146000000000001</v>
      </c>
      <c r="BG96" s="12">
        <v>99.856300000000005</v>
      </c>
      <c r="BH96" s="12">
        <v>97.025999999999996</v>
      </c>
      <c r="BI96" s="12">
        <v>99.863199999999992</v>
      </c>
      <c r="BJ96" s="12">
        <v>97.167000000000002</v>
      </c>
      <c r="BK96" s="12">
        <v>99.810900000000004</v>
      </c>
      <c r="BL96" s="12">
        <v>96.103000000000009</v>
      </c>
      <c r="BM96" s="12">
        <v>99.867999999999995</v>
      </c>
      <c r="BN96" s="12">
        <v>97.263999999999996</v>
      </c>
    </row>
    <row r="97" spans="1:66" ht="15.75" x14ac:dyDescent="0.25">
      <c r="A97" s="11" t="s">
        <v>154</v>
      </c>
      <c r="B97" s="11" t="s">
        <v>19</v>
      </c>
      <c r="C97" s="12">
        <v>99.143299999999996</v>
      </c>
      <c r="D97" s="12">
        <v>83.47</v>
      </c>
      <c r="E97" s="12">
        <v>99.489599999999996</v>
      </c>
      <c r="F97" s="12">
        <v>89.810999999999993</v>
      </c>
      <c r="G97" s="12">
        <v>99.997100000000003</v>
      </c>
      <c r="H97" s="12">
        <v>99.938999999999993</v>
      </c>
      <c r="I97" s="12">
        <v>99.996700000000004</v>
      </c>
      <c r="J97" s="12">
        <v>99.929999999999993</v>
      </c>
      <c r="K97" s="12">
        <v>99.672200000000004</v>
      </c>
      <c r="L97" s="12">
        <v>93.337000000000003</v>
      </c>
      <c r="M97" s="12">
        <v>99.255800000000008</v>
      </c>
      <c r="N97" s="12">
        <v>85.481999999999999</v>
      </c>
      <c r="O97" s="12">
        <v>99.826599999999999</v>
      </c>
      <c r="P97" s="12">
        <v>96.421000000000006</v>
      </c>
      <c r="Q97" s="12">
        <v>99.874600000000001</v>
      </c>
      <c r="R97" s="12">
        <v>97.399000000000001</v>
      </c>
      <c r="S97" s="12">
        <v>99.546300000000002</v>
      </c>
      <c r="T97" s="12">
        <v>90.893000000000001</v>
      </c>
      <c r="U97" s="12">
        <v>99.2941</v>
      </c>
      <c r="V97" s="12">
        <v>86.177000000000007</v>
      </c>
      <c r="W97" s="12">
        <v>99.278800000000004</v>
      </c>
      <c r="X97" s="12">
        <v>85.897999999999996</v>
      </c>
      <c r="Y97" s="12">
        <v>99.249299999999991</v>
      </c>
      <c r="Z97" s="12">
        <v>85.365000000000009</v>
      </c>
      <c r="AA97" s="12">
        <v>99.278400000000005</v>
      </c>
      <c r="AB97" s="12">
        <v>85.891999999999996</v>
      </c>
      <c r="AC97" s="12">
        <v>99.687600000000003</v>
      </c>
      <c r="AD97" s="12">
        <v>93.64</v>
      </c>
      <c r="AE97" s="12">
        <v>99.268299999999996</v>
      </c>
      <c r="AF97" s="12">
        <v>85.707999999999998</v>
      </c>
      <c r="AG97" s="12">
        <v>99.296999999999997</v>
      </c>
      <c r="AH97" s="12">
        <v>86.22999999999999</v>
      </c>
      <c r="AI97" s="12">
        <v>99.278400000000005</v>
      </c>
      <c r="AJ97" s="12">
        <v>85.890999999999991</v>
      </c>
      <c r="AK97" s="12">
        <v>99.258200000000002</v>
      </c>
      <c r="AL97" s="12">
        <v>85.524999999999991</v>
      </c>
      <c r="AM97" s="12">
        <v>99.286600000000007</v>
      </c>
      <c r="AN97" s="12">
        <v>86.04</v>
      </c>
      <c r="AO97" s="12">
        <v>99.272599999999997</v>
      </c>
      <c r="AP97" s="12">
        <v>85.786000000000001</v>
      </c>
      <c r="AQ97" s="12">
        <v>99.875599999999991</v>
      </c>
      <c r="AR97" s="12">
        <v>97.418999999999997</v>
      </c>
      <c r="AS97" s="12">
        <v>99.825600000000009</v>
      </c>
      <c r="AT97" s="12">
        <v>96.40100000000001</v>
      </c>
      <c r="AU97" s="12">
        <v>99.231300000000005</v>
      </c>
      <c r="AV97" s="12">
        <v>85.039000000000001</v>
      </c>
      <c r="AW97" s="12">
        <v>99.67240000000001</v>
      </c>
      <c r="AX97" s="12">
        <v>93.340999999999994</v>
      </c>
      <c r="AY97" s="12">
        <v>99.997199999999992</v>
      </c>
      <c r="AZ97" s="12">
        <v>99.941999999999993</v>
      </c>
      <c r="BA97" s="12">
        <v>99.676100000000005</v>
      </c>
      <c r="BB97" s="12">
        <v>93.412999999999997</v>
      </c>
      <c r="BC97" s="12">
        <v>99.873500000000007</v>
      </c>
      <c r="BD97" s="12">
        <v>97.375999999999991</v>
      </c>
      <c r="BE97" s="12">
        <v>99.857700000000008</v>
      </c>
      <c r="BF97" s="12">
        <v>97.054000000000002</v>
      </c>
      <c r="BG97" s="12">
        <v>99.851100000000002</v>
      </c>
      <c r="BH97" s="12">
        <v>96.918999999999997</v>
      </c>
      <c r="BI97" s="12">
        <v>99.859799999999993</v>
      </c>
      <c r="BJ97" s="12">
        <v>97.096000000000004</v>
      </c>
      <c r="BK97" s="12">
        <v>99.804999999999993</v>
      </c>
      <c r="BL97" s="12">
        <v>95.984000000000009</v>
      </c>
      <c r="BM97" s="12">
        <v>99.863299999999995</v>
      </c>
      <c r="BN97" s="12">
        <v>97.167999999999992</v>
      </c>
    </row>
    <row r="98" spans="1:66" ht="15.75" x14ac:dyDescent="0.25">
      <c r="A98" s="11" t="s">
        <v>155</v>
      </c>
      <c r="B98" s="11" t="s">
        <v>19</v>
      </c>
      <c r="C98" s="12">
        <v>99.156700000000001</v>
      </c>
      <c r="D98" s="12">
        <v>83.706999999999994</v>
      </c>
      <c r="E98" s="12">
        <v>99.499700000000004</v>
      </c>
      <c r="F98" s="12">
        <v>90.003</v>
      </c>
      <c r="G98" s="12">
        <v>99.997699999999995</v>
      </c>
      <c r="H98" s="12">
        <v>99.951000000000008</v>
      </c>
      <c r="I98" s="12">
        <v>99.997599999999991</v>
      </c>
      <c r="J98" s="12">
        <v>99.948999999999998</v>
      </c>
      <c r="K98" s="12">
        <v>99.680500000000009</v>
      </c>
      <c r="L98" s="12">
        <v>93.501000000000005</v>
      </c>
      <c r="M98" s="12">
        <v>99.26939999999999</v>
      </c>
      <c r="N98" s="12">
        <v>85.728000000000009</v>
      </c>
      <c r="O98" s="12">
        <v>99.831199999999995</v>
      </c>
      <c r="P98" s="12">
        <v>96.515000000000001</v>
      </c>
      <c r="Q98" s="12">
        <v>99.878100000000003</v>
      </c>
      <c r="R98" s="12">
        <v>97.471000000000004</v>
      </c>
      <c r="S98" s="12">
        <v>99.555999999999997</v>
      </c>
      <c r="T98" s="12">
        <v>91.078000000000003</v>
      </c>
      <c r="U98" s="12">
        <v>99.307000000000002</v>
      </c>
      <c r="V98" s="12">
        <v>86.412000000000006</v>
      </c>
      <c r="W98" s="12">
        <v>99.2911</v>
      </c>
      <c r="X98" s="12">
        <v>86.122</v>
      </c>
      <c r="Y98" s="12">
        <v>99.26230000000001</v>
      </c>
      <c r="Z98" s="12">
        <v>85.6</v>
      </c>
      <c r="AA98" s="12">
        <v>99.288899999999998</v>
      </c>
      <c r="AB98" s="12">
        <v>86.082000000000008</v>
      </c>
      <c r="AC98" s="12">
        <v>99.695099999999996</v>
      </c>
      <c r="AD98" s="12">
        <v>93.788000000000011</v>
      </c>
      <c r="AE98" s="12">
        <v>99.281499999999994</v>
      </c>
      <c r="AF98" s="12">
        <v>85.948000000000008</v>
      </c>
      <c r="AG98" s="12">
        <v>99.3078</v>
      </c>
      <c r="AH98" s="12">
        <v>86.428000000000011</v>
      </c>
      <c r="AI98" s="12">
        <v>99.293099999999995</v>
      </c>
      <c r="AJ98" s="12">
        <v>86.158999999999992</v>
      </c>
      <c r="AK98" s="12">
        <v>99.270700000000005</v>
      </c>
      <c r="AL98" s="12">
        <v>85.751999999999995</v>
      </c>
      <c r="AM98" s="12">
        <v>99.297600000000003</v>
      </c>
      <c r="AN98" s="12">
        <v>86.241</v>
      </c>
      <c r="AO98" s="12">
        <v>99.284599999999998</v>
      </c>
      <c r="AP98" s="12">
        <v>86.004000000000005</v>
      </c>
      <c r="AQ98" s="12">
        <v>99.879099999999994</v>
      </c>
      <c r="AR98" s="12">
        <v>97.491</v>
      </c>
      <c r="AS98" s="12">
        <v>99.830399999999997</v>
      </c>
      <c r="AT98" s="12">
        <v>96.49799999999999</v>
      </c>
      <c r="AU98" s="12">
        <v>99.244500000000002</v>
      </c>
      <c r="AV98" s="12">
        <v>85.277999999999992</v>
      </c>
      <c r="AW98" s="12">
        <v>99.680500000000009</v>
      </c>
      <c r="AX98" s="12">
        <v>93.501000000000005</v>
      </c>
      <c r="AY98" s="12">
        <v>99.997799999999998</v>
      </c>
      <c r="AZ98" s="12">
        <v>99.953000000000003</v>
      </c>
      <c r="BA98" s="12">
        <v>99.682400000000001</v>
      </c>
      <c r="BB98" s="12">
        <v>93.539000000000001</v>
      </c>
      <c r="BC98" s="12">
        <v>99.87660000000001</v>
      </c>
      <c r="BD98" s="12">
        <v>97.44</v>
      </c>
      <c r="BE98" s="12">
        <v>99.860900000000001</v>
      </c>
      <c r="BF98" s="12">
        <v>97.11999999999999</v>
      </c>
      <c r="BG98" s="12">
        <v>99.855999999999995</v>
      </c>
      <c r="BH98" s="12">
        <v>97.019000000000005</v>
      </c>
      <c r="BI98" s="12">
        <v>99.861699999999999</v>
      </c>
      <c r="BJ98" s="12">
        <v>97.135999999999996</v>
      </c>
      <c r="BK98" s="12">
        <v>99.8095</v>
      </c>
      <c r="BL98" s="12">
        <v>96.073999999999998</v>
      </c>
      <c r="BM98" s="12">
        <v>99.868200000000002</v>
      </c>
      <c r="BN98" s="12">
        <v>97.268000000000001</v>
      </c>
    </row>
    <row r="99" spans="1:66" ht="15.75" x14ac:dyDescent="0.25">
      <c r="A99" s="11" t="s">
        <v>156</v>
      </c>
      <c r="B99" s="11" t="s">
        <v>19</v>
      </c>
      <c r="C99" s="12">
        <v>99.152200000000008</v>
      </c>
      <c r="D99" s="12">
        <v>83.628</v>
      </c>
      <c r="E99" s="12">
        <v>99.498800000000003</v>
      </c>
      <c r="F99" s="12">
        <v>89.984999999999999</v>
      </c>
      <c r="G99" s="12">
        <v>99.997599999999991</v>
      </c>
      <c r="H99" s="12">
        <v>99.948999999999998</v>
      </c>
      <c r="I99" s="12">
        <v>99.997299999999996</v>
      </c>
      <c r="J99" s="12">
        <v>99.944000000000003</v>
      </c>
      <c r="K99" s="12">
        <v>99.679700000000011</v>
      </c>
      <c r="L99" s="12">
        <v>93.483999999999995</v>
      </c>
      <c r="M99" s="12">
        <v>99.266099999999994</v>
      </c>
      <c r="N99" s="12">
        <v>85.668000000000006</v>
      </c>
      <c r="O99" s="12">
        <v>99.829800000000006</v>
      </c>
      <c r="P99" s="12">
        <v>96.486000000000004</v>
      </c>
      <c r="Q99" s="12">
        <v>99.878100000000003</v>
      </c>
      <c r="R99" s="12">
        <v>97.471000000000004</v>
      </c>
      <c r="S99" s="12">
        <v>99.554299999999998</v>
      </c>
      <c r="T99" s="12">
        <v>91.045000000000002</v>
      </c>
      <c r="U99" s="12">
        <v>99.302599999999998</v>
      </c>
      <c r="V99" s="12">
        <v>86.332999999999998</v>
      </c>
      <c r="W99" s="12">
        <v>99.287700000000001</v>
      </c>
      <c r="X99" s="12">
        <v>86.060999999999993</v>
      </c>
      <c r="Y99" s="12">
        <v>99.259100000000004</v>
      </c>
      <c r="Z99" s="12">
        <v>85.540999999999997</v>
      </c>
      <c r="AA99" s="12">
        <v>99.286600000000007</v>
      </c>
      <c r="AB99" s="12">
        <v>86.04</v>
      </c>
      <c r="AC99" s="12">
        <v>99.693799999999996</v>
      </c>
      <c r="AD99" s="12">
        <v>93.762999999999991</v>
      </c>
      <c r="AE99" s="12">
        <v>99.278800000000004</v>
      </c>
      <c r="AF99" s="12">
        <v>85.899000000000001</v>
      </c>
      <c r="AG99" s="12">
        <v>99.305300000000003</v>
      </c>
      <c r="AH99" s="12">
        <v>86.381</v>
      </c>
      <c r="AI99" s="12">
        <v>99.287199999999999</v>
      </c>
      <c r="AJ99" s="12">
        <v>86.051999999999992</v>
      </c>
      <c r="AK99" s="12">
        <v>99.267200000000003</v>
      </c>
      <c r="AL99" s="12">
        <v>85.689000000000007</v>
      </c>
      <c r="AM99" s="12">
        <v>99.295599999999993</v>
      </c>
      <c r="AN99" s="12">
        <v>86.204000000000008</v>
      </c>
      <c r="AO99" s="12">
        <v>99.281800000000004</v>
      </c>
      <c r="AP99" s="12">
        <v>85.953999999999994</v>
      </c>
      <c r="AQ99" s="12">
        <v>99.879099999999994</v>
      </c>
      <c r="AR99" s="12">
        <v>97.492000000000004</v>
      </c>
      <c r="AS99" s="12">
        <v>99.828800000000001</v>
      </c>
      <c r="AT99" s="12">
        <v>96.465999999999994</v>
      </c>
      <c r="AU99" s="12">
        <v>99.244699999999995</v>
      </c>
      <c r="AV99" s="12">
        <v>85.280999999999992</v>
      </c>
      <c r="AW99" s="12">
        <v>99.679600000000008</v>
      </c>
      <c r="AX99" s="12">
        <v>93.483000000000004</v>
      </c>
      <c r="AY99" s="12">
        <v>99.997199999999992</v>
      </c>
      <c r="AZ99" s="12">
        <v>99.941000000000003</v>
      </c>
      <c r="BA99" s="12">
        <v>99.682299999999998</v>
      </c>
      <c r="BB99" s="12">
        <v>93.536000000000001</v>
      </c>
      <c r="BC99" s="12">
        <v>99.875199999999992</v>
      </c>
      <c r="BD99" s="12">
        <v>97.411999999999992</v>
      </c>
      <c r="BE99" s="12">
        <v>99.859499999999997</v>
      </c>
      <c r="BF99" s="12">
        <v>97.09</v>
      </c>
      <c r="BG99" s="12">
        <v>99.853999999999999</v>
      </c>
      <c r="BH99" s="12">
        <v>96.978999999999999</v>
      </c>
      <c r="BI99" s="12">
        <v>99.863699999999994</v>
      </c>
      <c r="BJ99" s="12">
        <v>97.176000000000002</v>
      </c>
      <c r="BK99" s="12">
        <v>99.808699999999988</v>
      </c>
      <c r="BL99" s="12">
        <v>96.057999999999993</v>
      </c>
      <c r="BM99" s="12">
        <v>99.866900000000001</v>
      </c>
      <c r="BN99" s="12">
        <v>97.24199999999999</v>
      </c>
    </row>
    <row r="100" spans="1:66" ht="15.75" x14ac:dyDescent="0.25">
      <c r="A100" s="11" t="s">
        <v>157</v>
      </c>
      <c r="B100" s="11" t="s">
        <v>19</v>
      </c>
      <c r="C100" s="12">
        <v>99.161999999999992</v>
      </c>
      <c r="D100" s="12">
        <v>83.801000000000002</v>
      </c>
      <c r="E100" s="12">
        <v>99.502300000000005</v>
      </c>
      <c r="F100" s="12">
        <v>90.051999999999992</v>
      </c>
      <c r="G100" s="12">
        <v>99.997</v>
      </c>
      <c r="H100" s="12">
        <v>99.936000000000007</v>
      </c>
      <c r="I100" s="12">
        <v>99.997</v>
      </c>
      <c r="J100" s="12">
        <v>99.936000000000007</v>
      </c>
      <c r="K100" s="12">
        <v>99.684300000000007</v>
      </c>
      <c r="L100" s="12">
        <v>93.575000000000003</v>
      </c>
      <c r="M100" s="12">
        <v>99.274000000000001</v>
      </c>
      <c r="N100" s="12">
        <v>85.811000000000007</v>
      </c>
      <c r="O100" s="12">
        <v>99.833500000000001</v>
      </c>
      <c r="P100" s="12">
        <v>96.560999999999993</v>
      </c>
      <c r="Q100" s="12">
        <v>99.879499999999993</v>
      </c>
      <c r="R100" s="12">
        <v>97.5</v>
      </c>
      <c r="S100" s="12">
        <v>99.56</v>
      </c>
      <c r="T100" s="12">
        <v>91.156000000000006</v>
      </c>
      <c r="U100" s="12">
        <v>99.311099999999996</v>
      </c>
      <c r="V100" s="12">
        <v>86.487000000000009</v>
      </c>
      <c r="W100" s="12">
        <v>99.294800000000009</v>
      </c>
      <c r="X100" s="12">
        <v>86.19</v>
      </c>
      <c r="Y100" s="12">
        <v>99.266600000000011</v>
      </c>
      <c r="Z100" s="12">
        <v>85.677999999999997</v>
      </c>
      <c r="AA100" s="12">
        <v>99.2941</v>
      </c>
      <c r="AB100" s="12">
        <v>86.177999999999997</v>
      </c>
      <c r="AC100" s="12">
        <v>99.699300000000008</v>
      </c>
      <c r="AD100" s="12">
        <v>93.872</v>
      </c>
      <c r="AE100" s="12">
        <v>99.287300000000002</v>
      </c>
      <c r="AF100" s="12">
        <v>86.054000000000002</v>
      </c>
      <c r="AG100" s="12">
        <v>99.3125</v>
      </c>
      <c r="AH100" s="12">
        <v>86.513999999999996</v>
      </c>
      <c r="AI100" s="12">
        <v>99.295500000000004</v>
      </c>
      <c r="AJ100" s="12">
        <v>86.201999999999998</v>
      </c>
      <c r="AK100" s="12">
        <v>99.274000000000001</v>
      </c>
      <c r="AL100" s="12">
        <v>85.811999999999998</v>
      </c>
      <c r="AM100" s="12">
        <v>99.300799999999995</v>
      </c>
      <c r="AN100" s="12">
        <v>86.299000000000007</v>
      </c>
      <c r="AO100" s="12">
        <v>99.2898</v>
      </c>
      <c r="AP100" s="12">
        <v>86.099000000000004</v>
      </c>
      <c r="AQ100" s="12">
        <v>99.880400000000009</v>
      </c>
      <c r="AR100" s="12">
        <v>97.519000000000005</v>
      </c>
      <c r="AS100" s="12">
        <v>99.832899999999995</v>
      </c>
      <c r="AT100" s="12">
        <v>96.548000000000002</v>
      </c>
      <c r="AU100" s="12">
        <v>99.247200000000007</v>
      </c>
      <c r="AV100" s="12">
        <v>85.326999999999998</v>
      </c>
      <c r="AW100" s="12">
        <v>99.684300000000007</v>
      </c>
      <c r="AX100" s="12">
        <v>93.575000000000003</v>
      </c>
      <c r="AY100" s="12">
        <v>99.997199999999992</v>
      </c>
      <c r="AZ100" s="12">
        <v>99.941999999999993</v>
      </c>
      <c r="BA100" s="12">
        <v>99.68780000000001</v>
      </c>
      <c r="BB100" s="12">
        <v>93.644000000000005</v>
      </c>
      <c r="BC100" s="12">
        <v>99.878500000000003</v>
      </c>
      <c r="BD100" s="12">
        <v>97.478999999999999</v>
      </c>
      <c r="BE100" s="12">
        <v>99.862799999999993</v>
      </c>
      <c r="BF100" s="12">
        <v>97.158000000000001</v>
      </c>
      <c r="BG100" s="12">
        <v>99.858199999999997</v>
      </c>
      <c r="BH100" s="12">
        <v>97.064999999999998</v>
      </c>
      <c r="BI100" s="12">
        <v>99.8643</v>
      </c>
      <c r="BJ100" s="12">
        <v>97.189000000000007</v>
      </c>
      <c r="BK100" s="12">
        <v>99.8142</v>
      </c>
      <c r="BL100" s="12">
        <v>96.169000000000011</v>
      </c>
      <c r="BM100" s="12">
        <v>99.869600000000005</v>
      </c>
      <c r="BN100" s="12">
        <v>97.298000000000002</v>
      </c>
    </row>
    <row r="101" spans="1:66" ht="15.75" x14ac:dyDescent="0.25">
      <c r="A101" s="11" t="s">
        <v>158</v>
      </c>
      <c r="B101" s="11" t="s">
        <v>19</v>
      </c>
      <c r="C101" s="12">
        <v>99.170100000000005</v>
      </c>
      <c r="D101" s="12">
        <v>83.945999999999998</v>
      </c>
      <c r="E101" s="12">
        <v>99.508300000000006</v>
      </c>
      <c r="F101" s="12">
        <v>90.165999999999997</v>
      </c>
      <c r="G101" s="12">
        <v>99.997699999999995</v>
      </c>
      <c r="H101" s="12">
        <v>99.951000000000008</v>
      </c>
      <c r="I101" s="12">
        <v>99.996799999999993</v>
      </c>
      <c r="J101" s="12">
        <v>99.932000000000002</v>
      </c>
      <c r="K101" s="12">
        <v>99.686199999999999</v>
      </c>
      <c r="L101" s="12">
        <v>93.611999999999995</v>
      </c>
      <c r="M101" s="12">
        <v>99.279700000000005</v>
      </c>
      <c r="N101" s="12">
        <v>85.914999999999992</v>
      </c>
      <c r="O101" s="12">
        <v>99.835599999999999</v>
      </c>
      <c r="P101" s="12">
        <v>96.603000000000009</v>
      </c>
      <c r="Q101" s="12">
        <v>99.881100000000004</v>
      </c>
      <c r="R101" s="12">
        <v>97.531999999999996</v>
      </c>
      <c r="S101" s="12">
        <v>99.565400000000011</v>
      </c>
      <c r="T101" s="12">
        <v>91.259</v>
      </c>
      <c r="U101" s="12">
        <v>99.3172</v>
      </c>
      <c r="V101" s="12">
        <v>86.6</v>
      </c>
      <c r="W101" s="12">
        <v>99.303200000000004</v>
      </c>
      <c r="X101" s="12">
        <v>86.343000000000004</v>
      </c>
      <c r="Y101" s="12">
        <v>99.275999999999996</v>
      </c>
      <c r="Z101" s="12">
        <v>85.847999999999999</v>
      </c>
      <c r="AA101" s="12">
        <v>99.300799999999995</v>
      </c>
      <c r="AB101" s="12">
        <v>86.3</v>
      </c>
      <c r="AC101" s="12">
        <v>99.701099999999997</v>
      </c>
      <c r="AD101" s="12">
        <v>93.908000000000001</v>
      </c>
      <c r="AE101" s="12">
        <v>99.294499999999999</v>
      </c>
      <c r="AF101" s="12">
        <v>86.185000000000002</v>
      </c>
      <c r="AG101" s="12">
        <v>99.320699999999988</v>
      </c>
      <c r="AH101" s="12">
        <v>86.662999999999997</v>
      </c>
      <c r="AI101" s="12">
        <v>99.303699999999992</v>
      </c>
      <c r="AJ101" s="12">
        <v>86.35199999999999</v>
      </c>
      <c r="AK101" s="12">
        <v>99.282300000000006</v>
      </c>
      <c r="AL101" s="12">
        <v>85.962999999999994</v>
      </c>
      <c r="AM101" s="12">
        <v>99.3095</v>
      </c>
      <c r="AN101" s="12">
        <v>86.459000000000003</v>
      </c>
      <c r="AO101" s="12">
        <v>99.297499999999999</v>
      </c>
      <c r="AP101" s="12">
        <v>86.240000000000009</v>
      </c>
      <c r="AQ101" s="12">
        <v>99.882000000000005</v>
      </c>
      <c r="AR101" s="12">
        <v>97.55</v>
      </c>
      <c r="AS101" s="12">
        <v>99.834800000000001</v>
      </c>
      <c r="AT101" s="12">
        <v>96.587000000000003</v>
      </c>
      <c r="AU101" s="12">
        <v>99.259100000000004</v>
      </c>
      <c r="AV101" s="12">
        <v>85.540999999999997</v>
      </c>
      <c r="AW101" s="12">
        <v>99.686300000000003</v>
      </c>
      <c r="AX101" s="12">
        <v>93.614000000000004</v>
      </c>
      <c r="AY101" s="12">
        <v>99.997799999999998</v>
      </c>
      <c r="AZ101" s="12">
        <v>99.953999999999994</v>
      </c>
      <c r="BA101" s="12">
        <v>99.690799999999996</v>
      </c>
      <c r="BB101" s="12">
        <v>93.703000000000003</v>
      </c>
      <c r="BC101" s="12">
        <v>99.879499999999993</v>
      </c>
      <c r="BD101" s="12">
        <v>97.5</v>
      </c>
      <c r="BE101" s="12">
        <v>99.863699999999994</v>
      </c>
      <c r="BF101" s="12">
        <v>97.177000000000007</v>
      </c>
      <c r="BG101" s="12">
        <v>99.857799999999997</v>
      </c>
      <c r="BH101" s="12">
        <v>97.055000000000007</v>
      </c>
      <c r="BI101" s="12">
        <v>99.865800000000007</v>
      </c>
      <c r="BJ101" s="12">
        <v>97.22</v>
      </c>
      <c r="BK101" s="12">
        <v>99.813900000000004</v>
      </c>
      <c r="BL101" s="12">
        <v>96.164000000000001</v>
      </c>
      <c r="BM101" s="12">
        <v>99.870599999999996</v>
      </c>
      <c r="BN101" s="12">
        <v>97.317999999999998</v>
      </c>
    </row>
    <row r="102" spans="1:66" ht="15.75" x14ac:dyDescent="0.25">
      <c r="A102" s="11" t="s">
        <v>159</v>
      </c>
      <c r="B102" s="11" t="s">
        <v>19</v>
      </c>
      <c r="C102" s="12">
        <v>99.165300000000002</v>
      </c>
      <c r="D102" s="12">
        <v>83.86</v>
      </c>
      <c r="E102" s="12">
        <v>99.505399999999995</v>
      </c>
      <c r="F102" s="12">
        <v>90.11099999999999</v>
      </c>
      <c r="G102" s="12">
        <v>99.997900000000001</v>
      </c>
      <c r="H102" s="12">
        <v>99.954999999999998</v>
      </c>
      <c r="I102" s="12">
        <v>99.997399999999999</v>
      </c>
      <c r="J102" s="12">
        <v>99.945999999999998</v>
      </c>
      <c r="K102" s="12">
        <v>99.682299999999998</v>
      </c>
      <c r="L102" s="12">
        <v>93.537000000000006</v>
      </c>
      <c r="M102" s="12">
        <v>99.276399999999995</v>
      </c>
      <c r="N102" s="12">
        <v>85.855999999999995</v>
      </c>
      <c r="O102" s="12">
        <v>99.833700000000007</v>
      </c>
      <c r="P102" s="12">
        <v>96.564999999999998</v>
      </c>
      <c r="Q102" s="12">
        <v>99.879599999999996</v>
      </c>
      <c r="R102" s="12">
        <v>97.501999999999995</v>
      </c>
      <c r="S102" s="12">
        <v>99.564599999999999</v>
      </c>
      <c r="T102" s="12">
        <v>91.242999999999995</v>
      </c>
      <c r="U102" s="12">
        <v>99.313700000000011</v>
      </c>
      <c r="V102" s="12">
        <v>86.534999999999997</v>
      </c>
      <c r="W102" s="12">
        <v>99.299599999999998</v>
      </c>
      <c r="X102" s="12">
        <v>86.278000000000006</v>
      </c>
      <c r="Y102" s="12">
        <v>99.273299999999992</v>
      </c>
      <c r="Z102" s="12">
        <v>85.798000000000002</v>
      </c>
      <c r="AA102" s="12">
        <v>99.2958</v>
      </c>
      <c r="AB102" s="12">
        <v>86.209000000000003</v>
      </c>
      <c r="AC102" s="12">
        <v>99.697499999999991</v>
      </c>
      <c r="AD102" s="12">
        <v>93.835999999999999</v>
      </c>
      <c r="AE102" s="12">
        <v>99.287099999999995</v>
      </c>
      <c r="AF102" s="12">
        <v>86.048999999999992</v>
      </c>
      <c r="AG102" s="12">
        <v>99.313700000000011</v>
      </c>
      <c r="AH102" s="12">
        <v>86.536000000000001</v>
      </c>
      <c r="AI102" s="12">
        <v>99.298400000000001</v>
      </c>
      <c r="AJ102" s="12">
        <v>86.256</v>
      </c>
      <c r="AK102" s="12">
        <v>99.276899999999998</v>
      </c>
      <c r="AL102" s="12">
        <v>85.865000000000009</v>
      </c>
      <c r="AM102" s="12">
        <v>99.304599999999994</v>
      </c>
      <c r="AN102" s="12">
        <v>86.369</v>
      </c>
      <c r="AO102" s="12">
        <v>99.293199999999999</v>
      </c>
      <c r="AP102" s="12">
        <v>86.16</v>
      </c>
      <c r="AQ102" s="12">
        <v>99.880700000000004</v>
      </c>
      <c r="AR102" s="12">
        <v>97.524999999999991</v>
      </c>
      <c r="AS102" s="12">
        <v>99.832999999999998</v>
      </c>
      <c r="AT102" s="12">
        <v>96.55</v>
      </c>
      <c r="AU102" s="12">
        <v>99.253299999999996</v>
      </c>
      <c r="AV102" s="12">
        <v>85.436999999999998</v>
      </c>
      <c r="AW102" s="12">
        <v>99.68249999999999</v>
      </c>
      <c r="AX102" s="12">
        <v>93.54</v>
      </c>
      <c r="AY102" s="12">
        <v>99.997699999999995</v>
      </c>
      <c r="AZ102" s="12">
        <v>99.951999999999998</v>
      </c>
      <c r="BA102" s="12">
        <v>99.686599999999999</v>
      </c>
      <c r="BB102" s="12">
        <v>93.620999999999995</v>
      </c>
      <c r="BC102" s="12">
        <v>99.878299999999996</v>
      </c>
      <c r="BD102" s="12">
        <v>97.474999999999994</v>
      </c>
      <c r="BE102" s="12">
        <v>99.861999999999995</v>
      </c>
      <c r="BF102" s="12">
        <v>97.141000000000005</v>
      </c>
      <c r="BG102" s="12">
        <v>99.856499999999997</v>
      </c>
      <c r="BH102" s="12">
        <v>97.03</v>
      </c>
      <c r="BI102" s="12">
        <v>99.865000000000009</v>
      </c>
      <c r="BJ102" s="12">
        <v>97.202999999999989</v>
      </c>
      <c r="BK102" s="12">
        <v>99.812799999999996</v>
      </c>
      <c r="BL102" s="12">
        <v>96.141000000000005</v>
      </c>
      <c r="BM102" s="12">
        <v>99.868099999999998</v>
      </c>
      <c r="BN102" s="12">
        <v>97.265999999999991</v>
      </c>
    </row>
    <row r="103" spans="1:66" ht="15.75" x14ac:dyDescent="0.25">
      <c r="A103" s="11" t="s">
        <v>160</v>
      </c>
      <c r="B103" s="11" t="s">
        <v>19</v>
      </c>
      <c r="C103" s="12">
        <v>99.479500000000002</v>
      </c>
      <c r="D103" s="12">
        <v>89.62</v>
      </c>
      <c r="E103" s="12">
        <v>99.683900000000008</v>
      </c>
      <c r="F103" s="12">
        <v>93.567000000000007</v>
      </c>
      <c r="G103" s="12">
        <v>99.9983</v>
      </c>
      <c r="H103" s="12">
        <v>99.963999999999999</v>
      </c>
      <c r="I103" s="12">
        <v>99.998000000000005</v>
      </c>
      <c r="J103" s="12">
        <v>99.956999999999994</v>
      </c>
      <c r="K103" s="12">
        <v>99.869100000000003</v>
      </c>
      <c r="L103" s="12">
        <v>97.286000000000001</v>
      </c>
      <c r="M103" s="12">
        <v>99.693299999999994</v>
      </c>
      <c r="N103" s="12">
        <v>93.754000000000005</v>
      </c>
      <c r="O103" s="12">
        <v>99.911900000000003</v>
      </c>
      <c r="P103" s="12">
        <v>98.165999999999997</v>
      </c>
      <c r="Q103" s="12">
        <v>99.934299999999993</v>
      </c>
      <c r="R103" s="12">
        <v>98.629000000000005</v>
      </c>
      <c r="S103" s="12">
        <v>99.663299999999992</v>
      </c>
      <c r="T103" s="12">
        <v>93.162000000000006</v>
      </c>
      <c r="U103" s="12">
        <v>99.570499999999996</v>
      </c>
      <c r="V103" s="12">
        <v>91.35799999999999</v>
      </c>
      <c r="W103" s="12">
        <v>99.557000000000002</v>
      </c>
      <c r="X103" s="12">
        <v>91.096999999999994</v>
      </c>
      <c r="Y103" s="12">
        <v>99.526700000000005</v>
      </c>
      <c r="Z103" s="12">
        <v>90.518000000000001</v>
      </c>
      <c r="AA103" s="12">
        <v>99.559899999999999</v>
      </c>
      <c r="AB103" s="12">
        <v>91.152999999999992</v>
      </c>
      <c r="AC103" s="12">
        <v>99.807699999999997</v>
      </c>
      <c r="AD103" s="12">
        <v>96.037999999999997</v>
      </c>
      <c r="AE103" s="12">
        <v>99.544299999999993</v>
      </c>
      <c r="AF103" s="12">
        <v>90.853999999999999</v>
      </c>
      <c r="AG103" s="12">
        <v>99.569299999999998</v>
      </c>
      <c r="AH103" s="12">
        <v>91.334999999999994</v>
      </c>
      <c r="AI103" s="12">
        <v>99.557099999999991</v>
      </c>
      <c r="AJ103" s="12">
        <v>91.100000000000009</v>
      </c>
      <c r="AK103" s="12">
        <v>99.5364</v>
      </c>
      <c r="AL103" s="12">
        <v>90.703000000000003</v>
      </c>
      <c r="AM103" s="12">
        <v>99.552799999999991</v>
      </c>
      <c r="AN103" s="12">
        <v>91.01700000000001</v>
      </c>
      <c r="AO103" s="12">
        <v>99.557600000000008</v>
      </c>
      <c r="AP103" s="12">
        <v>91.11</v>
      </c>
      <c r="AQ103" s="12">
        <v>99.934599999999989</v>
      </c>
      <c r="AR103" s="12">
        <v>98.635999999999996</v>
      </c>
      <c r="AS103" s="12">
        <v>99.911000000000001</v>
      </c>
      <c r="AT103" s="12">
        <v>98.146999999999991</v>
      </c>
      <c r="AU103" s="12">
        <v>99.4893</v>
      </c>
      <c r="AV103" s="12">
        <v>89.805999999999997</v>
      </c>
      <c r="AW103" s="12">
        <v>99.869500000000002</v>
      </c>
      <c r="AX103" s="12">
        <v>97.293999999999997</v>
      </c>
      <c r="AY103" s="12">
        <v>99.998400000000004</v>
      </c>
      <c r="AZ103" s="12">
        <v>99.965999999999994</v>
      </c>
      <c r="BA103" s="12">
        <v>99.833300000000008</v>
      </c>
      <c r="BB103" s="12">
        <v>96.557000000000002</v>
      </c>
      <c r="BC103" s="12">
        <v>99.931300000000007</v>
      </c>
      <c r="BD103" s="12">
        <v>98.567999999999998</v>
      </c>
      <c r="BE103" s="12">
        <v>99.927600000000012</v>
      </c>
      <c r="BF103" s="12">
        <v>98.49</v>
      </c>
      <c r="BG103" s="12">
        <v>99.921999999999997</v>
      </c>
      <c r="BH103" s="12">
        <v>98.375</v>
      </c>
      <c r="BI103" s="12">
        <v>99.928899999999999</v>
      </c>
      <c r="BJ103" s="12">
        <v>98.518000000000001</v>
      </c>
      <c r="BK103" s="12">
        <v>99.899900000000002</v>
      </c>
      <c r="BL103" s="12">
        <v>97.918000000000006</v>
      </c>
      <c r="BM103" s="12">
        <v>99.931399999999996</v>
      </c>
      <c r="BN103" s="12">
        <v>98.568999999999988</v>
      </c>
    </row>
    <row r="104" spans="1:66" ht="15.75" x14ac:dyDescent="0.25">
      <c r="A104" s="11" t="s">
        <v>161</v>
      </c>
      <c r="B104" s="11" t="s">
        <v>19</v>
      </c>
      <c r="C104" s="12">
        <v>99.184600000000003</v>
      </c>
      <c r="D104" s="12">
        <v>84.204000000000008</v>
      </c>
      <c r="E104" s="12">
        <v>99.516300000000001</v>
      </c>
      <c r="F104" s="12">
        <v>90.319000000000003</v>
      </c>
      <c r="G104" s="12">
        <v>99.998000000000005</v>
      </c>
      <c r="H104" s="12">
        <v>99.959000000000003</v>
      </c>
      <c r="I104" s="12">
        <v>99.997399999999999</v>
      </c>
      <c r="J104" s="12">
        <v>99.945999999999998</v>
      </c>
      <c r="K104" s="12">
        <v>99.695300000000003</v>
      </c>
      <c r="L104" s="12">
        <v>93.793000000000006</v>
      </c>
      <c r="M104" s="12">
        <v>99.30210000000001</v>
      </c>
      <c r="N104" s="12">
        <v>86.323000000000008</v>
      </c>
      <c r="O104" s="12">
        <v>99.837900000000005</v>
      </c>
      <c r="P104" s="12">
        <v>96.65</v>
      </c>
      <c r="Q104" s="12">
        <v>99.882800000000003</v>
      </c>
      <c r="R104" s="12">
        <v>97.567999999999998</v>
      </c>
      <c r="S104" s="12">
        <v>99.567700000000002</v>
      </c>
      <c r="T104" s="12">
        <v>91.304000000000002</v>
      </c>
      <c r="U104" s="12">
        <v>99.328800000000001</v>
      </c>
      <c r="V104" s="12">
        <v>86.811000000000007</v>
      </c>
      <c r="W104" s="12">
        <v>99.313700000000011</v>
      </c>
      <c r="X104" s="12">
        <v>86.536000000000001</v>
      </c>
      <c r="Y104" s="12">
        <v>99.285399999999996</v>
      </c>
      <c r="Z104" s="12">
        <v>86.018000000000001</v>
      </c>
      <c r="AA104" s="12">
        <v>99.310600000000008</v>
      </c>
      <c r="AB104" s="12">
        <v>86.477999999999994</v>
      </c>
      <c r="AC104" s="12">
        <v>99.702799999999996</v>
      </c>
      <c r="AD104" s="12">
        <v>93.94</v>
      </c>
      <c r="AE104" s="12">
        <v>99.305199999999999</v>
      </c>
      <c r="AF104" s="12">
        <v>86.378999999999991</v>
      </c>
      <c r="AG104" s="12">
        <v>99.328499999999991</v>
      </c>
      <c r="AH104" s="12">
        <v>86.807000000000002</v>
      </c>
      <c r="AI104" s="12">
        <v>99.314400000000006</v>
      </c>
      <c r="AJ104" s="12">
        <v>86.548000000000002</v>
      </c>
      <c r="AK104" s="12">
        <v>99.294000000000011</v>
      </c>
      <c r="AL104" s="12">
        <v>86.176000000000002</v>
      </c>
      <c r="AM104" s="12">
        <v>99.319299999999998</v>
      </c>
      <c r="AN104" s="12">
        <v>86.637</v>
      </c>
      <c r="AO104" s="12">
        <v>99.306700000000006</v>
      </c>
      <c r="AP104" s="12">
        <v>86.406999999999996</v>
      </c>
      <c r="AQ104" s="12">
        <v>99.884</v>
      </c>
      <c r="AR104" s="12">
        <v>97.591999999999999</v>
      </c>
      <c r="AS104" s="12">
        <v>99.83720000000001</v>
      </c>
      <c r="AT104" s="12">
        <v>96.637</v>
      </c>
      <c r="AU104" s="12">
        <v>99.265799999999999</v>
      </c>
      <c r="AV104" s="12">
        <v>85.662000000000006</v>
      </c>
      <c r="AW104" s="12">
        <v>99.695599999999999</v>
      </c>
      <c r="AX104" s="12">
        <v>93.798999999999992</v>
      </c>
      <c r="AY104" s="12">
        <v>99.998000000000005</v>
      </c>
      <c r="AZ104" s="12">
        <v>99.957999999999998</v>
      </c>
      <c r="BA104" s="12">
        <v>99.69550000000001</v>
      </c>
      <c r="BB104" s="12">
        <v>93.796000000000006</v>
      </c>
      <c r="BC104" s="12">
        <v>99.883700000000005</v>
      </c>
      <c r="BD104" s="12">
        <v>97.584999999999994</v>
      </c>
      <c r="BE104" s="12">
        <v>99.865300000000005</v>
      </c>
      <c r="BF104" s="12">
        <v>97.21</v>
      </c>
      <c r="BG104" s="12">
        <v>99.860399999999998</v>
      </c>
      <c r="BH104" s="12">
        <v>97.108000000000004</v>
      </c>
      <c r="BI104" s="12">
        <v>99.868300000000005</v>
      </c>
      <c r="BJ104" s="12">
        <v>97.27</v>
      </c>
      <c r="BK104" s="12">
        <v>99.817900000000009</v>
      </c>
      <c r="BL104" s="12">
        <v>96.245000000000005</v>
      </c>
      <c r="BM104" s="12">
        <v>99.872399999999999</v>
      </c>
      <c r="BN104" s="12">
        <v>97.353999999999999</v>
      </c>
    </row>
    <row r="105" spans="1:66" ht="15.75" x14ac:dyDescent="0.25">
      <c r="A105" s="11" t="s">
        <v>162</v>
      </c>
      <c r="B105" s="11" t="s">
        <v>19</v>
      </c>
      <c r="C105" s="12">
        <v>99.168000000000006</v>
      </c>
      <c r="D105" s="12">
        <v>83.908000000000001</v>
      </c>
      <c r="E105" s="12">
        <v>99.515000000000001</v>
      </c>
      <c r="F105" s="12">
        <v>90.293999999999997</v>
      </c>
      <c r="G105" s="12">
        <v>99.998099999999994</v>
      </c>
      <c r="H105" s="12">
        <v>99.960999999999999</v>
      </c>
      <c r="I105" s="12">
        <v>99.997599999999991</v>
      </c>
      <c r="J105" s="12">
        <v>99.948999999999998</v>
      </c>
      <c r="K105" s="12">
        <v>99.721000000000004</v>
      </c>
      <c r="L105" s="12">
        <v>94.301000000000002</v>
      </c>
      <c r="M105" s="12">
        <v>99.278800000000004</v>
      </c>
      <c r="N105" s="12">
        <v>85.897999999999996</v>
      </c>
      <c r="O105" s="12">
        <v>99.853400000000008</v>
      </c>
      <c r="P105" s="12">
        <v>96.965999999999994</v>
      </c>
      <c r="Q105" s="12">
        <v>99.894300000000001</v>
      </c>
      <c r="R105" s="12">
        <v>97.802999999999997</v>
      </c>
      <c r="S105" s="12">
        <v>99.572900000000004</v>
      </c>
      <c r="T105" s="12">
        <v>91.403999999999996</v>
      </c>
      <c r="U105" s="12">
        <v>99.318399999999997</v>
      </c>
      <c r="V105" s="12">
        <v>86.621000000000009</v>
      </c>
      <c r="W105" s="12">
        <v>99.300799999999995</v>
      </c>
      <c r="X105" s="12">
        <v>86.3</v>
      </c>
      <c r="Y105" s="12">
        <v>99.273199999999989</v>
      </c>
      <c r="Z105" s="12">
        <v>85.796999999999997</v>
      </c>
      <c r="AA105" s="12">
        <v>99.296599999999998</v>
      </c>
      <c r="AB105" s="12">
        <v>86.221999999999994</v>
      </c>
      <c r="AC105" s="12">
        <v>99.715600000000009</v>
      </c>
      <c r="AD105" s="12">
        <v>94.194000000000003</v>
      </c>
      <c r="AE105" s="12">
        <v>99.292199999999994</v>
      </c>
      <c r="AF105" s="12">
        <v>86.141999999999996</v>
      </c>
      <c r="AG105" s="12">
        <v>99.320499999999996</v>
      </c>
      <c r="AH105" s="12">
        <v>86.658999999999992</v>
      </c>
      <c r="AI105" s="12">
        <v>99.299899999999994</v>
      </c>
      <c r="AJ105" s="12">
        <v>86.283000000000001</v>
      </c>
      <c r="AK105" s="12">
        <v>99.280999999999992</v>
      </c>
      <c r="AL105" s="12">
        <v>85.938000000000002</v>
      </c>
      <c r="AM105" s="12">
        <v>99.306899999999999</v>
      </c>
      <c r="AN105" s="12">
        <v>86.411000000000001</v>
      </c>
      <c r="AO105" s="12">
        <v>99.295500000000004</v>
      </c>
      <c r="AP105" s="12">
        <v>86.203000000000003</v>
      </c>
      <c r="AQ105" s="12">
        <v>99.894999999999996</v>
      </c>
      <c r="AR105" s="12">
        <v>97.819000000000003</v>
      </c>
      <c r="AS105" s="12">
        <v>99.852500000000006</v>
      </c>
      <c r="AT105" s="12">
        <v>96.947000000000003</v>
      </c>
      <c r="AU105" s="12">
        <v>99.256799999999998</v>
      </c>
      <c r="AV105" s="12">
        <v>85.5</v>
      </c>
      <c r="AW105" s="12">
        <v>99.721299999999999</v>
      </c>
      <c r="AX105" s="12">
        <v>94.308000000000007</v>
      </c>
      <c r="AY105" s="12">
        <v>99.998500000000007</v>
      </c>
      <c r="AZ105" s="12">
        <v>99.968000000000004</v>
      </c>
      <c r="BA105" s="12">
        <v>99.740300000000005</v>
      </c>
      <c r="BB105" s="12">
        <v>94.686000000000007</v>
      </c>
      <c r="BC105" s="12">
        <v>99.892300000000006</v>
      </c>
      <c r="BD105" s="12">
        <v>97.762</v>
      </c>
      <c r="BE105" s="12">
        <v>99.878199999999993</v>
      </c>
      <c r="BF105" s="12">
        <v>97.472999999999999</v>
      </c>
      <c r="BG105" s="12">
        <v>99.8733</v>
      </c>
      <c r="BH105" s="12">
        <v>97.373000000000005</v>
      </c>
      <c r="BI105" s="12">
        <v>99.881100000000004</v>
      </c>
      <c r="BJ105" s="12">
        <v>97.531999999999996</v>
      </c>
      <c r="BK105" s="12">
        <v>99.834000000000003</v>
      </c>
      <c r="BL105" s="12">
        <v>96.572000000000003</v>
      </c>
      <c r="BM105" s="12">
        <v>99.885000000000005</v>
      </c>
      <c r="BN105" s="12">
        <v>97.613</v>
      </c>
    </row>
    <row r="106" spans="1:66" ht="15.75" x14ac:dyDescent="0.25">
      <c r="A106" s="11" t="s">
        <v>163</v>
      </c>
      <c r="B106" s="11" t="s">
        <v>19</v>
      </c>
      <c r="C106" s="12">
        <v>99.464100000000002</v>
      </c>
      <c r="D106" s="12">
        <v>89.33</v>
      </c>
      <c r="E106" s="12">
        <v>99.682899999999989</v>
      </c>
      <c r="F106" s="12">
        <v>93.548000000000002</v>
      </c>
      <c r="G106" s="12">
        <v>99.998400000000004</v>
      </c>
      <c r="H106" s="12">
        <v>99.966999999999999</v>
      </c>
      <c r="I106" s="12">
        <v>99.998000000000005</v>
      </c>
      <c r="J106" s="12">
        <v>99.959000000000003</v>
      </c>
      <c r="K106" s="12">
        <v>99.874799999999993</v>
      </c>
      <c r="L106" s="12">
        <v>97.403999999999996</v>
      </c>
      <c r="M106" s="12">
        <v>99.659300000000002</v>
      </c>
      <c r="N106" s="12">
        <v>93.082999999999998</v>
      </c>
      <c r="O106" s="12">
        <v>99.920299999999997</v>
      </c>
      <c r="P106" s="12">
        <v>98.34</v>
      </c>
      <c r="Q106" s="12">
        <v>99.941500000000005</v>
      </c>
      <c r="R106" s="12">
        <v>98.778000000000006</v>
      </c>
      <c r="S106" s="12">
        <v>99.672000000000011</v>
      </c>
      <c r="T106" s="12">
        <v>93.333999999999989</v>
      </c>
      <c r="U106" s="12">
        <v>99.562200000000004</v>
      </c>
      <c r="V106" s="12">
        <v>91.198000000000008</v>
      </c>
      <c r="W106" s="12">
        <v>99.549400000000006</v>
      </c>
      <c r="X106" s="12">
        <v>90.951000000000008</v>
      </c>
      <c r="Y106" s="12">
        <v>99.517399999999995</v>
      </c>
      <c r="Z106" s="12">
        <v>90.34</v>
      </c>
      <c r="AA106" s="12">
        <v>99.543599999999998</v>
      </c>
      <c r="AB106" s="12">
        <v>90.84</v>
      </c>
      <c r="AC106" s="12">
        <v>99.811199999999999</v>
      </c>
      <c r="AD106" s="12">
        <v>96.11</v>
      </c>
      <c r="AE106" s="12">
        <v>99.531700000000001</v>
      </c>
      <c r="AF106" s="12">
        <v>90.613</v>
      </c>
      <c r="AG106" s="12">
        <v>99.558800000000005</v>
      </c>
      <c r="AH106" s="12">
        <v>91.132999999999996</v>
      </c>
      <c r="AI106" s="12">
        <v>99.544899999999998</v>
      </c>
      <c r="AJ106" s="12">
        <v>90.866</v>
      </c>
      <c r="AK106" s="12">
        <v>99.524500000000003</v>
      </c>
      <c r="AL106" s="12">
        <v>90.475999999999999</v>
      </c>
      <c r="AM106" s="12">
        <v>99.543000000000006</v>
      </c>
      <c r="AN106" s="12">
        <v>90.83</v>
      </c>
      <c r="AO106" s="12">
        <v>99.543199999999999</v>
      </c>
      <c r="AP106" s="12">
        <v>90.832999999999998</v>
      </c>
      <c r="AQ106" s="12">
        <v>99.941400000000002</v>
      </c>
      <c r="AR106" s="12">
        <v>98.775999999999996</v>
      </c>
      <c r="AS106" s="12">
        <v>99.919399999999996</v>
      </c>
      <c r="AT106" s="12">
        <v>98.320999999999998</v>
      </c>
      <c r="AU106" s="12">
        <v>99.4786</v>
      </c>
      <c r="AV106" s="12">
        <v>89.602999999999994</v>
      </c>
      <c r="AW106" s="12">
        <v>99.873800000000003</v>
      </c>
      <c r="AX106" s="12">
        <v>97.382999999999996</v>
      </c>
      <c r="AY106" s="12">
        <v>99.998699999999999</v>
      </c>
      <c r="AZ106" s="12">
        <v>99.972999999999999</v>
      </c>
      <c r="BA106" s="12">
        <v>99.856099999999998</v>
      </c>
      <c r="BB106" s="12">
        <v>97.021000000000001</v>
      </c>
      <c r="BC106" s="12">
        <v>99.937299999999993</v>
      </c>
      <c r="BD106" s="12">
        <v>98.692000000000007</v>
      </c>
      <c r="BE106" s="12">
        <v>99.933300000000003</v>
      </c>
      <c r="BF106" s="12">
        <v>98.60799999999999</v>
      </c>
      <c r="BG106" s="12">
        <v>99.92649999999999</v>
      </c>
      <c r="BH106" s="12">
        <v>98.468000000000004</v>
      </c>
      <c r="BI106" s="12">
        <v>99.933499999999995</v>
      </c>
      <c r="BJ106" s="12">
        <v>98.613</v>
      </c>
      <c r="BK106" s="12">
        <v>99.908699999999996</v>
      </c>
      <c r="BL106" s="12">
        <v>98.1</v>
      </c>
      <c r="BM106" s="12">
        <v>99.937799999999996</v>
      </c>
      <c r="BN106" s="12">
        <v>98.701999999999998</v>
      </c>
    </row>
    <row r="107" spans="1:66" ht="15.75" x14ac:dyDescent="0.25">
      <c r="A107" s="11" t="s">
        <v>164</v>
      </c>
      <c r="B107" s="11" t="s">
        <v>19</v>
      </c>
      <c r="C107" s="12">
        <v>99.232399999999998</v>
      </c>
      <c r="D107" s="12">
        <v>85.058999999999997</v>
      </c>
      <c r="E107" s="12">
        <v>99.543999999999997</v>
      </c>
      <c r="F107" s="12">
        <v>90.847999999999999</v>
      </c>
      <c r="G107" s="12">
        <v>99.998099999999994</v>
      </c>
      <c r="H107" s="12">
        <v>99.960999999999999</v>
      </c>
      <c r="I107" s="12">
        <v>99.998000000000005</v>
      </c>
      <c r="J107" s="12">
        <v>99.956999999999994</v>
      </c>
      <c r="K107" s="12">
        <v>99.722800000000007</v>
      </c>
      <c r="L107" s="12">
        <v>94.337999999999994</v>
      </c>
      <c r="M107" s="12">
        <v>99.357200000000006</v>
      </c>
      <c r="N107" s="12">
        <v>87.334999999999994</v>
      </c>
      <c r="O107" s="12">
        <v>99.851399999999998</v>
      </c>
      <c r="P107" s="12">
        <v>96.924999999999997</v>
      </c>
      <c r="Q107" s="12">
        <v>99.892700000000005</v>
      </c>
      <c r="R107" s="12">
        <v>97.77</v>
      </c>
      <c r="S107" s="12">
        <v>99.588999999999999</v>
      </c>
      <c r="T107" s="12">
        <v>91.715000000000003</v>
      </c>
      <c r="U107" s="12">
        <v>99.367099999999994</v>
      </c>
      <c r="V107" s="12">
        <v>87.518000000000001</v>
      </c>
      <c r="W107" s="12">
        <v>99.352800000000002</v>
      </c>
      <c r="X107" s="12">
        <v>87.253</v>
      </c>
      <c r="Y107" s="12">
        <v>99.326999999999998</v>
      </c>
      <c r="Z107" s="12">
        <v>86.778999999999996</v>
      </c>
      <c r="AA107" s="12">
        <v>99.351199999999992</v>
      </c>
      <c r="AB107" s="12">
        <v>87.222999999999999</v>
      </c>
      <c r="AC107" s="12">
        <v>99.723500000000001</v>
      </c>
      <c r="AD107" s="12">
        <v>94.350999999999999</v>
      </c>
      <c r="AE107" s="12">
        <v>99.342500000000001</v>
      </c>
      <c r="AF107" s="12">
        <v>87.063999999999993</v>
      </c>
      <c r="AG107" s="12">
        <v>99.369799999999998</v>
      </c>
      <c r="AH107" s="12">
        <v>87.567999999999998</v>
      </c>
      <c r="AI107" s="12">
        <v>99.35199999999999</v>
      </c>
      <c r="AJ107" s="12">
        <v>87.239000000000004</v>
      </c>
      <c r="AK107" s="12">
        <v>99.333800000000011</v>
      </c>
      <c r="AL107" s="12">
        <v>86.902999999999992</v>
      </c>
      <c r="AM107" s="12">
        <v>99.356999999999999</v>
      </c>
      <c r="AN107" s="12">
        <v>87.331000000000003</v>
      </c>
      <c r="AO107" s="12">
        <v>99.346599999999995</v>
      </c>
      <c r="AP107" s="12">
        <v>87.138999999999996</v>
      </c>
      <c r="AQ107" s="12">
        <v>99.893600000000006</v>
      </c>
      <c r="AR107" s="12">
        <v>97.789999999999992</v>
      </c>
      <c r="AS107" s="12">
        <v>99.850399999999993</v>
      </c>
      <c r="AT107" s="12">
        <v>96.905000000000001</v>
      </c>
      <c r="AU107" s="12">
        <v>99.302199999999999</v>
      </c>
      <c r="AV107" s="12">
        <v>86.325000000000003</v>
      </c>
      <c r="AW107" s="12">
        <v>99.7226</v>
      </c>
      <c r="AX107" s="12">
        <v>94.333999999999989</v>
      </c>
      <c r="AY107" s="12">
        <v>99.99860000000001</v>
      </c>
      <c r="AZ107" s="12">
        <v>99.97</v>
      </c>
      <c r="BA107" s="12">
        <v>99.722399999999993</v>
      </c>
      <c r="BB107" s="12">
        <v>94.328999999999994</v>
      </c>
      <c r="BC107" s="12">
        <v>99.891099999999994</v>
      </c>
      <c r="BD107" s="12">
        <v>97.736999999999995</v>
      </c>
      <c r="BE107" s="12">
        <v>99.87660000000001</v>
      </c>
      <c r="BF107" s="12">
        <v>97.44</v>
      </c>
      <c r="BG107" s="12">
        <v>99.872900000000001</v>
      </c>
      <c r="BH107" s="12">
        <v>97.364999999999995</v>
      </c>
      <c r="BI107" s="12">
        <v>99.87939999999999</v>
      </c>
      <c r="BJ107" s="12">
        <v>97.49799999999999</v>
      </c>
      <c r="BK107" s="12">
        <v>99.833300000000008</v>
      </c>
      <c r="BL107" s="12">
        <v>96.557000000000002</v>
      </c>
      <c r="BM107" s="12">
        <v>99.883700000000005</v>
      </c>
      <c r="BN107" s="12">
        <v>97.584999999999994</v>
      </c>
    </row>
    <row r="108" spans="1:66" ht="15.75" x14ac:dyDescent="0.25">
      <c r="A108" s="11" t="s">
        <v>165</v>
      </c>
      <c r="B108" s="11" t="s">
        <v>19</v>
      </c>
      <c r="C108" s="12">
        <v>99.190399999999997</v>
      </c>
      <c r="D108" s="12">
        <v>84.305999999999997</v>
      </c>
      <c r="E108" s="12">
        <v>99.524100000000004</v>
      </c>
      <c r="F108" s="12">
        <v>90.466999999999999</v>
      </c>
      <c r="G108" s="12">
        <v>99.998099999999994</v>
      </c>
      <c r="H108" s="12">
        <v>99.960000000000008</v>
      </c>
      <c r="I108" s="12">
        <v>99.998000000000005</v>
      </c>
      <c r="J108" s="12">
        <v>99.959000000000003</v>
      </c>
      <c r="K108" s="12">
        <v>99.708200000000005</v>
      </c>
      <c r="L108" s="12">
        <v>94.048000000000002</v>
      </c>
      <c r="M108" s="12">
        <v>99.311799999999991</v>
      </c>
      <c r="N108" s="12">
        <v>86.500999999999991</v>
      </c>
      <c r="O108" s="12">
        <v>99.844200000000001</v>
      </c>
      <c r="P108" s="12">
        <v>96.777999999999992</v>
      </c>
      <c r="Q108" s="12">
        <v>99.887900000000002</v>
      </c>
      <c r="R108" s="12">
        <v>97.673000000000002</v>
      </c>
      <c r="S108" s="12">
        <v>99.572400000000002</v>
      </c>
      <c r="T108" s="12">
        <v>91.393999999999991</v>
      </c>
      <c r="U108" s="12">
        <v>99.335599999999999</v>
      </c>
      <c r="V108" s="12">
        <v>86.936000000000007</v>
      </c>
      <c r="W108" s="12">
        <v>99.316000000000003</v>
      </c>
      <c r="X108" s="12">
        <v>86.578000000000003</v>
      </c>
      <c r="Y108" s="12">
        <v>99.2911</v>
      </c>
      <c r="Z108" s="12">
        <v>86.123000000000005</v>
      </c>
      <c r="AA108" s="12">
        <v>99.316199999999995</v>
      </c>
      <c r="AB108" s="12">
        <v>86.58</v>
      </c>
      <c r="AC108" s="12">
        <v>99.710900000000009</v>
      </c>
      <c r="AD108" s="12">
        <v>94.102000000000004</v>
      </c>
      <c r="AE108" s="12">
        <v>99.3048</v>
      </c>
      <c r="AF108" s="12">
        <v>86.373000000000005</v>
      </c>
      <c r="AG108" s="12">
        <v>99.335599999999999</v>
      </c>
      <c r="AH108" s="12">
        <v>86.936999999999998</v>
      </c>
      <c r="AI108" s="12">
        <v>99.316099999999992</v>
      </c>
      <c r="AJ108" s="12">
        <v>86.578999999999994</v>
      </c>
      <c r="AK108" s="12">
        <v>99.29679999999999</v>
      </c>
      <c r="AL108" s="12">
        <v>86.225999999999999</v>
      </c>
      <c r="AM108" s="12">
        <v>99.322999999999993</v>
      </c>
      <c r="AN108" s="12">
        <v>86.704999999999998</v>
      </c>
      <c r="AO108" s="12">
        <v>99.313600000000008</v>
      </c>
      <c r="AP108" s="12">
        <v>86.533000000000001</v>
      </c>
      <c r="AQ108" s="12">
        <v>99.889099999999999</v>
      </c>
      <c r="AR108" s="12">
        <v>97.695999999999998</v>
      </c>
      <c r="AS108" s="12">
        <v>99.843299999999999</v>
      </c>
      <c r="AT108" s="12">
        <v>96.76</v>
      </c>
      <c r="AU108" s="12">
        <v>99.270499999999998</v>
      </c>
      <c r="AV108" s="12">
        <v>85.748000000000005</v>
      </c>
      <c r="AW108" s="12">
        <v>99.708399999999997</v>
      </c>
      <c r="AX108" s="12">
        <v>94.052000000000007</v>
      </c>
      <c r="AY108" s="12">
        <v>99.998400000000004</v>
      </c>
      <c r="AZ108" s="12">
        <v>99.966999999999999</v>
      </c>
      <c r="BA108" s="12">
        <v>99.708600000000004</v>
      </c>
      <c r="BB108" s="12">
        <v>94.055999999999997</v>
      </c>
      <c r="BC108" s="12">
        <v>99.889399999999995</v>
      </c>
      <c r="BD108" s="12">
        <v>97.702999999999989</v>
      </c>
      <c r="BE108" s="12">
        <v>99.877700000000004</v>
      </c>
      <c r="BF108" s="12">
        <v>97.462000000000003</v>
      </c>
      <c r="BG108" s="12">
        <v>99.865400000000008</v>
      </c>
      <c r="BH108" s="12">
        <v>97.212000000000003</v>
      </c>
      <c r="BI108" s="12">
        <v>99.8733</v>
      </c>
      <c r="BJ108" s="12">
        <v>97.372</v>
      </c>
      <c r="BK108" s="12">
        <v>99.824299999999994</v>
      </c>
      <c r="BL108" s="12">
        <v>96.375</v>
      </c>
      <c r="BM108" s="12">
        <v>99.876100000000008</v>
      </c>
      <c r="BN108" s="12">
        <v>97.430999999999997</v>
      </c>
    </row>
    <row r="109" spans="1:66" ht="15.75" x14ac:dyDescent="0.25">
      <c r="A109" s="11" t="s">
        <v>166</v>
      </c>
      <c r="B109" s="11" t="s">
        <v>19</v>
      </c>
      <c r="C109" s="12">
        <v>99.489000000000004</v>
      </c>
      <c r="D109" s="12">
        <v>89.8</v>
      </c>
      <c r="E109" s="12">
        <v>99.692499999999995</v>
      </c>
      <c r="F109" s="12">
        <v>93.738</v>
      </c>
      <c r="G109" s="12">
        <v>99.99860000000001</v>
      </c>
      <c r="H109" s="12">
        <v>99.971000000000004</v>
      </c>
      <c r="I109" s="12">
        <v>99.998099999999994</v>
      </c>
      <c r="J109" s="12">
        <v>99.960000000000008</v>
      </c>
      <c r="K109" s="12">
        <v>99.877800000000008</v>
      </c>
      <c r="L109" s="12">
        <v>97.465000000000003</v>
      </c>
      <c r="M109" s="12">
        <v>99.710299999999989</v>
      </c>
      <c r="N109" s="12">
        <v>94.089999999999989</v>
      </c>
      <c r="O109" s="12">
        <v>99.916700000000006</v>
      </c>
      <c r="P109" s="12">
        <v>98.265999999999991</v>
      </c>
      <c r="Q109" s="12">
        <v>99.938099999999991</v>
      </c>
      <c r="R109" s="12">
        <v>98.709000000000003</v>
      </c>
      <c r="S109" s="12">
        <v>99.6678</v>
      </c>
      <c r="T109" s="12">
        <v>93.250999999999991</v>
      </c>
      <c r="U109" s="12">
        <v>99.581299999999999</v>
      </c>
      <c r="V109" s="12">
        <v>91.566000000000003</v>
      </c>
      <c r="W109" s="12">
        <v>99.5655</v>
      </c>
      <c r="X109" s="12">
        <v>91.262</v>
      </c>
      <c r="Y109" s="12">
        <v>99.537900000000008</v>
      </c>
      <c r="Z109" s="12">
        <v>90.731999999999999</v>
      </c>
      <c r="AA109" s="12">
        <v>99.565899999999999</v>
      </c>
      <c r="AB109" s="12">
        <v>91.268000000000001</v>
      </c>
      <c r="AC109" s="12">
        <v>99.811300000000003</v>
      </c>
      <c r="AD109" s="12">
        <v>96.111000000000004</v>
      </c>
      <c r="AE109" s="12">
        <v>99.551000000000002</v>
      </c>
      <c r="AF109" s="12">
        <v>90.981999999999999</v>
      </c>
      <c r="AG109" s="12">
        <v>99.576899999999995</v>
      </c>
      <c r="AH109" s="12">
        <v>91.480999999999995</v>
      </c>
      <c r="AI109" s="12">
        <v>99.566900000000004</v>
      </c>
      <c r="AJ109" s="12">
        <v>91.287999999999997</v>
      </c>
      <c r="AK109" s="12">
        <v>99.544499999999999</v>
      </c>
      <c r="AL109" s="12">
        <v>90.858000000000004</v>
      </c>
      <c r="AM109" s="12">
        <v>99.562100000000001</v>
      </c>
      <c r="AN109" s="12">
        <v>91.195000000000007</v>
      </c>
      <c r="AO109" s="12">
        <v>99.565700000000007</v>
      </c>
      <c r="AP109" s="12">
        <v>91.266000000000005</v>
      </c>
      <c r="AQ109" s="12">
        <v>99.938499999999991</v>
      </c>
      <c r="AR109" s="12">
        <v>98.716999999999999</v>
      </c>
      <c r="AS109" s="12">
        <v>99.915800000000004</v>
      </c>
      <c r="AT109" s="12">
        <v>98.247</v>
      </c>
      <c r="AU109" s="12">
        <v>99.493099999999998</v>
      </c>
      <c r="AV109" s="12">
        <v>89.876999999999995</v>
      </c>
      <c r="AW109" s="12">
        <v>99.877600000000001</v>
      </c>
      <c r="AX109" s="12">
        <v>97.460999999999999</v>
      </c>
      <c r="AY109" s="12">
        <v>99.998500000000007</v>
      </c>
      <c r="AZ109" s="12">
        <v>99.968999999999994</v>
      </c>
      <c r="BA109" s="12">
        <v>99.838800000000006</v>
      </c>
      <c r="BB109" s="12">
        <v>96.669000000000011</v>
      </c>
      <c r="BC109" s="12">
        <v>99.933700000000002</v>
      </c>
      <c r="BD109" s="12">
        <v>98.616</v>
      </c>
      <c r="BE109" s="12">
        <v>99.929500000000004</v>
      </c>
      <c r="BF109" s="12">
        <v>98.53</v>
      </c>
      <c r="BG109" s="12">
        <v>99.923400000000001</v>
      </c>
      <c r="BH109" s="12">
        <v>98.403999999999996</v>
      </c>
      <c r="BI109" s="12">
        <v>99.930899999999994</v>
      </c>
      <c r="BJ109" s="12">
        <v>98.558000000000007</v>
      </c>
      <c r="BK109" s="12">
        <v>99.904200000000003</v>
      </c>
      <c r="BL109" s="12">
        <v>98.007000000000005</v>
      </c>
      <c r="BM109" s="12">
        <v>99.932900000000004</v>
      </c>
      <c r="BN109" s="12">
        <v>98.6</v>
      </c>
    </row>
    <row r="110" spans="1:66" ht="15.75" x14ac:dyDescent="0.25">
      <c r="A110" s="11" t="s">
        <v>167</v>
      </c>
      <c r="B110" s="11" t="s">
        <v>19</v>
      </c>
      <c r="C110" s="12">
        <v>99.213700000000003</v>
      </c>
      <c r="D110" s="12">
        <v>84.722999999999999</v>
      </c>
      <c r="E110" s="12">
        <v>99.535899999999998</v>
      </c>
      <c r="F110" s="12">
        <v>90.692999999999998</v>
      </c>
      <c r="G110" s="12">
        <v>99.998699999999999</v>
      </c>
      <c r="H110" s="12">
        <v>99.972999999999999</v>
      </c>
      <c r="I110" s="12">
        <v>99.998500000000007</v>
      </c>
      <c r="J110" s="12">
        <v>99.968000000000004</v>
      </c>
      <c r="K110" s="12">
        <v>99.704800000000006</v>
      </c>
      <c r="L110" s="12">
        <v>93.97999999999999</v>
      </c>
      <c r="M110" s="12">
        <v>99.318600000000004</v>
      </c>
      <c r="N110" s="12">
        <v>86.623999999999995</v>
      </c>
      <c r="O110" s="12">
        <v>99.844700000000003</v>
      </c>
      <c r="P110" s="12">
        <v>96.787999999999997</v>
      </c>
      <c r="Q110" s="12">
        <v>99.888400000000004</v>
      </c>
      <c r="R110" s="12">
        <v>97.682999999999993</v>
      </c>
      <c r="S110" s="12">
        <v>99.5916</v>
      </c>
      <c r="T110" s="12">
        <v>91.763999999999996</v>
      </c>
      <c r="U110" s="12">
        <v>99.355199999999996</v>
      </c>
      <c r="V110" s="12">
        <v>87.296999999999997</v>
      </c>
      <c r="W110" s="12">
        <v>99.340399999999988</v>
      </c>
      <c r="X110" s="12">
        <v>87.024999999999991</v>
      </c>
      <c r="Y110" s="12">
        <v>99.313199999999995</v>
      </c>
      <c r="Z110" s="12">
        <v>86.525999999999996</v>
      </c>
      <c r="AA110" s="12">
        <v>99.337699999999998</v>
      </c>
      <c r="AB110" s="12">
        <v>86.975000000000009</v>
      </c>
      <c r="AC110" s="12">
        <v>99.717699999999994</v>
      </c>
      <c r="AD110" s="12">
        <v>94.237000000000009</v>
      </c>
      <c r="AE110" s="12">
        <v>99.332499999999996</v>
      </c>
      <c r="AF110" s="12">
        <v>86.88</v>
      </c>
      <c r="AG110" s="12">
        <v>99.354799999999997</v>
      </c>
      <c r="AH110" s="12">
        <v>87.29</v>
      </c>
      <c r="AI110" s="12">
        <v>99.337800000000001</v>
      </c>
      <c r="AJ110" s="12">
        <v>86.977999999999994</v>
      </c>
      <c r="AK110" s="12">
        <v>99.316999999999993</v>
      </c>
      <c r="AL110" s="12">
        <v>86.595999999999989</v>
      </c>
      <c r="AM110" s="12">
        <v>99.344399999999993</v>
      </c>
      <c r="AN110" s="12">
        <v>87.099000000000004</v>
      </c>
      <c r="AO110" s="12">
        <v>99.334100000000007</v>
      </c>
      <c r="AP110" s="12">
        <v>86.91</v>
      </c>
      <c r="AQ110" s="12">
        <v>99.889600000000002</v>
      </c>
      <c r="AR110" s="12">
        <v>97.706000000000003</v>
      </c>
      <c r="AS110" s="12">
        <v>99.843699999999998</v>
      </c>
      <c r="AT110" s="12">
        <v>96.768000000000001</v>
      </c>
      <c r="AU110" s="12">
        <v>99.294000000000011</v>
      </c>
      <c r="AV110" s="12">
        <v>86.174999999999997</v>
      </c>
      <c r="AW110" s="12">
        <v>99.705200000000005</v>
      </c>
      <c r="AX110" s="12">
        <v>93.988</v>
      </c>
      <c r="AY110" s="12">
        <v>99.998800000000003</v>
      </c>
      <c r="AZ110" s="12">
        <v>99.975000000000009</v>
      </c>
      <c r="BA110" s="12">
        <v>99.709400000000002</v>
      </c>
      <c r="BB110" s="12">
        <v>94.072000000000003</v>
      </c>
      <c r="BC110" s="12">
        <v>99.888800000000003</v>
      </c>
      <c r="BD110" s="12">
        <v>97.690999999999988</v>
      </c>
      <c r="BE110" s="12">
        <v>99.873599999999996</v>
      </c>
      <c r="BF110" s="12">
        <v>97.379000000000005</v>
      </c>
      <c r="BG110" s="12">
        <v>99.865800000000007</v>
      </c>
      <c r="BH110" s="12">
        <v>97.218999999999994</v>
      </c>
      <c r="BI110" s="12">
        <v>99.876100000000008</v>
      </c>
      <c r="BJ110" s="12">
        <v>97.430999999999997</v>
      </c>
      <c r="BK110" s="12">
        <v>99.826700000000002</v>
      </c>
      <c r="BL110" s="12">
        <v>96.423000000000002</v>
      </c>
      <c r="BM110" s="12">
        <v>99.878100000000003</v>
      </c>
      <c r="BN110" s="12">
        <v>97.472000000000008</v>
      </c>
    </row>
    <row r="111" spans="1:66" ht="15.75" x14ac:dyDescent="0.25">
      <c r="A111" s="11" t="s">
        <v>168</v>
      </c>
      <c r="B111" s="11" t="s">
        <v>19</v>
      </c>
      <c r="C111" s="12">
        <v>99.160600000000002</v>
      </c>
      <c r="D111" s="12">
        <v>83.775999999999996</v>
      </c>
      <c r="E111" s="12">
        <v>99.502900000000011</v>
      </c>
      <c r="F111" s="12">
        <v>90.063999999999993</v>
      </c>
      <c r="G111" s="12">
        <v>99.998099999999994</v>
      </c>
      <c r="H111" s="12">
        <v>99.960999999999999</v>
      </c>
      <c r="I111" s="12">
        <v>99.997499999999988</v>
      </c>
      <c r="J111" s="12">
        <v>99.947000000000003</v>
      </c>
      <c r="K111" s="12">
        <v>99.681899999999999</v>
      </c>
      <c r="L111" s="12">
        <v>93.528999999999996</v>
      </c>
      <c r="M111" s="12">
        <v>99.272199999999998</v>
      </c>
      <c r="N111" s="12">
        <v>85.779000000000011</v>
      </c>
      <c r="O111" s="12">
        <v>99.832399999999993</v>
      </c>
      <c r="P111" s="12">
        <v>96.539000000000001</v>
      </c>
      <c r="Q111" s="12">
        <v>99.878500000000003</v>
      </c>
      <c r="R111" s="12">
        <v>97.48</v>
      </c>
      <c r="S111" s="12">
        <v>99.560299999999998</v>
      </c>
      <c r="T111" s="12">
        <v>91.161000000000001</v>
      </c>
      <c r="U111" s="12">
        <v>99.309200000000004</v>
      </c>
      <c r="V111" s="12">
        <v>86.453000000000003</v>
      </c>
      <c r="W111" s="12">
        <v>99.293499999999995</v>
      </c>
      <c r="X111" s="12">
        <v>86.165999999999997</v>
      </c>
      <c r="Y111" s="12">
        <v>99.266400000000004</v>
      </c>
      <c r="Z111" s="12">
        <v>85.673999999999992</v>
      </c>
      <c r="AA111" s="12">
        <v>99.291700000000006</v>
      </c>
      <c r="AB111" s="12">
        <v>86.134</v>
      </c>
      <c r="AC111" s="12">
        <v>99.695800000000006</v>
      </c>
      <c r="AD111" s="12">
        <v>93.802999999999997</v>
      </c>
      <c r="AE111" s="12">
        <v>99.284099999999995</v>
      </c>
      <c r="AF111" s="12">
        <v>85.995000000000005</v>
      </c>
      <c r="AG111" s="12">
        <v>99.310699999999997</v>
      </c>
      <c r="AH111" s="12">
        <v>86.48</v>
      </c>
      <c r="AI111" s="12">
        <v>99.291700000000006</v>
      </c>
      <c r="AJ111" s="12">
        <v>86.13300000000001</v>
      </c>
      <c r="AK111" s="12">
        <v>99.271500000000003</v>
      </c>
      <c r="AL111" s="12">
        <v>85.765999999999991</v>
      </c>
      <c r="AM111" s="12">
        <v>99.299599999999998</v>
      </c>
      <c r="AN111" s="12">
        <v>86.278000000000006</v>
      </c>
      <c r="AO111" s="12">
        <v>99.287599999999998</v>
      </c>
      <c r="AP111" s="12">
        <v>86.058999999999997</v>
      </c>
      <c r="AQ111" s="12">
        <v>99.879800000000003</v>
      </c>
      <c r="AR111" s="12">
        <v>97.504999999999995</v>
      </c>
      <c r="AS111" s="12">
        <v>99.831599999999995</v>
      </c>
      <c r="AT111" s="12">
        <v>96.522999999999996</v>
      </c>
      <c r="AU111" s="12">
        <v>99.247200000000007</v>
      </c>
      <c r="AV111" s="12">
        <v>85.326000000000008</v>
      </c>
      <c r="AW111" s="12">
        <v>99.681899999999999</v>
      </c>
      <c r="AX111" s="12">
        <v>93.528000000000006</v>
      </c>
      <c r="AY111" s="12">
        <v>99.998099999999994</v>
      </c>
      <c r="AZ111" s="12">
        <v>99.960000000000008</v>
      </c>
      <c r="BA111" s="12">
        <v>99.685500000000005</v>
      </c>
      <c r="BB111" s="12">
        <v>93.600000000000009</v>
      </c>
      <c r="BC111" s="12">
        <v>99.878500000000003</v>
      </c>
      <c r="BD111" s="12">
        <v>97.48</v>
      </c>
      <c r="BE111" s="12">
        <v>99.861699999999999</v>
      </c>
      <c r="BF111" s="12">
        <v>97.135000000000005</v>
      </c>
      <c r="BG111" s="12">
        <v>99.855999999999995</v>
      </c>
      <c r="BH111" s="12">
        <v>97.02</v>
      </c>
      <c r="BI111" s="12">
        <v>99.863299999999995</v>
      </c>
      <c r="BJ111" s="12">
        <v>97.167999999999992</v>
      </c>
      <c r="BK111" s="12">
        <v>99.811499999999995</v>
      </c>
      <c r="BL111" s="12">
        <v>96.114999999999995</v>
      </c>
      <c r="BM111" s="12">
        <v>99.868300000000005</v>
      </c>
      <c r="BN111" s="12">
        <v>97.271000000000001</v>
      </c>
    </row>
    <row r="112" spans="1:66" ht="15.75" x14ac:dyDescent="0.25">
      <c r="A112" s="11" t="s">
        <v>169</v>
      </c>
      <c r="B112" s="11" t="s">
        <v>19</v>
      </c>
      <c r="C112" s="12">
        <v>99.180300000000003</v>
      </c>
      <c r="D112" s="12">
        <v>84.126999999999995</v>
      </c>
      <c r="E112" s="12">
        <v>99.515000000000001</v>
      </c>
      <c r="F112" s="12">
        <v>90.293999999999997</v>
      </c>
      <c r="G112" s="12">
        <v>99.997599999999991</v>
      </c>
      <c r="H112" s="12">
        <v>99.95</v>
      </c>
      <c r="I112" s="12">
        <v>99.998000000000005</v>
      </c>
      <c r="J112" s="12">
        <v>99.959000000000003</v>
      </c>
      <c r="K112" s="12">
        <v>99.688200000000009</v>
      </c>
      <c r="L112" s="12">
        <v>93.652999999999992</v>
      </c>
      <c r="M112" s="12">
        <v>99.290999999999997</v>
      </c>
      <c r="N112" s="12">
        <v>86.11999999999999</v>
      </c>
      <c r="O112" s="12">
        <v>99.837299999999999</v>
      </c>
      <c r="P112" s="12">
        <v>96.638999999999996</v>
      </c>
      <c r="Q112" s="12">
        <v>99.881200000000007</v>
      </c>
      <c r="R112" s="12">
        <v>97.533999999999992</v>
      </c>
      <c r="S112" s="12">
        <v>99.569100000000006</v>
      </c>
      <c r="T112" s="12">
        <v>91.330999999999989</v>
      </c>
      <c r="U112" s="12">
        <v>99.326400000000007</v>
      </c>
      <c r="V112" s="12">
        <v>86.768000000000001</v>
      </c>
      <c r="W112" s="12">
        <v>99.310100000000006</v>
      </c>
      <c r="X112" s="12">
        <v>86.468999999999994</v>
      </c>
      <c r="Y112" s="12">
        <v>99.282300000000006</v>
      </c>
      <c r="Z112" s="12">
        <v>85.962000000000003</v>
      </c>
      <c r="AA112" s="12">
        <v>99.307900000000004</v>
      </c>
      <c r="AB112" s="12">
        <v>86.429000000000002</v>
      </c>
      <c r="AC112" s="12">
        <v>99.702399999999997</v>
      </c>
      <c r="AD112" s="12">
        <v>93.932999999999993</v>
      </c>
      <c r="AE112" s="12">
        <v>99.300200000000004</v>
      </c>
      <c r="AF112" s="12">
        <v>86.289000000000001</v>
      </c>
      <c r="AG112" s="12">
        <v>99.326800000000006</v>
      </c>
      <c r="AH112" s="12">
        <v>86.775999999999996</v>
      </c>
      <c r="AI112" s="12">
        <v>99.308099999999996</v>
      </c>
      <c r="AJ112" s="12">
        <v>86.433000000000007</v>
      </c>
      <c r="AK112" s="12">
        <v>99.288799999999995</v>
      </c>
      <c r="AL112" s="12">
        <v>86.08</v>
      </c>
      <c r="AM112" s="12">
        <v>99.31750000000001</v>
      </c>
      <c r="AN112" s="12">
        <v>86.603999999999999</v>
      </c>
      <c r="AO112" s="12">
        <v>99.3048</v>
      </c>
      <c r="AP112" s="12">
        <v>86.373000000000005</v>
      </c>
      <c r="AQ112" s="12">
        <v>99.882199999999997</v>
      </c>
      <c r="AR112" s="12">
        <v>97.555999999999997</v>
      </c>
      <c r="AS112" s="12">
        <v>99.835799999999992</v>
      </c>
      <c r="AT112" s="12">
        <v>96.608000000000004</v>
      </c>
      <c r="AU112" s="12">
        <v>99.265900000000002</v>
      </c>
      <c r="AV112" s="12">
        <v>85.664000000000001</v>
      </c>
      <c r="AW112" s="12">
        <v>99.688500000000005</v>
      </c>
      <c r="AX112" s="12">
        <v>93.659000000000006</v>
      </c>
      <c r="AY112" s="12">
        <v>99.998400000000004</v>
      </c>
      <c r="AZ112" s="12">
        <v>99.965999999999994</v>
      </c>
      <c r="BA112" s="12">
        <v>99.693100000000001</v>
      </c>
      <c r="BB112" s="12">
        <v>93.749000000000009</v>
      </c>
      <c r="BC112" s="12">
        <v>99.881299999999996</v>
      </c>
      <c r="BD112" s="12">
        <v>97.536000000000001</v>
      </c>
      <c r="BE112" s="12">
        <v>99.864900000000006</v>
      </c>
      <c r="BF112" s="12">
        <v>97.2</v>
      </c>
      <c r="BG112" s="12">
        <v>99.859799999999993</v>
      </c>
      <c r="BH112" s="12">
        <v>97.096000000000004</v>
      </c>
      <c r="BI112" s="12">
        <v>99.866699999999994</v>
      </c>
      <c r="BJ112" s="12">
        <v>97.236999999999995</v>
      </c>
      <c r="BK112" s="12">
        <v>99.816000000000003</v>
      </c>
      <c r="BL112" s="12">
        <v>96.206000000000003</v>
      </c>
      <c r="BM112" s="12">
        <v>99.871200000000002</v>
      </c>
      <c r="BN112" s="12">
        <v>97.328999999999994</v>
      </c>
    </row>
    <row r="113" spans="1:66" ht="15.75" x14ac:dyDescent="0.25">
      <c r="A113" s="11" t="s">
        <v>170</v>
      </c>
      <c r="B113" s="11" t="s">
        <v>19</v>
      </c>
      <c r="C113" s="12">
        <v>99.1571</v>
      </c>
      <c r="D113" s="12">
        <v>83.714999999999989</v>
      </c>
      <c r="E113" s="12">
        <v>99.499400000000009</v>
      </c>
      <c r="F113" s="12">
        <v>89.998000000000005</v>
      </c>
      <c r="G113" s="12">
        <v>99.997599999999991</v>
      </c>
      <c r="H113" s="12">
        <v>99.948999999999998</v>
      </c>
      <c r="I113" s="12">
        <v>99.997699999999995</v>
      </c>
      <c r="J113" s="12">
        <v>99.951000000000008</v>
      </c>
      <c r="K113" s="12">
        <v>99.68010000000001</v>
      </c>
      <c r="L113" s="12">
        <v>93.49199999999999</v>
      </c>
      <c r="M113" s="12">
        <v>99.26700000000001</v>
      </c>
      <c r="N113" s="12">
        <v>85.685000000000002</v>
      </c>
      <c r="O113" s="12">
        <v>99.831400000000002</v>
      </c>
      <c r="P113" s="12">
        <v>96.519000000000005</v>
      </c>
      <c r="Q113" s="12">
        <v>99.878500000000003</v>
      </c>
      <c r="R113" s="12">
        <v>97.478999999999999</v>
      </c>
      <c r="S113" s="12">
        <v>99.5578</v>
      </c>
      <c r="T113" s="12">
        <v>91.113</v>
      </c>
      <c r="U113" s="12">
        <v>99.305400000000006</v>
      </c>
      <c r="V113" s="12">
        <v>86.384</v>
      </c>
      <c r="W113" s="12">
        <v>99.2911</v>
      </c>
      <c r="X113" s="12">
        <v>86.123000000000005</v>
      </c>
      <c r="Y113" s="12">
        <v>99.263300000000001</v>
      </c>
      <c r="Z113" s="12">
        <v>85.618000000000009</v>
      </c>
      <c r="AA113" s="12">
        <v>99.286500000000004</v>
      </c>
      <c r="AB113" s="12">
        <v>86.037999999999997</v>
      </c>
      <c r="AC113" s="12">
        <v>99.694999999999993</v>
      </c>
      <c r="AD113" s="12">
        <v>93.786999999999992</v>
      </c>
      <c r="AE113" s="12">
        <v>99.279300000000006</v>
      </c>
      <c r="AF113" s="12">
        <v>85.906999999999996</v>
      </c>
      <c r="AG113" s="12">
        <v>99.3065</v>
      </c>
      <c r="AH113" s="12">
        <v>86.403999999999996</v>
      </c>
      <c r="AI113" s="12">
        <v>99.289600000000007</v>
      </c>
      <c r="AJ113" s="12">
        <v>86.095999999999989</v>
      </c>
      <c r="AK113" s="12">
        <v>99.268699999999995</v>
      </c>
      <c r="AL113" s="12">
        <v>85.715000000000003</v>
      </c>
      <c r="AM113" s="12">
        <v>99.29679999999999</v>
      </c>
      <c r="AN113" s="12">
        <v>86.227000000000004</v>
      </c>
      <c r="AO113" s="12">
        <v>99.2834</v>
      </c>
      <c r="AP113" s="12">
        <v>85.983000000000004</v>
      </c>
      <c r="AQ113" s="12">
        <v>99.879599999999996</v>
      </c>
      <c r="AR113" s="12">
        <v>97.501000000000005</v>
      </c>
      <c r="AS113" s="12">
        <v>99.830200000000005</v>
      </c>
      <c r="AT113" s="12">
        <v>96.495000000000005</v>
      </c>
      <c r="AU113" s="12">
        <v>99.244</v>
      </c>
      <c r="AV113" s="12">
        <v>85.268999999999991</v>
      </c>
      <c r="AW113" s="12">
        <v>99.68010000000001</v>
      </c>
      <c r="AX113" s="12">
        <v>93.493000000000009</v>
      </c>
      <c r="AY113" s="12">
        <v>99.998099999999994</v>
      </c>
      <c r="AZ113" s="12">
        <v>99.960000000000008</v>
      </c>
      <c r="BA113" s="12">
        <v>99.683400000000006</v>
      </c>
      <c r="BB113" s="12">
        <v>93.557000000000002</v>
      </c>
      <c r="BC113" s="12">
        <v>99.8767</v>
      </c>
      <c r="BD113" s="12">
        <v>97.441999999999993</v>
      </c>
      <c r="BE113" s="12">
        <v>99.860900000000001</v>
      </c>
      <c r="BF113" s="12">
        <v>97.119</v>
      </c>
      <c r="BG113" s="12">
        <v>99.855599999999995</v>
      </c>
      <c r="BH113" s="12">
        <v>97.009999999999991</v>
      </c>
      <c r="BI113" s="12">
        <v>99.862399999999994</v>
      </c>
      <c r="BJ113" s="12">
        <v>97.15</v>
      </c>
      <c r="BK113" s="12">
        <v>99.810500000000005</v>
      </c>
      <c r="BL113" s="12">
        <v>96.096000000000004</v>
      </c>
      <c r="BM113" s="12">
        <v>99.867399999999989</v>
      </c>
      <c r="BN113" s="12">
        <v>97.251000000000005</v>
      </c>
    </row>
    <row r="114" spans="1:66" ht="15.75" x14ac:dyDescent="0.25">
      <c r="A114" s="11" t="s">
        <v>171</v>
      </c>
      <c r="B114" s="11" t="s">
        <v>19</v>
      </c>
      <c r="C114" s="12">
        <v>99.174700000000001</v>
      </c>
      <c r="D114" s="12">
        <v>84.027000000000001</v>
      </c>
      <c r="E114" s="12">
        <v>99.512900000000002</v>
      </c>
      <c r="F114" s="12">
        <v>90.254999999999995</v>
      </c>
      <c r="G114" s="12">
        <v>99.998199999999997</v>
      </c>
      <c r="H114" s="12">
        <v>99.963000000000008</v>
      </c>
      <c r="I114" s="12">
        <v>99.998099999999994</v>
      </c>
      <c r="J114" s="12">
        <v>99.960999999999999</v>
      </c>
      <c r="K114" s="12">
        <v>99.686700000000002</v>
      </c>
      <c r="L114" s="12">
        <v>93.623000000000005</v>
      </c>
      <c r="M114" s="12">
        <v>99.28240000000001</v>
      </c>
      <c r="N114" s="12">
        <v>85.965000000000003</v>
      </c>
      <c r="O114" s="12">
        <v>99.835700000000003</v>
      </c>
      <c r="P114" s="12">
        <v>96.606000000000009</v>
      </c>
      <c r="Q114" s="12">
        <v>99.881699999999995</v>
      </c>
      <c r="R114" s="12">
        <v>97.543999999999997</v>
      </c>
      <c r="S114" s="12">
        <v>99.567000000000007</v>
      </c>
      <c r="T114" s="12">
        <v>91.29</v>
      </c>
      <c r="U114" s="12">
        <v>99.32180000000001</v>
      </c>
      <c r="V114" s="12">
        <v>86.682999999999993</v>
      </c>
      <c r="W114" s="12">
        <v>99.305099999999996</v>
      </c>
      <c r="X114" s="12">
        <v>86.37700000000001</v>
      </c>
      <c r="Y114" s="12">
        <v>99.278500000000008</v>
      </c>
      <c r="Z114" s="12">
        <v>85.893000000000001</v>
      </c>
      <c r="AA114" s="12">
        <v>99.303899999999999</v>
      </c>
      <c r="AB114" s="12">
        <v>86.355999999999995</v>
      </c>
      <c r="AC114" s="12">
        <v>99.700900000000004</v>
      </c>
      <c r="AD114" s="12">
        <v>93.903000000000006</v>
      </c>
      <c r="AE114" s="12">
        <v>99.294600000000003</v>
      </c>
      <c r="AF114" s="12">
        <v>86.185999999999993</v>
      </c>
      <c r="AG114" s="12">
        <v>99.321400000000011</v>
      </c>
      <c r="AH114" s="12">
        <v>86.677000000000007</v>
      </c>
      <c r="AI114" s="12">
        <v>99.304400000000001</v>
      </c>
      <c r="AJ114" s="12">
        <v>86.366</v>
      </c>
      <c r="AK114" s="12">
        <v>99.284099999999995</v>
      </c>
      <c r="AL114" s="12">
        <v>85.995000000000005</v>
      </c>
      <c r="AM114" s="12">
        <v>99.310900000000004</v>
      </c>
      <c r="AN114" s="12">
        <v>86.483000000000004</v>
      </c>
      <c r="AO114" s="12">
        <v>99.298500000000004</v>
      </c>
      <c r="AP114" s="12">
        <v>86.257999999999996</v>
      </c>
      <c r="AQ114" s="12">
        <v>99.882800000000003</v>
      </c>
      <c r="AR114" s="12">
        <v>97.567000000000007</v>
      </c>
      <c r="AS114" s="12">
        <v>99.834699999999998</v>
      </c>
      <c r="AT114" s="12">
        <v>96.585999999999999</v>
      </c>
      <c r="AU114" s="12">
        <v>99.259799999999998</v>
      </c>
      <c r="AV114" s="12">
        <v>85.555000000000007</v>
      </c>
      <c r="AW114" s="12">
        <v>99.686599999999999</v>
      </c>
      <c r="AX114" s="12">
        <v>93.620999999999995</v>
      </c>
      <c r="AY114" s="12">
        <v>99.998699999999999</v>
      </c>
      <c r="AZ114" s="12">
        <v>99.972000000000008</v>
      </c>
      <c r="BA114" s="12">
        <v>99.690599999999989</v>
      </c>
      <c r="BB114" s="12">
        <v>93.7</v>
      </c>
      <c r="BC114" s="12">
        <v>99.880899999999997</v>
      </c>
      <c r="BD114" s="12">
        <v>97.528000000000006</v>
      </c>
      <c r="BE114" s="12">
        <v>99.864199999999997</v>
      </c>
      <c r="BF114" s="12">
        <v>97.185999999999993</v>
      </c>
      <c r="BG114" s="12">
        <v>99.859200000000001</v>
      </c>
      <c r="BH114" s="12">
        <v>97.084000000000003</v>
      </c>
      <c r="BI114" s="12">
        <v>99.8673</v>
      </c>
      <c r="BJ114" s="12">
        <v>97.25</v>
      </c>
      <c r="BK114" s="12">
        <v>99.814800000000005</v>
      </c>
      <c r="BL114" s="12">
        <v>96.182999999999993</v>
      </c>
      <c r="BM114" s="12">
        <v>99.871499999999997</v>
      </c>
      <c r="BN114" s="12">
        <v>97.335999999999999</v>
      </c>
    </row>
    <row r="115" spans="1:66" ht="15.75" x14ac:dyDescent="0.25">
      <c r="A115" s="11" t="s">
        <v>172</v>
      </c>
      <c r="B115" s="11" t="s">
        <v>19</v>
      </c>
      <c r="C115" s="12">
        <v>99.206699999999998</v>
      </c>
      <c r="D115" s="12">
        <v>84.599000000000004</v>
      </c>
      <c r="E115" s="12">
        <v>99.539500000000004</v>
      </c>
      <c r="F115" s="12">
        <v>90.762</v>
      </c>
      <c r="G115" s="12">
        <v>99.998000000000005</v>
      </c>
      <c r="H115" s="12">
        <v>99.957999999999998</v>
      </c>
      <c r="I115" s="12">
        <v>99.997699999999995</v>
      </c>
      <c r="J115" s="12">
        <v>99.951999999999998</v>
      </c>
      <c r="K115" s="12">
        <v>99.738700000000009</v>
      </c>
      <c r="L115" s="12">
        <v>94.654000000000011</v>
      </c>
      <c r="M115" s="12">
        <v>99.313299999999998</v>
      </c>
      <c r="N115" s="12">
        <v>86.528000000000006</v>
      </c>
      <c r="O115" s="12">
        <v>99.864400000000003</v>
      </c>
      <c r="P115" s="12">
        <v>97.19</v>
      </c>
      <c r="Q115" s="12">
        <v>99.908200000000008</v>
      </c>
      <c r="R115" s="12">
        <v>98.09</v>
      </c>
      <c r="S115" s="12">
        <v>99.597700000000003</v>
      </c>
      <c r="T115" s="12">
        <v>91.88300000000001</v>
      </c>
      <c r="U115" s="12">
        <v>99.351699999999994</v>
      </c>
      <c r="V115" s="12">
        <v>87.233000000000004</v>
      </c>
      <c r="W115" s="12">
        <v>99.335899999999995</v>
      </c>
      <c r="X115" s="12">
        <v>86.941999999999993</v>
      </c>
      <c r="Y115" s="12">
        <v>99.3095</v>
      </c>
      <c r="Z115" s="12">
        <v>86.459000000000003</v>
      </c>
      <c r="AA115" s="12">
        <v>99.331999999999994</v>
      </c>
      <c r="AB115" s="12">
        <v>86.870999999999995</v>
      </c>
      <c r="AC115" s="12">
        <v>99.734099999999998</v>
      </c>
      <c r="AD115" s="12">
        <v>94.563000000000002</v>
      </c>
      <c r="AE115" s="12">
        <v>99.327299999999994</v>
      </c>
      <c r="AF115" s="12">
        <v>86.784999999999997</v>
      </c>
      <c r="AG115" s="12">
        <v>99.3523</v>
      </c>
      <c r="AH115" s="12">
        <v>87.244</v>
      </c>
      <c r="AI115" s="12">
        <v>99.336399999999998</v>
      </c>
      <c r="AJ115" s="12">
        <v>86.951999999999998</v>
      </c>
      <c r="AK115" s="12">
        <v>99.315299999999993</v>
      </c>
      <c r="AL115" s="12">
        <v>86.563999999999993</v>
      </c>
      <c r="AM115" s="12">
        <v>99.341300000000004</v>
      </c>
      <c r="AN115" s="12">
        <v>87.042000000000002</v>
      </c>
      <c r="AO115" s="12">
        <v>99.331000000000003</v>
      </c>
      <c r="AP115" s="12">
        <v>86.85199999999999</v>
      </c>
      <c r="AQ115" s="12">
        <v>99.908699999999996</v>
      </c>
      <c r="AR115" s="12">
        <v>98.1</v>
      </c>
      <c r="AS115" s="12">
        <v>99.863599999999991</v>
      </c>
      <c r="AT115" s="12">
        <v>97.174999999999997</v>
      </c>
      <c r="AU115" s="12">
        <v>99.290800000000004</v>
      </c>
      <c r="AV115" s="12">
        <v>86.117000000000004</v>
      </c>
      <c r="AW115" s="12">
        <v>99.738800000000012</v>
      </c>
      <c r="AX115" s="12">
        <v>94.655000000000001</v>
      </c>
      <c r="AY115" s="12">
        <v>99.998000000000005</v>
      </c>
      <c r="AZ115" s="12">
        <v>99.959000000000003</v>
      </c>
      <c r="BA115" s="12">
        <v>99.746900000000011</v>
      </c>
      <c r="BB115" s="12">
        <v>94.816999999999993</v>
      </c>
      <c r="BC115" s="12">
        <v>99.897899999999993</v>
      </c>
      <c r="BD115" s="12">
        <v>97.87700000000001</v>
      </c>
      <c r="BE115" s="12">
        <v>99.886499999999998</v>
      </c>
      <c r="BF115" s="12">
        <v>97.643999999999991</v>
      </c>
      <c r="BG115" s="12">
        <v>99.889099999999999</v>
      </c>
      <c r="BH115" s="12">
        <v>97.697000000000003</v>
      </c>
      <c r="BI115" s="12">
        <v>99.896600000000007</v>
      </c>
      <c r="BJ115" s="12">
        <v>97.850999999999999</v>
      </c>
      <c r="BK115" s="12">
        <v>99.842799999999997</v>
      </c>
      <c r="BL115" s="12">
        <v>96.751000000000005</v>
      </c>
      <c r="BM115" s="12">
        <v>99.893699999999995</v>
      </c>
      <c r="BN115" s="12">
        <v>97.790999999999997</v>
      </c>
    </row>
    <row r="116" spans="1:66" ht="15.75" x14ac:dyDescent="0.25">
      <c r="A116" s="11" t="s">
        <v>173</v>
      </c>
      <c r="B116" s="11" t="s">
        <v>19</v>
      </c>
      <c r="C116" s="12">
        <v>99.225099999999998</v>
      </c>
      <c r="D116" s="12">
        <v>84.927999999999997</v>
      </c>
      <c r="E116" s="12">
        <v>99.542699999999996</v>
      </c>
      <c r="F116" s="12">
        <v>90.823999999999998</v>
      </c>
      <c r="G116" s="12">
        <v>99.998199999999997</v>
      </c>
      <c r="H116" s="12">
        <v>99.961999999999989</v>
      </c>
      <c r="I116" s="12">
        <v>99.998000000000005</v>
      </c>
      <c r="J116" s="12">
        <v>99.956999999999994</v>
      </c>
      <c r="K116" s="12">
        <v>99.725099999999998</v>
      </c>
      <c r="L116" s="12">
        <v>94.384</v>
      </c>
      <c r="M116" s="12">
        <v>99.361400000000003</v>
      </c>
      <c r="N116" s="12">
        <v>87.412999999999997</v>
      </c>
      <c r="O116" s="12">
        <v>99.851199999999992</v>
      </c>
      <c r="P116" s="12">
        <v>96.921000000000006</v>
      </c>
      <c r="Q116" s="12">
        <v>99.892800000000008</v>
      </c>
      <c r="R116" s="12">
        <v>97.772000000000006</v>
      </c>
      <c r="S116" s="12">
        <v>99.580699999999993</v>
      </c>
      <c r="T116" s="12">
        <v>91.554000000000002</v>
      </c>
      <c r="U116" s="12">
        <v>99.363599999999991</v>
      </c>
      <c r="V116" s="12">
        <v>87.453000000000003</v>
      </c>
      <c r="W116" s="12">
        <v>99.347700000000003</v>
      </c>
      <c r="X116" s="12">
        <v>87.160000000000011</v>
      </c>
      <c r="Y116" s="12">
        <v>99.32180000000001</v>
      </c>
      <c r="Z116" s="12">
        <v>86.682999999999993</v>
      </c>
      <c r="AA116" s="12">
        <v>99.345200000000006</v>
      </c>
      <c r="AB116" s="12">
        <v>87.114000000000004</v>
      </c>
      <c r="AC116" s="12">
        <v>99.721599999999995</v>
      </c>
      <c r="AD116" s="12">
        <v>94.313000000000002</v>
      </c>
      <c r="AE116" s="12">
        <v>99.338899999999995</v>
      </c>
      <c r="AF116" s="12">
        <v>86.997</v>
      </c>
      <c r="AG116" s="12">
        <v>99.3643</v>
      </c>
      <c r="AH116" s="12">
        <v>87.465999999999994</v>
      </c>
      <c r="AI116" s="12">
        <v>99.349100000000007</v>
      </c>
      <c r="AJ116" s="12">
        <v>87.185999999999993</v>
      </c>
      <c r="AK116" s="12">
        <v>99.326800000000006</v>
      </c>
      <c r="AL116" s="12">
        <v>86.775000000000006</v>
      </c>
      <c r="AM116" s="12">
        <v>99.354100000000003</v>
      </c>
      <c r="AN116" s="12">
        <v>87.277000000000001</v>
      </c>
      <c r="AO116" s="12">
        <v>99.343699999999998</v>
      </c>
      <c r="AP116" s="12">
        <v>87.085999999999999</v>
      </c>
      <c r="AQ116" s="12">
        <v>99.893799999999999</v>
      </c>
      <c r="AR116" s="12">
        <v>97.792999999999992</v>
      </c>
      <c r="AS116" s="12">
        <v>99.850200000000001</v>
      </c>
      <c r="AT116" s="12">
        <v>96.899999999999991</v>
      </c>
      <c r="AU116" s="12">
        <v>99.2988</v>
      </c>
      <c r="AV116" s="12">
        <v>86.262</v>
      </c>
      <c r="AW116" s="12">
        <v>99.72529999999999</v>
      </c>
      <c r="AX116" s="12">
        <v>94.387</v>
      </c>
      <c r="AY116" s="12">
        <v>99.998500000000007</v>
      </c>
      <c r="AZ116" s="12">
        <v>99.968999999999994</v>
      </c>
      <c r="BA116" s="12">
        <v>99.721000000000004</v>
      </c>
      <c r="BB116" s="12">
        <v>94.301000000000002</v>
      </c>
      <c r="BC116" s="12">
        <v>99.889899999999997</v>
      </c>
      <c r="BD116" s="12">
        <v>97.713000000000008</v>
      </c>
      <c r="BE116" s="12">
        <v>99.877099999999999</v>
      </c>
      <c r="BF116" s="12">
        <v>97.45</v>
      </c>
      <c r="BG116" s="12">
        <v>99.871299999999991</v>
      </c>
      <c r="BH116" s="12">
        <v>97.331999999999994</v>
      </c>
      <c r="BI116" s="12">
        <v>99.878100000000003</v>
      </c>
      <c r="BJ116" s="12">
        <v>97.471000000000004</v>
      </c>
      <c r="BK116" s="12">
        <v>99.831199999999995</v>
      </c>
      <c r="BL116" s="12">
        <v>96.515000000000001</v>
      </c>
      <c r="BM116" s="12">
        <v>99.883200000000002</v>
      </c>
      <c r="BN116" s="12">
        <v>97.575000000000003</v>
      </c>
    </row>
    <row r="117" spans="1:66" ht="15.75" x14ac:dyDescent="0.25">
      <c r="A117" s="11" t="s">
        <v>174</v>
      </c>
      <c r="B117" s="11" t="s">
        <v>19</v>
      </c>
      <c r="C117" s="12">
        <v>99.225499999999997</v>
      </c>
      <c r="D117" s="12">
        <v>84.936000000000007</v>
      </c>
      <c r="E117" s="12">
        <v>99.543099999999995</v>
      </c>
      <c r="F117" s="12">
        <v>90.832000000000008</v>
      </c>
      <c r="G117" s="12">
        <v>99.997900000000001</v>
      </c>
      <c r="H117" s="12">
        <v>99.956000000000003</v>
      </c>
      <c r="I117" s="12">
        <v>99.997399999999999</v>
      </c>
      <c r="J117" s="12">
        <v>99.945999999999998</v>
      </c>
      <c r="K117" s="12">
        <v>99.716000000000008</v>
      </c>
      <c r="L117" s="12">
        <v>94.201999999999998</v>
      </c>
      <c r="M117" s="12">
        <v>99.34429999999999</v>
      </c>
      <c r="N117" s="12">
        <v>87.095999999999989</v>
      </c>
      <c r="O117" s="12">
        <v>99.849699999999999</v>
      </c>
      <c r="P117" s="12">
        <v>96.89</v>
      </c>
      <c r="Q117" s="12">
        <v>99.890699999999995</v>
      </c>
      <c r="R117" s="12">
        <v>97.72999999999999</v>
      </c>
      <c r="S117" s="12">
        <v>99.590900000000005</v>
      </c>
      <c r="T117" s="12">
        <v>91.751000000000005</v>
      </c>
      <c r="U117" s="12">
        <v>99.363799999999998</v>
      </c>
      <c r="V117" s="12">
        <v>87.456000000000003</v>
      </c>
      <c r="W117" s="12">
        <v>99.349699999999999</v>
      </c>
      <c r="X117" s="12">
        <v>87.195999999999998</v>
      </c>
      <c r="Y117" s="12">
        <v>99.325500000000005</v>
      </c>
      <c r="Z117" s="12">
        <v>86.751000000000005</v>
      </c>
      <c r="AA117" s="12">
        <v>99.348399999999998</v>
      </c>
      <c r="AB117" s="12">
        <v>87.173000000000002</v>
      </c>
      <c r="AC117" s="12">
        <v>99.724999999999994</v>
      </c>
      <c r="AD117" s="12">
        <v>94.382000000000005</v>
      </c>
      <c r="AE117" s="12">
        <v>99.344399999999993</v>
      </c>
      <c r="AF117" s="12">
        <v>87.099000000000004</v>
      </c>
      <c r="AG117" s="12">
        <v>99.364800000000002</v>
      </c>
      <c r="AH117" s="12">
        <v>87.475000000000009</v>
      </c>
      <c r="AI117" s="12">
        <v>99.349500000000006</v>
      </c>
      <c r="AJ117" s="12">
        <v>87.192999999999998</v>
      </c>
      <c r="AK117" s="12">
        <v>99.327299999999994</v>
      </c>
      <c r="AL117" s="12">
        <v>86.783999999999992</v>
      </c>
      <c r="AM117" s="12">
        <v>99.355499999999992</v>
      </c>
      <c r="AN117" s="12">
        <v>87.304000000000002</v>
      </c>
      <c r="AO117" s="12">
        <v>99.344999999999999</v>
      </c>
      <c r="AP117" s="12">
        <v>87.109000000000009</v>
      </c>
      <c r="AQ117" s="12">
        <v>99.89139999999999</v>
      </c>
      <c r="AR117" s="12">
        <v>97.742999999999995</v>
      </c>
      <c r="AS117" s="12">
        <v>99.849000000000004</v>
      </c>
      <c r="AT117" s="12">
        <v>96.876999999999995</v>
      </c>
      <c r="AU117" s="12">
        <v>99.301500000000004</v>
      </c>
      <c r="AV117" s="12">
        <v>86.312999999999988</v>
      </c>
      <c r="AW117" s="12">
        <v>99.716700000000003</v>
      </c>
      <c r="AX117" s="12">
        <v>94.215999999999994</v>
      </c>
      <c r="AY117" s="12">
        <v>99.997900000000001</v>
      </c>
      <c r="AZ117" s="12">
        <v>99.954999999999998</v>
      </c>
      <c r="BA117" s="12">
        <v>99.718900000000005</v>
      </c>
      <c r="BB117" s="12">
        <v>94.259</v>
      </c>
      <c r="BC117" s="12">
        <v>99.8887</v>
      </c>
      <c r="BD117" s="12">
        <v>97.689000000000007</v>
      </c>
      <c r="BE117" s="12">
        <v>99.875799999999998</v>
      </c>
      <c r="BF117" s="12">
        <v>97.423000000000002</v>
      </c>
      <c r="BG117" s="12">
        <v>99.871099999999998</v>
      </c>
      <c r="BH117" s="12">
        <v>97.326999999999998</v>
      </c>
      <c r="BI117" s="12">
        <v>99.877099999999999</v>
      </c>
      <c r="BJ117" s="12">
        <v>97.45</v>
      </c>
      <c r="BK117" s="12">
        <v>99.829400000000007</v>
      </c>
      <c r="BL117" s="12">
        <v>96.477999999999994</v>
      </c>
      <c r="BM117" s="12">
        <v>99.881100000000004</v>
      </c>
      <c r="BN117" s="12">
        <v>97.533000000000001</v>
      </c>
    </row>
    <row r="118" spans="1:66" ht="15.75" x14ac:dyDescent="0.25">
      <c r="A118" s="11" t="s">
        <v>175</v>
      </c>
      <c r="B118" s="11" t="s">
        <v>19</v>
      </c>
      <c r="C118" s="12">
        <v>99.551599999999993</v>
      </c>
      <c r="D118" s="12">
        <v>90.994</v>
      </c>
      <c r="E118" s="12">
        <v>99.7363</v>
      </c>
      <c r="F118" s="12">
        <v>94.605999999999995</v>
      </c>
      <c r="G118" s="12">
        <v>99.998400000000004</v>
      </c>
      <c r="H118" s="12">
        <v>99.966999999999999</v>
      </c>
      <c r="I118" s="12">
        <v>99.998199999999997</v>
      </c>
      <c r="J118" s="12">
        <v>99.961999999999989</v>
      </c>
      <c r="K118" s="12">
        <v>99.949100000000001</v>
      </c>
      <c r="L118" s="12">
        <v>98.936999999999998</v>
      </c>
      <c r="M118" s="12">
        <v>99.76</v>
      </c>
      <c r="N118" s="12">
        <v>95.079000000000008</v>
      </c>
      <c r="O118" s="12">
        <v>99.964100000000002</v>
      </c>
      <c r="P118" s="12">
        <v>99.248999999999995</v>
      </c>
      <c r="Q118" s="12">
        <v>99.972700000000003</v>
      </c>
      <c r="R118" s="12">
        <v>99.429000000000002</v>
      </c>
      <c r="S118" s="12">
        <v>99.717100000000002</v>
      </c>
      <c r="T118" s="12">
        <v>94.225000000000009</v>
      </c>
      <c r="U118" s="12">
        <v>99.635199999999998</v>
      </c>
      <c r="V118" s="12">
        <v>92.613</v>
      </c>
      <c r="W118" s="12">
        <v>99.621600000000001</v>
      </c>
      <c r="X118" s="12">
        <v>92.347999999999999</v>
      </c>
      <c r="Y118" s="12">
        <v>99.592500000000001</v>
      </c>
      <c r="Z118" s="12">
        <v>91.781999999999996</v>
      </c>
      <c r="AA118" s="12">
        <v>99.619900000000001</v>
      </c>
      <c r="AB118" s="12">
        <v>92.314999999999998</v>
      </c>
      <c r="AC118" s="12">
        <v>99.858899999999991</v>
      </c>
      <c r="AD118" s="12">
        <v>97.078000000000003</v>
      </c>
      <c r="AE118" s="12">
        <v>99.608099999999993</v>
      </c>
      <c r="AF118" s="12">
        <v>92.084000000000003</v>
      </c>
      <c r="AG118" s="12">
        <v>99.631299999999996</v>
      </c>
      <c r="AH118" s="12">
        <v>92.537000000000006</v>
      </c>
      <c r="AI118" s="12">
        <v>99.614100000000008</v>
      </c>
      <c r="AJ118" s="12">
        <v>92.200999999999993</v>
      </c>
      <c r="AK118" s="12">
        <v>99.597500000000011</v>
      </c>
      <c r="AL118" s="12">
        <v>91.88</v>
      </c>
      <c r="AM118" s="12">
        <v>99.614400000000003</v>
      </c>
      <c r="AN118" s="12">
        <v>92.206999999999994</v>
      </c>
      <c r="AO118" s="12">
        <v>99.615099999999998</v>
      </c>
      <c r="AP118" s="12">
        <v>92.221000000000004</v>
      </c>
      <c r="AQ118" s="12">
        <v>99.972899999999996</v>
      </c>
      <c r="AR118" s="12">
        <v>99.432000000000002</v>
      </c>
      <c r="AS118" s="12">
        <v>99.963000000000008</v>
      </c>
      <c r="AT118" s="12">
        <v>99.224999999999994</v>
      </c>
      <c r="AU118" s="12">
        <v>99.551599999999993</v>
      </c>
      <c r="AV118" s="12">
        <v>90.994</v>
      </c>
      <c r="AW118" s="12">
        <v>99.948899999999995</v>
      </c>
      <c r="AX118" s="12">
        <v>98.932000000000002</v>
      </c>
      <c r="AY118" s="12">
        <v>99.99860000000001</v>
      </c>
      <c r="AZ118" s="12">
        <v>99.971000000000004</v>
      </c>
      <c r="BA118" s="12">
        <v>99.930499999999995</v>
      </c>
      <c r="BB118" s="12">
        <v>98.550000000000011</v>
      </c>
      <c r="BC118" s="12">
        <v>99.969300000000004</v>
      </c>
      <c r="BD118" s="12">
        <v>99.356999999999999</v>
      </c>
      <c r="BE118" s="12">
        <v>99.968900000000005</v>
      </c>
      <c r="BF118" s="12">
        <v>99.347999999999999</v>
      </c>
      <c r="BG118" s="12">
        <v>99.965899999999991</v>
      </c>
      <c r="BH118" s="12">
        <v>99.286000000000001</v>
      </c>
      <c r="BI118" s="12">
        <v>99.968999999999994</v>
      </c>
      <c r="BJ118" s="12">
        <v>99.350999999999999</v>
      </c>
      <c r="BK118" s="12">
        <v>99.958500000000001</v>
      </c>
      <c r="BL118" s="12">
        <v>99.13300000000001</v>
      </c>
      <c r="BM118" s="12">
        <v>99.972099999999998</v>
      </c>
      <c r="BN118" s="12">
        <v>99.416000000000011</v>
      </c>
    </row>
    <row r="119" spans="1:66" ht="15.75" x14ac:dyDescent="0.25">
      <c r="A119" s="11" t="s">
        <v>176</v>
      </c>
      <c r="B119" s="11" t="s">
        <v>19</v>
      </c>
      <c r="C119" s="12">
        <v>99.2346</v>
      </c>
      <c r="D119" s="12">
        <v>85.099000000000004</v>
      </c>
      <c r="E119" s="12">
        <v>99.583999999999989</v>
      </c>
      <c r="F119" s="12">
        <v>91.617999999999995</v>
      </c>
      <c r="G119" s="12">
        <v>99.998099999999994</v>
      </c>
      <c r="H119" s="12">
        <v>99.960000000000008</v>
      </c>
      <c r="I119" s="12">
        <v>99.998000000000005</v>
      </c>
      <c r="J119" s="12">
        <v>99.959000000000003</v>
      </c>
      <c r="K119" s="12">
        <v>99.830799999999996</v>
      </c>
      <c r="L119" s="12">
        <v>96.506</v>
      </c>
      <c r="M119" s="12">
        <v>99.350799999999992</v>
      </c>
      <c r="N119" s="12">
        <v>87.216000000000008</v>
      </c>
      <c r="O119" s="12">
        <v>99.909499999999994</v>
      </c>
      <c r="P119" s="12">
        <v>98.116</v>
      </c>
      <c r="Q119" s="12">
        <v>99.932500000000005</v>
      </c>
      <c r="R119" s="12">
        <v>98.590999999999994</v>
      </c>
      <c r="S119" s="12">
        <v>99.638199999999998</v>
      </c>
      <c r="T119" s="12">
        <v>92.671000000000006</v>
      </c>
      <c r="U119" s="12">
        <v>99.381299999999996</v>
      </c>
      <c r="V119" s="12">
        <v>87.780999999999992</v>
      </c>
      <c r="W119" s="12">
        <v>99.368200000000002</v>
      </c>
      <c r="X119" s="12">
        <v>87.536999999999992</v>
      </c>
      <c r="Y119" s="12">
        <v>99.347300000000004</v>
      </c>
      <c r="Z119" s="12">
        <v>87.152000000000001</v>
      </c>
      <c r="AA119" s="12">
        <v>99.360500000000002</v>
      </c>
      <c r="AB119" s="12">
        <v>87.394999999999996</v>
      </c>
      <c r="AC119" s="12">
        <v>99.782600000000002</v>
      </c>
      <c r="AD119" s="12">
        <v>95.531999999999996</v>
      </c>
      <c r="AE119" s="12">
        <v>99.360299999999995</v>
      </c>
      <c r="AF119" s="12">
        <v>87.391999999999996</v>
      </c>
      <c r="AG119" s="12">
        <v>99.390599999999992</v>
      </c>
      <c r="AH119" s="12">
        <v>87.953999999999994</v>
      </c>
      <c r="AI119" s="12">
        <v>99.363399999999999</v>
      </c>
      <c r="AJ119" s="12">
        <v>87.448999999999998</v>
      </c>
      <c r="AK119" s="12">
        <v>99.355099999999993</v>
      </c>
      <c r="AL119" s="12">
        <v>87.295999999999992</v>
      </c>
      <c r="AM119" s="12">
        <v>99.372</v>
      </c>
      <c r="AN119" s="12">
        <v>87.609000000000009</v>
      </c>
      <c r="AO119" s="12">
        <v>99.358900000000006</v>
      </c>
      <c r="AP119" s="12">
        <v>87.366</v>
      </c>
      <c r="AQ119" s="12">
        <v>99.933599999999998</v>
      </c>
      <c r="AR119" s="12">
        <v>98.614999999999995</v>
      </c>
      <c r="AS119" s="12">
        <v>99.908799999999999</v>
      </c>
      <c r="AT119" s="12">
        <v>98.102000000000004</v>
      </c>
      <c r="AU119" s="12">
        <v>99.322100000000006</v>
      </c>
      <c r="AV119" s="12">
        <v>86.689000000000007</v>
      </c>
      <c r="AW119" s="12">
        <v>99.831000000000003</v>
      </c>
      <c r="AX119" s="12">
        <v>96.510999999999996</v>
      </c>
      <c r="AY119" s="12">
        <v>99.998400000000004</v>
      </c>
      <c r="AZ119" s="12">
        <v>99.966999999999999</v>
      </c>
      <c r="BA119" s="12">
        <v>99.837400000000002</v>
      </c>
      <c r="BB119" s="12">
        <v>96.64</v>
      </c>
      <c r="BC119" s="12">
        <v>99.938499999999991</v>
      </c>
      <c r="BD119" s="12">
        <v>98.716999999999999</v>
      </c>
      <c r="BE119" s="12">
        <v>99.923000000000002</v>
      </c>
      <c r="BF119" s="12">
        <v>98.396000000000001</v>
      </c>
      <c r="BG119" s="12">
        <v>99.915400000000005</v>
      </c>
      <c r="BH119" s="12">
        <v>98.239000000000004</v>
      </c>
      <c r="BI119" s="12">
        <v>99.923199999999994</v>
      </c>
      <c r="BJ119" s="12">
        <v>98.399000000000001</v>
      </c>
      <c r="BK119" s="12">
        <v>99.8977</v>
      </c>
      <c r="BL119" s="12">
        <v>97.874000000000009</v>
      </c>
      <c r="BM119" s="12">
        <v>99.926699999999997</v>
      </c>
      <c r="BN119" s="12">
        <v>98.471000000000004</v>
      </c>
    </row>
    <row r="120" spans="1:66" ht="15.75" x14ac:dyDescent="0.25">
      <c r="A120" s="11" t="s">
        <v>177</v>
      </c>
      <c r="B120" s="11" t="s">
        <v>19</v>
      </c>
      <c r="C120" s="12">
        <v>99.156999999999996</v>
      </c>
      <c r="D120" s="12">
        <v>83.713000000000008</v>
      </c>
      <c r="E120" s="12">
        <v>99.499400000000009</v>
      </c>
      <c r="F120" s="12">
        <v>89.998000000000005</v>
      </c>
      <c r="G120" s="12">
        <v>99.997599999999991</v>
      </c>
      <c r="H120" s="12">
        <v>99.948999999999998</v>
      </c>
      <c r="I120" s="12">
        <v>99.996300000000005</v>
      </c>
      <c r="J120" s="12">
        <v>99.921999999999997</v>
      </c>
      <c r="K120" s="12">
        <v>99.683300000000003</v>
      </c>
      <c r="L120" s="12">
        <v>93.554999999999993</v>
      </c>
      <c r="M120" s="12">
        <v>99.272300000000001</v>
      </c>
      <c r="N120" s="12">
        <v>85.780999999999992</v>
      </c>
      <c r="O120" s="12">
        <v>99.831999999999994</v>
      </c>
      <c r="P120" s="12">
        <v>96.531000000000006</v>
      </c>
      <c r="Q120" s="12">
        <v>99.879499999999993</v>
      </c>
      <c r="R120" s="12">
        <v>97.498999999999995</v>
      </c>
      <c r="S120" s="12">
        <v>99.5565</v>
      </c>
      <c r="T120" s="12">
        <v>91.088000000000008</v>
      </c>
      <c r="U120" s="12">
        <v>99.306100000000001</v>
      </c>
      <c r="V120" s="12">
        <v>86.396000000000001</v>
      </c>
      <c r="W120" s="12">
        <v>99.289000000000001</v>
      </c>
      <c r="X120" s="12">
        <v>86.084999999999994</v>
      </c>
      <c r="Y120" s="12">
        <v>99.262700000000009</v>
      </c>
      <c r="Z120" s="12">
        <v>85.606000000000009</v>
      </c>
      <c r="AA120" s="12">
        <v>99.2881</v>
      </c>
      <c r="AB120" s="12">
        <v>86.067999999999998</v>
      </c>
      <c r="AC120" s="12">
        <v>99.695800000000006</v>
      </c>
      <c r="AD120" s="12">
        <v>93.802999999999997</v>
      </c>
      <c r="AE120" s="12">
        <v>99.278500000000008</v>
      </c>
      <c r="AF120" s="12">
        <v>85.893000000000001</v>
      </c>
      <c r="AG120" s="12">
        <v>99.305800000000005</v>
      </c>
      <c r="AH120" s="12">
        <v>86.390999999999991</v>
      </c>
      <c r="AI120" s="12">
        <v>99.287899999999993</v>
      </c>
      <c r="AJ120" s="12">
        <v>86.064999999999998</v>
      </c>
      <c r="AK120" s="12">
        <v>99.268599999999992</v>
      </c>
      <c r="AL120" s="12">
        <v>85.712999999999994</v>
      </c>
      <c r="AM120" s="12">
        <v>99.295100000000005</v>
      </c>
      <c r="AN120" s="12">
        <v>86.194999999999993</v>
      </c>
      <c r="AO120" s="12">
        <v>99.283299999999997</v>
      </c>
      <c r="AP120" s="12">
        <v>85.980999999999995</v>
      </c>
      <c r="AQ120" s="12">
        <v>99.880800000000008</v>
      </c>
      <c r="AR120" s="12">
        <v>97.525999999999996</v>
      </c>
      <c r="AS120" s="12">
        <v>99.831099999999992</v>
      </c>
      <c r="AT120" s="12">
        <v>96.513000000000005</v>
      </c>
      <c r="AU120" s="12">
        <v>99.242500000000007</v>
      </c>
      <c r="AV120" s="12">
        <v>85.241</v>
      </c>
      <c r="AW120" s="12">
        <v>99.683300000000003</v>
      </c>
      <c r="AX120" s="12">
        <v>93.554999999999993</v>
      </c>
      <c r="AY120" s="12">
        <v>99.997699999999995</v>
      </c>
      <c r="AZ120" s="12">
        <v>99.951999999999998</v>
      </c>
      <c r="BA120" s="12">
        <v>99.687200000000004</v>
      </c>
      <c r="BB120" s="12">
        <v>93.632999999999996</v>
      </c>
      <c r="BC120" s="12">
        <v>99.878100000000003</v>
      </c>
      <c r="BD120" s="12">
        <v>97.471000000000004</v>
      </c>
      <c r="BE120" s="12">
        <v>99.862099999999998</v>
      </c>
      <c r="BF120" s="12">
        <v>97.143999999999991</v>
      </c>
      <c r="BG120" s="12">
        <v>99.855999999999995</v>
      </c>
      <c r="BH120" s="12">
        <v>97.02</v>
      </c>
      <c r="BI120" s="12">
        <v>99.864500000000007</v>
      </c>
      <c r="BJ120" s="12">
        <v>97.192000000000007</v>
      </c>
      <c r="BK120" s="12">
        <v>99.811300000000003</v>
      </c>
      <c r="BL120" s="12">
        <v>96.111000000000004</v>
      </c>
      <c r="BM120" s="12">
        <v>99.868300000000005</v>
      </c>
      <c r="BN120" s="12">
        <v>97.27</v>
      </c>
    </row>
    <row r="121" spans="1:66" ht="15.75" x14ac:dyDescent="0.25">
      <c r="A121" s="11" t="s">
        <v>178</v>
      </c>
      <c r="B121" s="11" t="s">
        <v>19</v>
      </c>
      <c r="C121" s="12">
        <v>99.164200000000008</v>
      </c>
      <c r="D121" s="12">
        <v>83.84</v>
      </c>
      <c r="E121" s="12">
        <v>99.505299999999991</v>
      </c>
      <c r="F121" s="12">
        <v>90.108999999999995</v>
      </c>
      <c r="G121" s="12">
        <v>99.997499999999988</v>
      </c>
      <c r="H121" s="12">
        <v>99.947000000000003</v>
      </c>
      <c r="I121" s="12">
        <v>99.997599999999991</v>
      </c>
      <c r="J121" s="12">
        <v>99.95</v>
      </c>
      <c r="K121" s="12">
        <v>99.685500000000005</v>
      </c>
      <c r="L121" s="12">
        <v>93.599000000000004</v>
      </c>
      <c r="M121" s="12">
        <v>99.275100000000009</v>
      </c>
      <c r="N121" s="12">
        <v>85.831999999999994</v>
      </c>
      <c r="O121" s="12">
        <v>99.8352</v>
      </c>
      <c r="P121" s="12">
        <v>96.594999999999999</v>
      </c>
      <c r="Q121" s="12">
        <v>99.880700000000004</v>
      </c>
      <c r="R121" s="12">
        <v>97.524000000000001</v>
      </c>
      <c r="S121" s="12">
        <v>99.5625</v>
      </c>
      <c r="T121" s="12">
        <v>91.203999999999994</v>
      </c>
      <c r="U121" s="12">
        <v>99.3125</v>
      </c>
      <c r="V121" s="12">
        <v>86.512999999999991</v>
      </c>
      <c r="W121" s="12">
        <v>99.296700000000001</v>
      </c>
      <c r="X121" s="12">
        <v>86.224999999999994</v>
      </c>
      <c r="Y121" s="12">
        <v>99.271200000000007</v>
      </c>
      <c r="Z121" s="12">
        <v>85.760999999999996</v>
      </c>
      <c r="AA121" s="12">
        <v>99.294000000000011</v>
      </c>
      <c r="AB121" s="12">
        <v>86.176000000000002</v>
      </c>
      <c r="AC121" s="12">
        <v>99.698700000000002</v>
      </c>
      <c r="AD121" s="12">
        <v>93.86</v>
      </c>
      <c r="AE121" s="12">
        <v>99.287599999999998</v>
      </c>
      <c r="AF121" s="12">
        <v>86.058000000000007</v>
      </c>
      <c r="AG121" s="12">
        <v>99.3142</v>
      </c>
      <c r="AH121" s="12">
        <v>86.545000000000002</v>
      </c>
      <c r="AI121" s="12">
        <v>99.29679999999999</v>
      </c>
      <c r="AJ121" s="12">
        <v>86.227000000000004</v>
      </c>
      <c r="AK121" s="12">
        <v>99.27709999999999</v>
      </c>
      <c r="AL121" s="12">
        <v>85.867999999999995</v>
      </c>
      <c r="AM121" s="12">
        <v>99.303200000000004</v>
      </c>
      <c r="AN121" s="12">
        <v>86.343999999999994</v>
      </c>
      <c r="AO121" s="12">
        <v>99.289500000000004</v>
      </c>
      <c r="AP121" s="12">
        <v>86.094000000000008</v>
      </c>
      <c r="AQ121" s="12">
        <v>99.881799999999998</v>
      </c>
      <c r="AR121" s="12">
        <v>97.546999999999997</v>
      </c>
      <c r="AS121" s="12">
        <v>99.834400000000002</v>
      </c>
      <c r="AT121" s="12">
        <v>96.579000000000008</v>
      </c>
      <c r="AU121" s="12">
        <v>99.251199999999997</v>
      </c>
      <c r="AV121" s="12">
        <v>85.399000000000001</v>
      </c>
      <c r="AW121" s="12">
        <v>99.685599999999994</v>
      </c>
      <c r="AX121" s="12">
        <v>93.600999999999999</v>
      </c>
      <c r="AY121" s="12">
        <v>99.997699999999995</v>
      </c>
      <c r="AZ121" s="12">
        <v>99.951999999999998</v>
      </c>
      <c r="BA121" s="12">
        <v>99.6905</v>
      </c>
      <c r="BB121" s="12">
        <v>93.698000000000008</v>
      </c>
      <c r="BC121" s="12">
        <v>99.880099999999999</v>
      </c>
      <c r="BD121" s="12">
        <v>97.512</v>
      </c>
      <c r="BE121" s="12">
        <v>99.864000000000004</v>
      </c>
      <c r="BF121" s="12">
        <v>97.182999999999993</v>
      </c>
      <c r="BG121" s="12">
        <v>99.858499999999992</v>
      </c>
      <c r="BH121" s="12">
        <v>97.070000000000007</v>
      </c>
      <c r="BI121" s="12">
        <v>99.866</v>
      </c>
      <c r="BJ121" s="12">
        <v>97.224000000000004</v>
      </c>
      <c r="BK121" s="12">
        <v>99.813900000000004</v>
      </c>
      <c r="BL121" s="12">
        <v>96.164000000000001</v>
      </c>
      <c r="BM121" s="12">
        <v>99.8703</v>
      </c>
      <c r="BN121" s="12">
        <v>97.311999999999998</v>
      </c>
    </row>
    <row r="122" spans="1:66" ht="15.75" x14ac:dyDescent="0.25">
      <c r="A122" s="11" t="s">
        <v>179</v>
      </c>
      <c r="B122" s="11" t="s">
        <v>19</v>
      </c>
      <c r="C122" s="12">
        <v>99.165400000000005</v>
      </c>
      <c r="D122" s="12">
        <v>83.86099999999999</v>
      </c>
      <c r="E122" s="12">
        <v>99.507599999999996</v>
      </c>
      <c r="F122" s="12">
        <v>90.153000000000006</v>
      </c>
      <c r="G122" s="12">
        <v>99.998000000000005</v>
      </c>
      <c r="H122" s="12">
        <v>99.957999999999998</v>
      </c>
      <c r="I122" s="12">
        <v>99.997799999999998</v>
      </c>
      <c r="J122" s="12">
        <v>99.953000000000003</v>
      </c>
      <c r="K122" s="12">
        <v>99.688200000000009</v>
      </c>
      <c r="L122" s="12">
        <v>93.652999999999992</v>
      </c>
      <c r="M122" s="12">
        <v>99.274600000000007</v>
      </c>
      <c r="N122" s="12">
        <v>85.823000000000008</v>
      </c>
      <c r="O122" s="12">
        <v>99.835999999999999</v>
      </c>
      <c r="P122" s="12">
        <v>96.611999999999995</v>
      </c>
      <c r="Q122" s="12">
        <v>99.881799999999998</v>
      </c>
      <c r="R122" s="12">
        <v>97.546999999999997</v>
      </c>
      <c r="S122" s="12">
        <v>99.564799999999991</v>
      </c>
      <c r="T122" s="12">
        <v>91.24799999999999</v>
      </c>
      <c r="U122" s="12">
        <v>99.314599999999999</v>
      </c>
      <c r="V122" s="12">
        <v>86.551999999999992</v>
      </c>
      <c r="W122" s="12">
        <v>99.297899999999998</v>
      </c>
      <c r="X122" s="12">
        <v>86.245999999999995</v>
      </c>
      <c r="Y122" s="12">
        <v>99.270899999999997</v>
      </c>
      <c r="Z122" s="12">
        <v>85.756</v>
      </c>
      <c r="AA122" s="12">
        <v>99.296700000000001</v>
      </c>
      <c r="AB122" s="12">
        <v>86.224000000000004</v>
      </c>
      <c r="AC122" s="12">
        <v>99.699400000000011</v>
      </c>
      <c r="AD122" s="12">
        <v>93.873999999999995</v>
      </c>
      <c r="AE122" s="12">
        <v>99.287800000000004</v>
      </c>
      <c r="AF122" s="12">
        <v>86.062000000000012</v>
      </c>
      <c r="AG122" s="12">
        <v>99.315299999999993</v>
      </c>
      <c r="AH122" s="12">
        <v>86.563999999999993</v>
      </c>
      <c r="AI122" s="12">
        <v>99.297499999999999</v>
      </c>
      <c r="AJ122" s="12">
        <v>86.239000000000004</v>
      </c>
      <c r="AK122" s="12">
        <v>99.276299999999992</v>
      </c>
      <c r="AL122" s="12">
        <v>85.853999999999999</v>
      </c>
      <c r="AM122" s="12">
        <v>99.305499999999995</v>
      </c>
      <c r="AN122" s="12">
        <v>86.385000000000005</v>
      </c>
      <c r="AO122" s="12">
        <v>99.293399999999991</v>
      </c>
      <c r="AP122" s="12">
        <v>86.165000000000006</v>
      </c>
      <c r="AQ122" s="12">
        <v>99.882999999999996</v>
      </c>
      <c r="AR122" s="12">
        <v>97.572000000000003</v>
      </c>
      <c r="AS122" s="12">
        <v>99.8352</v>
      </c>
      <c r="AT122" s="12">
        <v>96.596000000000004</v>
      </c>
      <c r="AU122" s="12">
        <v>99.254400000000004</v>
      </c>
      <c r="AV122" s="12">
        <v>85.457000000000008</v>
      </c>
      <c r="AW122" s="12">
        <v>99.688800000000001</v>
      </c>
      <c r="AX122" s="12">
        <v>93.664999999999992</v>
      </c>
      <c r="AY122" s="12">
        <v>99.9983</v>
      </c>
      <c r="AZ122" s="12">
        <v>99.963999999999999</v>
      </c>
      <c r="BA122" s="12">
        <v>99.691600000000008</v>
      </c>
      <c r="BB122" s="12">
        <v>93.72</v>
      </c>
      <c r="BC122" s="12">
        <v>99.882099999999994</v>
      </c>
      <c r="BD122" s="12">
        <v>97.552999999999997</v>
      </c>
      <c r="BE122" s="12">
        <v>99.864900000000006</v>
      </c>
      <c r="BF122" s="12">
        <v>97.201000000000008</v>
      </c>
      <c r="BG122" s="12">
        <v>99.859499999999997</v>
      </c>
      <c r="BH122" s="12">
        <v>97.091000000000008</v>
      </c>
      <c r="BI122" s="12">
        <v>99.8673</v>
      </c>
      <c r="BJ122" s="12">
        <v>97.248999999999995</v>
      </c>
      <c r="BK122" s="12">
        <v>99.815399999999997</v>
      </c>
      <c r="BL122" s="12">
        <v>96.194999999999993</v>
      </c>
      <c r="BM122" s="12">
        <v>99.871499999999997</v>
      </c>
      <c r="BN122" s="12">
        <v>97.335999999999999</v>
      </c>
    </row>
    <row r="123" spans="1:66" ht="15.75" x14ac:dyDescent="0.25">
      <c r="A123" s="11" t="s">
        <v>180</v>
      </c>
      <c r="B123" s="11" t="s">
        <v>19</v>
      </c>
      <c r="C123" s="12">
        <v>99.214699999999993</v>
      </c>
      <c r="D123" s="12">
        <v>84.74199999999999</v>
      </c>
      <c r="E123" s="12">
        <v>99.537099999999995</v>
      </c>
      <c r="F123" s="12">
        <v>90.715999999999994</v>
      </c>
      <c r="G123" s="12">
        <v>99.998199999999997</v>
      </c>
      <c r="H123" s="12">
        <v>99.961999999999989</v>
      </c>
      <c r="I123" s="12">
        <v>99.998000000000005</v>
      </c>
      <c r="J123" s="12">
        <v>99.959000000000003</v>
      </c>
      <c r="K123" s="12">
        <v>99.710900000000009</v>
      </c>
      <c r="L123" s="12">
        <v>94.100999999999999</v>
      </c>
      <c r="M123" s="12">
        <v>99.327100000000002</v>
      </c>
      <c r="N123" s="12">
        <v>86.78</v>
      </c>
      <c r="O123" s="12">
        <v>99.846100000000007</v>
      </c>
      <c r="P123" s="12">
        <v>96.817999999999998</v>
      </c>
      <c r="Q123" s="12">
        <v>99.889099999999999</v>
      </c>
      <c r="R123" s="12">
        <v>97.697000000000003</v>
      </c>
      <c r="S123" s="12">
        <v>99.589799999999997</v>
      </c>
      <c r="T123" s="12">
        <v>91.730999999999995</v>
      </c>
      <c r="U123" s="12">
        <v>99.355999999999995</v>
      </c>
      <c r="V123" s="12">
        <v>87.311999999999998</v>
      </c>
      <c r="W123" s="12">
        <v>99.341999999999999</v>
      </c>
      <c r="X123" s="12">
        <v>87.054000000000002</v>
      </c>
      <c r="Y123" s="12">
        <v>99.314300000000003</v>
      </c>
      <c r="Z123" s="12">
        <v>86.546000000000006</v>
      </c>
      <c r="AA123" s="12">
        <v>99.338200000000001</v>
      </c>
      <c r="AB123" s="12">
        <v>86.983999999999995</v>
      </c>
      <c r="AC123" s="12">
        <v>99.717500000000001</v>
      </c>
      <c r="AD123" s="12">
        <v>94.233000000000004</v>
      </c>
      <c r="AE123" s="12">
        <v>99.330799999999996</v>
      </c>
      <c r="AF123" s="12">
        <v>86.849000000000004</v>
      </c>
      <c r="AG123" s="12">
        <v>99.355400000000003</v>
      </c>
      <c r="AH123" s="12">
        <v>87.302000000000007</v>
      </c>
      <c r="AI123" s="12">
        <v>99.342299999999994</v>
      </c>
      <c r="AJ123" s="12">
        <v>87.06</v>
      </c>
      <c r="AK123" s="12">
        <v>99.321300000000008</v>
      </c>
      <c r="AL123" s="12">
        <v>86.674999999999997</v>
      </c>
      <c r="AM123" s="12">
        <v>99.345500000000001</v>
      </c>
      <c r="AN123" s="12">
        <v>87.119</v>
      </c>
      <c r="AO123" s="12">
        <v>99.334400000000002</v>
      </c>
      <c r="AP123" s="12">
        <v>86.914999999999992</v>
      </c>
      <c r="AQ123" s="12">
        <v>99.889899999999997</v>
      </c>
      <c r="AR123" s="12">
        <v>97.713000000000008</v>
      </c>
      <c r="AS123" s="12">
        <v>99.845300000000009</v>
      </c>
      <c r="AT123" s="12">
        <v>96.801999999999992</v>
      </c>
      <c r="AU123" s="12">
        <v>99.296700000000001</v>
      </c>
      <c r="AV123" s="12">
        <v>86.224999999999994</v>
      </c>
      <c r="AW123" s="12">
        <v>99.710900000000009</v>
      </c>
      <c r="AX123" s="12">
        <v>94.102000000000004</v>
      </c>
      <c r="AY123" s="12">
        <v>99.998400000000004</v>
      </c>
      <c r="AZ123" s="12">
        <v>99.965999999999994</v>
      </c>
      <c r="BA123" s="12">
        <v>99.710900000000009</v>
      </c>
      <c r="BB123" s="12">
        <v>94.102000000000004</v>
      </c>
      <c r="BC123" s="12">
        <v>99.888800000000003</v>
      </c>
      <c r="BD123" s="12">
        <v>97.690999999999988</v>
      </c>
      <c r="BE123" s="12">
        <v>99.874499999999998</v>
      </c>
      <c r="BF123" s="12">
        <v>97.397999999999996</v>
      </c>
      <c r="BG123" s="12">
        <v>99.868700000000004</v>
      </c>
      <c r="BH123" s="12">
        <v>97.277999999999992</v>
      </c>
      <c r="BI123" s="12">
        <v>99.874799999999993</v>
      </c>
      <c r="BJ123" s="12">
        <v>97.402999999999992</v>
      </c>
      <c r="BK123" s="12">
        <v>99.825900000000004</v>
      </c>
      <c r="BL123" s="12">
        <v>96.406000000000006</v>
      </c>
      <c r="BM123" s="12">
        <v>99.878299999999996</v>
      </c>
      <c r="BN123" s="12">
        <v>97.474999999999994</v>
      </c>
    </row>
    <row r="124" spans="1:66" ht="15.75" x14ac:dyDescent="0.25">
      <c r="A124" s="11" t="s">
        <v>181</v>
      </c>
      <c r="B124" s="11" t="s">
        <v>19</v>
      </c>
      <c r="C124" s="12">
        <v>99.164500000000004</v>
      </c>
      <c r="D124" s="12">
        <v>83.846000000000004</v>
      </c>
      <c r="E124" s="12">
        <v>99.5077</v>
      </c>
      <c r="F124" s="12">
        <v>90.156000000000006</v>
      </c>
      <c r="G124" s="12">
        <v>99.998199999999997</v>
      </c>
      <c r="H124" s="12">
        <v>99.963000000000008</v>
      </c>
      <c r="I124" s="12">
        <v>99.997900000000001</v>
      </c>
      <c r="J124" s="12">
        <v>99.956000000000003</v>
      </c>
      <c r="K124" s="12">
        <v>99.699300000000008</v>
      </c>
      <c r="L124" s="12">
        <v>93.871000000000009</v>
      </c>
      <c r="M124" s="12">
        <v>99.2744</v>
      </c>
      <c r="N124" s="12">
        <v>85.819000000000003</v>
      </c>
      <c r="O124" s="12">
        <v>99.841200000000001</v>
      </c>
      <c r="P124" s="12">
        <v>96.716999999999999</v>
      </c>
      <c r="Q124" s="12">
        <v>99.886099999999999</v>
      </c>
      <c r="R124" s="12">
        <v>97.635000000000005</v>
      </c>
      <c r="S124" s="12">
        <v>99.564499999999995</v>
      </c>
      <c r="T124" s="12">
        <v>91.242000000000004</v>
      </c>
      <c r="U124" s="12">
        <v>99.313400000000001</v>
      </c>
      <c r="V124" s="12">
        <v>86.53</v>
      </c>
      <c r="W124" s="12">
        <v>99.298100000000005</v>
      </c>
      <c r="X124" s="12">
        <v>86.251000000000005</v>
      </c>
      <c r="Y124" s="12">
        <v>99.269599999999997</v>
      </c>
      <c r="Z124" s="12">
        <v>85.731999999999999</v>
      </c>
      <c r="AA124" s="12">
        <v>99.293900000000008</v>
      </c>
      <c r="AB124" s="12">
        <v>86.173000000000002</v>
      </c>
      <c r="AC124" s="12">
        <v>99.707300000000004</v>
      </c>
      <c r="AD124" s="12">
        <v>94.028999999999996</v>
      </c>
      <c r="AE124" s="12">
        <v>99.287899999999993</v>
      </c>
      <c r="AF124" s="12">
        <v>86.064999999999998</v>
      </c>
      <c r="AG124" s="12">
        <v>99.314499999999995</v>
      </c>
      <c r="AH124" s="12">
        <v>86.550000000000011</v>
      </c>
      <c r="AI124" s="12">
        <v>99.296700000000001</v>
      </c>
      <c r="AJ124" s="12">
        <v>86.224999999999994</v>
      </c>
      <c r="AK124" s="12">
        <v>99.276799999999994</v>
      </c>
      <c r="AL124" s="12">
        <v>85.862000000000009</v>
      </c>
      <c r="AM124" s="12">
        <v>99.304099999999991</v>
      </c>
      <c r="AN124" s="12">
        <v>86.36</v>
      </c>
      <c r="AO124" s="12">
        <v>99.293700000000001</v>
      </c>
      <c r="AP124" s="12">
        <v>86.17</v>
      </c>
      <c r="AQ124" s="12">
        <v>99.887199999999993</v>
      </c>
      <c r="AR124" s="12">
        <v>97.658000000000001</v>
      </c>
      <c r="AS124" s="12">
        <v>99.840299999999999</v>
      </c>
      <c r="AT124" s="12">
        <v>96.7</v>
      </c>
      <c r="AU124" s="12">
        <v>99.251100000000008</v>
      </c>
      <c r="AV124" s="12">
        <v>85.396000000000001</v>
      </c>
      <c r="AW124" s="12">
        <v>99.699300000000008</v>
      </c>
      <c r="AX124" s="12">
        <v>93.871000000000009</v>
      </c>
      <c r="AY124" s="12">
        <v>99.998500000000007</v>
      </c>
      <c r="AZ124" s="12">
        <v>99.968000000000004</v>
      </c>
      <c r="BA124" s="12">
        <v>99.707599999999999</v>
      </c>
      <c r="BB124" s="12">
        <v>94.036000000000001</v>
      </c>
      <c r="BC124" s="12">
        <v>99.884700000000009</v>
      </c>
      <c r="BD124" s="12">
        <v>97.606000000000009</v>
      </c>
      <c r="BE124" s="12">
        <v>99.869500000000002</v>
      </c>
      <c r="BF124" s="12">
        <v>97.293999999999997</v>
      </c>
      <c r="BG124" s="12">
        <v>99.864199999999997</v>
      </c>
      <c r="BH124" s="12">
        <v>97.186999999999998</v>
      </c>
      <c r="BI124" s="12">
        <v>99.872100000000003</v>
      </c>
      <c r="BJ124" s="12">
        <v>97.347999999999999</v>
      </c>
      <c r="BK124" s="12">
        <v>99.821600000000004</v>
      </c>
      <c r="BL124" s="12">
        <v>96.319000000000003</v>
      </c>
      <c r="BM124" s="12">
        <v>99.876199999999997</v>
      </c>
      <c r="BN124" s="12">
        <v>97.432000000000002</v>
      </c>
    </row>
    <row r="125" spans="1:66" ht="15.75" x14ac:dyDescent="0.25">
      <c r="A125" s="11" t="s">
        <v>182</v>
      </c>
      <c r="B125" s="11" t="s">
        <v>19</v>
      </c>
      <c r="C125" s="12">
        <v>99.405699999999996</v>
      </c>
      <c r="D125" s="12">
        <v>88.233999999999995</v>
      </c>
      <c r="E125" s="12">
        <v>99.645499999999998</v>
      </c>
      <c r="F125" s="12">
        <v>92.813000000000002</v>
      </c>
      <c r="G125" s="12">
        <v>99.9983</v>
      </c>
      <c r="H125" s="12">
        <v>99.965000000000003</v>
      </c>
      <c r="I125" s="12">
        <v>99.998500000000007</v>
      </c>
      <c r="J125" s="12">
        <v>99.968000000000004</v>
      </c>
      <c r="K125" s="12">
        <v>99.831999999999994</v>
      </c>
      <c r="L125" s="12">
        <v>96.53</v>
      </c>
      <c r="M125" s="12">
        <v>99.585599999999999</v>
      </c>
      <c r="N125" s="12">
        <v>91.649000000000001</v>
      </c>
      <c r="O125" s="12">
        <v>99.8994</v>
      </c>
      <c r="P125" s="12">
        <v>97.908000000000001</v>
      </c>
      <c r="Q125" s="12">
        <v>99.929699999999997</v>
      </c>
      <c r="R125" s="12">
        <v>98.533000000000001</v>
      </c>
      <c r="S125" s="12">
        <v>99.646199999999993</v>
      </c>
      <c r="T125" s="12">
        <v>92.828000000000003</v>
      </c>
      <c r="U125" s="12">
        <v>99.509499999999989</v>
      </c>
      <c r="V125" s="12">
        <v>90.188999999999993</v>
      </c>
      <c r="W125" s="12">
        <v>99.494900000000001</v>
      </c>
      <c r="X125" s="12">
        <v>89.912000000000006</v>
      </c>
      <c r="Y125" s="12">
        <v>99.467799999999997</v>
      </c>
      <c r="Z125" s="12">
        <v>89.399000000000001</v>
      </c>
      <c r="AA125" s="12">
        <v>99.492100000000008</v>
      </c>
      <c r="AB125" s="12">
        <v>89.858999999999995</v>
      </c>
      <c r="AC125" s="12">
        <v>99.787300000000002</v>
      </c>
      <c r="AD125" s="12">
        <v>95.628</v>
      </c>
      <c r="AE125" s="12">
        <v>99.482700000000008</v>
      </c>
      <c r="AF125" s="12">
        <v>89.680999999999997</v>
      </c>
      <c r="AG125" s="12">
        <v>99.508099999999999</v>
      </c>
      <c r="AH125" s="12">
        <v>90.161999999999992</v>
      </c>
      <c r="AI125" s="12">
        <v>99.492000000000004</v>
      </c>
      <c r="AJ125" s="12">
        <v>89.856000000000009</v>
      </c>
      <c r="AK125" s="12">
        <v>99.472000000000008</v>
      </c>
      <c r="AL125" s="12">
        <v>89.478999999999999</v>
      </c>
      <c r="AM125" s="12">
        <v>99.495100000000008</v>
      </c>
      <c r="AN125" s="12">
        <v>89.915000000000006</v>
      </c>
      <c r="AO125" s="12">
        <v>99.491200000000006</v>
      </c>
      <c r="AP125" s="12">
        <v>89.841000000000008</v>
      </c>
      <c r="AQ125" s="12">
        <v>99.930099999999996</v>
      </c>
      <c r="AR125" s="12">
        <v>98.542000000000002</v>
      </c>
      <c r="AS125" s="12">
        <v>99.898299999999992</v>
      </c>
      <c r="AT125" s="12">
        <v>97.885999999999996</v>
      </c>
      <c r="AU125" s="12">
        <v>99.432100000000005</v>
      </c>
      <c r="AV125" s="12">
        <v>88.727000000000004</v>
      </c>
      <c r="AW125" s="12">
        <v>99.831499999999991</v>
      </c>
      <c r="AX125" s="12">
        <v>96.52</v>
      </c>
      <c r="AY125" s="12">
        <v>99.998400000000004</v>
      </c>
      <c r="AZ125" s="12">
        <v>99.966999999999999</v>
      </c>
      <c r="BA125" s="12">
        <v>99.808599999999998</v>
      </c>
      <c r="BB125" s="12">
        <v>96.057000000000002</v>
      </c>
      <c r="BC125" s="12">
        <v>99.922799999999995</v>
      </c>
      <c r="BD125" s="12">
        <v>98.391999999999996</v>
      </c>
      <c r="BE125" s="12">
        <v>99.917900000000003</v>
      </c>
      <c r="BF125" s="12">
        <v>98.29</v>
      </c>
      <c r="BG125" s="12">
        <v>99.913300000000007</v>
      </c>
      <c r="BH125" s="12">
        <v>98.194000000000003</v>
      </c>
      <c r="BI125" s="12">
        <v>99.9191</v>
      </c>
      <c r="BJ125" s="12">
        <v>98.314999999999998</v>
      </c>
      <c r="BK125" s="12">
        <v>99.885100000000008</v>
      </c>
      <c r="BL125" s="12">
        <v>97.614999999999995</v>
      </c>
      <c r="BM125" s="12">
        <v>99.9221</v>
      </c>
      <c r="BN125" s="12">
        <v>98.375999999999991</v>
      </c>
    </row>
    <row r="126" spans="1:66" ht="15.75" x14ac:dyDescent="0.25">
      <c r="A126" s="11" t="s">
        <v>183</v>
      </c>
      <c r="B126" s="11" t="s">
        <v>19</v>
      </c>
      <c r="C126" s="12">
        <v>99.172600000000003</v>
      </c>
      <c r="D126" s="12">
        <v>83.989000000000004</v>
      </c>
      <c r="E126" s="12">
        <v>99.510800000000003</v>
      </c>
      <c r="F126" s="12">
        <v>90.213999999999999</v>
      </c>
      <c r="G126" s="12">
        <v>99.997799999999998</v>
      </c>
      <c r="H126" s="12">
        <v>99.953999999999994</v>
      </c>
      <c r="I126" s="12">
        <v>99.997599999999991</v>
      </c>
      <c r="J126" s="12">
        <v>99.948999999999998</v>
      </c>
      <c r="K126" s="12">
        <v>99.687399999999997</v>
      </c>
      <c r="L126" s="12">
        <v>93.637</v>
      </c>
      <c r="M126" s="12">
        <v>99.283200000000008</v>
      </c>
      <c r="N126" s="12">
        <v>85.978999999999999</v>
      </c>
      <c r="O126" s="12">
        <v>99.835499999999996</v>
      </c>
      <c r="P126" s="12">
        <v>96.600999999999999</v>
      </c>
      <c r="Q126" s="12">
        <v>99.880800000000008</v>
      </c>
      <c r="R126" s="12">
        <v>97.525999999999996</v>
      </c>
      <c r="S126" s="12">
        <v>99.567700000000002</v>
      </c>
      <c r="T126" s="12">
        <v>91.302999999999997</v>
      </c>
      <c r="U126" s="12">
        <v>99.3202</v>
      </c>
      <c r="V126" s="12">
        <v>86.653999999999996</v>
      </c>
      <c r="W126" s="12">
        <v>99.305199999999999</v>
      </c>
      <c r="X126" s="12">
        <v>86.38</v>
      </c>
      <c r="Y126" s="12">
        <v>99.276799999999994</v>
      </c>
      <c r="Z126" s="12">
        <v>85.862000000000009</v>
      </c>
      <c r="AA126" s="12">
        <v>99.300999999999988</v>
      </c>
      <c r="AB126" s="12">
        <v>86.302999999999997</v>
      </c>
      <c r="AC126" s="12">
        <v>99.700500000000005</v>
      </c>
      <c r="AD126" s="12">
        <v>93.896000000000001</v>
      </c>
      <c r="AE126" s="12">
        <v>99.295599999999993</v>
      </c>
      <c r="AF126" s="12">
        <v>86.204000000000008</v>
      </c>
      <c r="AG126" s="12">
        <v>99.320599999999999</v>
      </c>
      <c r="AH126" s="12">
        <v>86.661999999999992</v>
      </c>
      <c r="AI126" s="12">
        <v>99.304899999999989</v>
      </c>
      <c r="AJ126" s="12">
        <v>86.373999999999995</v>
      </c>
      <c r="AK126" s="12">
        <v>99.28240000000001</v>
      </c>
      <c r="AL126" s="12">
        <v>85.963999999999999</v>
      </c>
      <c r="AM126" s="12">
        <v>99.3108</v>
      </c>
      <c r="AN126" s="12">
        <v>86.481999999999999</v>
      </c>
      <c r="AO126" s="12">
        <v>99.299099999999996</v>
      </c>
      <c r="AP126" s="12">
        <v>86.268000000000001</v>
      </c>
      <c r="AQ126" s="12">
        <v>99.882000000000005</v>
      </c>
      <c r="AR126" s="12">
        <v>97.551000000000002</v>
      </c>
      <c r="AS126" s="12">
        <v>99.834699999999998</v>
      </c>
      <c r="AT126" s="12">
        <v>96.585999999999999</v>
      </c>
      <c r="AU126" s="12">
        <v>99.259600000000006</v>
      </c>
      <c r="AV126" s="12">
        <v>85.551000000000002</v>
      </c>
      <c r="AW126" s="12">
        <v>99.687899999999999</v>
      </c>
      <c r="AX126" s="12">
        <v>93.646000000000001</v>
      </c>
      <c r="AY126" s="12">
        <v>99.998400000000004</v>
      </c>
      <c r="AZ126" s="12">
        <v>99.965999999999994</v>
      </c>
      <c r="BA126" s="12">
        <v>99.691700000000012</v>
      </c>
      <c r="BB126" s="12">
        <v>93.721000000000004</v>
      </c>
      <c r="BC126" s="12">
        <v>99.881200000000007</v>
      </c>
      <c r="BD126" s="12">
        <v>97.533999999999992</v>
      </c>
      <c r="BE126" s="12">
        <v>99.8643</v>
      </c>
      <c r="BF126" s="12">
        <v>97.189000000000007</v>
      </c>
      <c r="BG126" s="12">
        <v>99.859799999999993</v>
      </c>
      <c r="BH126" s="12">
        <v>97.096000000000004</v>
      </c>
      <c r="BI126" s="12">
        <v>99.867099999999994</v>
      </c>
      <c r="BJ126" s="12">
        <v>97.245000000000005</v>
      </c>
      <c r="BK126" s="12">
        <v>99.815299999999993</v>
      </c>
      <c r="BL126" s="12">
        <v>96.191999999999993</v>
      </c>
      <c r="BM126" s="12">
        <v>99.872399999999999</v>
      </c>
      <c r="BN126" s="12">
        <v>97.353999999999999</v>
      </c>
    </row>
    <row r="127" spans="1:66" ht="15.75" x14ac:dyDescent="0.25">
      <c r="A127" s="11" t="s">
        <v>184</v>
      </c>
      <c r="B127" s="11" t="s">
        <v>19</v>
      </c>
      <c r="C127" s="12">
        <v>99.164400000000001</v>
      </c>
      <c r="D127" s="12">
        <v>83.843999999999994</v>
      </c>
      <c r="E127" s="12">
        <v>99.505600000000001</v>
      </c>
      <c r="F127" s="12">
        <v>90.114999999999995</v>
      </c>
      <c r="G127" s="12">
        <v>99.997799999999998</v>
      </c>
      <c r="H127" s="12">
        <v>99.953999999999994</v>
      </c>
      <c r="I127" s="12">
        <v>99.997399999999999</v>
      </c>
      <c r="J127" s="12">
        <v>99.945999999999998</v>
      </c>
      <c r="K127" s="12">
        <v>99.683900000000008</v>
      </c>
      <c r="L127" s="12">
        <v>93.567999999999998</v>
      </c>
      <c r="M127" s="12">
        <v>99.277199999999993</v>
      </c>
      <c r="N127" s="12">
        <v>85.87</v>
      </c>
      <c r="O127" s="12">
        <v>99.834199999999996</v>
      </c>
      <c r="P127" s="12">
        <v>96.575000000000003</v>
      </c>
      <c r="Q127" s="12">
        <v>99.880200000000002</v>
      </c>
      <c r="R127" s="12">
        <v>97.515000000000001</v>
      </c>
      <c r="S127" s="12">
        <v>99.562700000000007</v>
      </c>
      <c r="T127" s="12">
        <v>91.207000000000008</v>
      </c>
      <c r="U127" s="12">
        <v>99.314000000000007</v>
      </c>
      <c r="V127" s="12">
        <v>86.540999999999997</v>
      </c>
      <c r="W127" s="12">
        <v>99.29679999999999</v>
      </c>
      <c r="X127" s="12">
        <v>86.225999999999999</v>
      </c>
      <c r="Y127" s="12">
        <v>99.269900000000007</v>
      </c>
      <c r="Z127" s="12">
        <v>85.738</v>
      </c>
      <c r="AA127" s="12">
        <v>99.294300000000007</v>
      </c>
      <c r="AB127" s="12">
        <v>86.180999999999997</v>
      </c>
      <c r="AC127" s="12">
        <v>99.699100000000001</v>
      </c>
      <c r="AD127" s="12">
        <v>93.867999999999995</v>
      </c>
      <c r="AE127" s="12">
        <v>99.288200000000003</v>
      </c>
      <c r="AF127" s="12">
        <v>86.070000000000007</v>
      </c>
      <c r="AG127" s="12">
        <v>99.314300000000003</v>
      </c>
      <c r="AH127" s="12">
        <v>86.546000000000006</v>
      </c>
      <c r="AI127" s="12">
        <v>99.300600000000003</v>
      </c>
      <c r="AJ127" s="12">
        <v>86.295000000000002</v>
      </c>
      <c r="AK127" s="12">
        <v>99.275100000000009</v>
      </c>
      <c r="AL127" s="12">
        <v>85.831000000000003</v>
      </c>
      <c r="AM127" s="12">
        <v>99.305499999999995</v>
      </c>
      <c r="AN127" s="12">
        <v>86.385000000000005</v>
      </c>
      <c r="AO127" s="12">
        <v>99.292999999999992</v>
      </c>
      <c r="AP127" s="12">
        <v>86.156999999999996</v>
      </c>
      <c r="AQ127" s="12">
        <v>99.881100000000004</v>
      </c>
      <c r="AR127" s="12">
        <v>97.533000000000001</v>
      </c>
      <c r="AS127" s="12">
        <v>99.833300000000008</v>
      </c>
      <c r="AT127" s="12">
        <v>96.557000000000002</v>
      </c>
      <c r="AU127" s="12">
        <v>99.251500000000007</v>
      </c>
      <c r="AV127" s="12">
        <v>85.403999999999996</v>
      </c>
      <c r="AW127" s="12">
        <v>99.684300000000007</v>
      </c>
      <c r="AX127" s="12">
        <v>93.575000000000003</v>
      </c>
      <c r="AY127" s="12">
        <v>99.9983</v>
      </c>
      <c r="AZ127" s="12">
        <v>99.965000000000003</v>
      </c>
      <c r="BA127" s="12">
        <v>99.687899999999999</v>
      </c>
      <c r="BB127" s="12">
        <v>93.646000000000001</v>
      </c>
      <c r="BC127" s="12">
        <v>99.88</v>
      </c>
      <c r="BD127" s="12">
        <v>97.509999999999991</v>
      </c>
      <c r="BE127" s="12">
        <v>99.863799999999998</v>
      </c>
      <c r="BF127" s="12">
        <v>97.179000000000002</v>
      </c>
      <c r="BG127" s="12">
        <v>99.858100000000007</v>
      </c>
      <c r="BH127" s="12">
        <v>97.061999999999998</v>
      </c>
      <c r="BI127" s="12">
        <v>99.865600000000001</v>
      </c>
      <c r="BJ127" s="12">
        <v>97.216000000000008</v>
      </c>
      <c r="BK127" s="12">
        <v>99.81219999999999</v>
      </c>
      <c r="BL127" s="12">
        <v>96.128999999999991</v>
      </c>
      <c r="BM127" s="12">
        <v>99.869500000000002</v>
      </c>
      <c r="BN127" s="12">
        <v>97.295000000000002</v>
      </c>
    </row>
    <row r="128" spans="1:66" ht="15.75" x14ac:dyDescent="0.25">
      <c r="A128" s="11" t="s">
        <v>185</v>
      </c>
      <c r="B128" s="11" t="s">
        <v>19</v>
      </c>
      <c r="C128" s="12">
        <v>99.206399999999988</v>
      </c>
      <c r="D128" s="12">
        <v>84.592999999999989</v>
      </c>
      <c r="E128" s="12">
        <v>99.539400000000001</v>
      </c>
      <c r="F128" s="12">
        <v>90.759999999999991</v>
      </c>
      <c r="G128" s="12">
        <v>99.997699999999995</v>
      </c>
      <c r="H128" s="12">
        <v>99.951999999999998</v>
      </c>
      <c r="I128" s="12">
        <v>99.996099999999998</v>
      </c>
      <c r="J128" s="12">
        <v>99.917999999999992</v>
      </c>
      <c r="K128" s="12">
        <v>99.729900000000001</v>
      </c>
      <c r="L128" s="12">
        <v>94.477999999999994</v>
      </c>
      <c r="M128" s="12">
        <v>99.316299999999998</v>
      </c>
      <c r="N128" s="12">
        <v>86.582000000000008</v>
      </c>
      <c r="O128" s="12">
        <v>99.859799999999993</v>
      </c>
      <c r="P128" s="12">
        <v>97.096999999999994</v>
      </c>
      <c r="Q128" s="12">
        <v>99.899599999999992</v>
      </c>
      <c r="R128" s="12">
        <v>97.912999999999997</v>
      </c>
      <c r="S128" s="12">
        <v>99.596499999999992</v>
      </c>
      <c r="T128" s="12">
        <v>91.859000000000009</v>
      </c>
      <c r="U128" s="12">
        <v>99.351599999999991</v>
      </c>
      <c r="V128" s="12">
        <v>87.231000000000009</v>
      </c>
      <c r="W128" s="12">
        <v>99.337500000000006</v>
      </c>
      <c r="X128" s="12">
        <v>86.971000000000004</v>
      </c>
      <c r="Y128" s="12">
        <v>99.308799999999991</v>
      </c>
      <c r="Z128" s="12">
        <v>86.445000000000007</v>
      </c>
      <c r="AA128" s="12">
        <v>99.333800000000011</v>
      </c>
      <c r="AB128" s="12">
        <v>86.902999999999992</v>
      </c>
      <c r="AC128" s="12">
        <v>99.73060000000001</v>
      </c>
      <c r="AD128" s="12">
        <v>94.492000000000004</v>
      </c>
      <c r="AE128" s="12">
        <v>99.32950000000001</v>
      </c>
      <c r="AF128" s="12">
        <v>86.823999999999998</v>
      </c>
      <c r="AG128" s="12">
        <v>99.350000000000009</v>
      </c>
      <c r="AH128" s="12">
        <v>87.200999999999993</v>
      </c>
      <c r="AI128" s="12">
        <v>99.338400000000007</v>
      </c>
      <c r="AJ128" s="12">
        <v>86.988</v>
      </c>
      <c r="AK128" s="12">
        <v>99.314800000000005</v>
      </c>
      <c r="AL128" s="12">
        <v>86.555000000000007</v>
      </c>
      <c r="AM128" s="12">
        <v>99.341100000000012</v>
      </c>
      <c r="AN128" s="12">
        <v>87.038000000000011</v>
      </c>
      <c r="AO128" s="12">
        <v>99.329800000000006</v>
      </c>
      <c r="AP128" s="12">
        <v>86.83</v>
      </c>
      <c r="AQ128" s="12">
        <v>99.900199999999998</v>
      </c>
      <c r="AR128" s="12">
        <v>97.926000000000002</v>
      </c>
      <c r="AS128" s="12">
        <v>99.858899999999991</v>
      </c>
      <c r="AT128" s="12">
        <v>97.079000000000008</v>
      </c>
      <c r="AU128" s="12">
        <v>99.289000000000001</v>
      </c>
      <c r="AV128" s="12">
        <v>86.084000000000003</v>
      </c>
      <c r="AW128" s="12">
        <v>99.730099999999993</v>
      </c>
      <c r="AX128" s="12">
        <v>94.48299999999999</v>
      </c>
      <c r="AY128" s="12">
        <v>99.998000000000005</v>
      </c>
      <c r="AZ128" s="12">
        <v>99.956999999999994</v>
      </c>
      <c r="BA128" s="12">
        <v>99.737099999999998</v>
      </c>
      <c r="BB128" s="12">
        <v>94.622</v>
      </c>
      <c r="BC128" s="12">
        <v>99.902899999999988</v>
      </c>
      <c r="BD128" s="12">
        <v>97.98</v>
      </c>
      <c r="BE128" s="12">
        <v>99.889499999999998</v>
      </c>
      <c r="BF128" s="12">
        <v>97.704999999999998</v>
      </c>
      <c r="BG128" s="12">
        <v>99.879300000000001</v>
      </c>
      <c r="BH128" s="12">
        <v>97.496000000000009</v>
      </c>
      <c r="BI128" s="12">
        <v>99.884799999999998</v>
      </c>
      <c r="BJ128" s="12">
        <v>97.60799999999999</v>
      </c>
      <c r="BK128" s="12">
        <v>99.8416</v>
      </c>
      <c r="BL128" s="12">
        <v>96.725000000000009</v>
      </c>
      <c r="BM128" s="12">
        <v>99.888600000000011</v>
      </c>
      <c r="BN128" s="12">
        <v>97.686999999999998</v>
      </c>
    </row>
    <row r="129" spans="1:66" ht="15.75" x14ac:dyDescent="0.25">
      <c r="A129" s="11" t="s">
        <v>186</v>
      </c>
      <c r="B129" s="11" t="s">
        <v>19</v>
      </c>
      <c r="C129" s="12">
        <v>99.189400000000006</v>
      </c>
      <c r="D129" s="12">
        <v>84.289000000000001</v>
      </c>
      <c r="E129" s="12">
        <v>99.539299999999997</v>
      </c>
      <c r="F129" s="12">
        <v>90.759</v>
      </c>
      <c r="G129" s="12">
        <v>99.998099999999994</v>
      </c>
      <c r="H129" s="12">
        <v>99.960000000000008</v>
      </c>
      <c r="I129" s="12">
        <v>99.997900000000001</v>
      </c>
      <c r="J129" s="12">
        <v>99.956000000000003</v>
      </c>
      <c r="K129" s="12">
        <v>99.763100000000009</v>
      </c>
      <c r="L129" s="12">
        <v>95.14200000000001</v>
      </c>
      <c r="M129" s="12">
        <v>99.301700000000011</v>
      </c>
      <c r="N129" s="12">
        <v>86.314999999999998</v>
      </c>
      <c r="O129" s="12">
        <v>99.875199999999992</v>
      </c>
      <c r="P129" s="12">
        <v>97.411000000000001</v>
      </c>
      <c r="Q129" s="12">
        <v>99.9101</v>
      </c>
      <c r="R129" s="12">
        <v>98.128</v>
      </c>
      <c r="S129" s="12">
        <v>99.598600000000005</v>
      </c>
      <c r="T129" s="12">
        <v>91.9</v>
      </c>
      <c r="U129" s="12">
        <v>99.339100000000002</v>
      </c>
      <c r="V129" s="12">
        <v>87.000999999999991</v>
      </c>
      <c r="W129" s="12">
        <v>99.32419999999999</v>
      </c>
      <c r="X129" s="12">
        <v>86.727000000000004</v>
      </c>
      <c r="Y129" s="12">
        <v>99.301299999999998</v>
      </c>
      <c r="Z129" s="12">
        <v>86.308999999999997</v>
      </c>
      <c r="AA129" s="12">
        <v>99.32</v>
      </c>
      <c r="AB129" s="12">
        <v>86.650999999999996</v>
      </c>
      <c r="AC129" s="12">
        <v>99.742900000000006</v>
      </c>
      <c r="AD129" s="12">
        <v>94.738</v>
      </c>
      <c r="AE129" s="12">
        <v>99.314999999999998</v>
      </c>
      <c r="AF129" s="12">
        <v>86.558999999999997</v>
      </c>
      <c r="AG129" s="12">
        <v>99.34429999999999</v>
      </c>
      <c r="AH129" s="12">
        <v>87.095999999999989</v>
      </c>
      <c r="AI129" s="12">
        <v>99.323300000000003</v>
      </c>
      <c r="AJ129" s="12">
        <v>86.710999999999999</v>
      </c>
      <c r="AK129" s="12">
        <v>99.308300000000003</v>
      </c>
      <c r="AL129" s="12">
        <v>86.436999999999998</v>
      </c>
      <c r="AM129" s="12">
        <v>99.328299999999999</v>
      </c>
      <c r="AN129" s="12">
        <v>86.802999999999997</v>
      </c>
      <c r="AO129" s="12">
        <v>99.317700000000002</v>
      </c>
      <c r="AP129" s="12">
        <v>86.60799999999999</v>
      </c>
      <c r="AQ129" s="12">
        <v>99.91109999999999</v>
      </c>
      <c r="AR129" s="12">
        <v>98.15</v>
      </c>
      <c r="AS129" s="12">
        <v>99.874300000000005</v>
      </c>
      <c r="AT129" s="12">
        <v>97.394000000000005</v>
      </c>
      <c r="AU129" s="12">
        <v>99.279300000000006</v>
      </c>
      <c r="AV129" s="12">
        <v>85.906999999999996</v>
      </c>
      <c r="AW129" s="12">
        <v>99.7637</v>
      </c>
      <c r="AX129" s="12">
        <v>95.152999999999992</v>
      </c>
      <c r="AY129" s="12">
        <v>99.9983</v>
      </c>
      <c r="AZ129" s="12">
        <v>99.963999999999999</v>
      </c>
      <c r="BA129" s="12">
        <v>99.770499999999998</v>
      </c>
      <c r="BB129" s="12">
        <v>95.289000000000001</v>
      </c>
      <c r="BC129" s="12">
        <v>99.912100000000009</v>
      </c>
      <c r="BD129" s="12">
        <v>98.170999999999992</v>
      </c>
      <c r="BE129" s="12">
        <v>99.897199999999998</v>
      </c>
      <c r="BF129" s="12">
        <v>97.86399999999999</v>
      </c>
      <c r="BG129" s="12">
        <v>99.890299999999996</v>
      </c>
      <c r="BH129" s="12">
        <v>97.721999999999994</v>
      </c>
      <c r="BI129" s="12">
        <v>99.89670000000001</v>
      </c>
      <c r="BJ129" s="12">
        <v>97.85199999999999</v>
      </c>
      <c r="BK129" s="12">
        <v>99.860500000000002</v>
      </c>
      <c r="BL129" s="12">
        <v>97.111000000000004</v>
      </c>
      <c r="BM129" s="12">
        <v>99.9024</v>
      </c>
      <c r="BN129" s="12">
        <v>97.971000000000004</v>
      </c>
    </row>
    <row r="130" spans="1:66" ht="15.75" x14ac:dyDescent="0.25">
      <c r="A130" s="11" t="s">
        <v>187</v>
      </c>
      <c r="B130" s="11" t="s">
        <v>19</v>
      </c>
      <c r="C130" s="12">
        <v>99.197199999999995</v>
      </c>
      <c r="D130" s="12">
        <v>84.427999999999997</v>
      </c>
      <c r="E130" s="12">
        <v>99.526800000000009</v>
      </c>
      <c r="F130" s="12">
        <v>90.519000000000005</v>
      </c>
      <c r="G130" s="12">
        <v>99.997900000000001</v>
      </c>
      <c r="H130" s="12">
        <v>99.956000000000003</v>
      </c>
      <c r="I130" s="12">
        <v>99.997599999999991</v>
      </c>
      <c r="J130" s="12">
        <v>99.95</v>
      </c>
      <c r="K130" s="12">
        <v>99.698899999999995</v>
      </c>
      <c r="L130" s="12">
        <v>93.864000000000004</v>
      </c>
      <c r="M130" s="12">
        <v>99.305300000000003</v>
      </c>
      <c r="N130" s="12">
        <v>86.382000000000005</v>
      </c>
      <c r="O130" s="12">
        <v>99.840199999999996</v>
      </c>
      <c r="P130" s="12">
        <v>96.697000000000003</v>
      </c>
      <c r="Q130" s="12">
        <v>99.886099999999999</v>
      </c>
      <c r="R130" s="12">
        <v>97.635999999999996</v>
      </c>
      <c r="S130" s="12">
        <v>99.581400000000002</v>
      </c>
      <c r="T130" s="12">
        <v>91.568000000000012</v>
      </c>
      <c r="U130" s="12">
        <v>99.340900000000005</v>
      </c>
      <c r="V130" s="12">
        <v>87.034000000000006</v>
      </c>
      <c r="W130" s="12">
        <v>99.327200000000005</v>
      </c>
      <c r="X130" s="12">
        <v>86.783000000000001</v>
      </c>
      <c r="Y130" s="12">
        <v>99.299400000000006</v>
      </c>
      <c r="Z130" s="12">
        <v>86.274000000000001</v>
      </c>
      <c r="AA130" s="12">
        <v>99.322900000000004</v>
      </c>
      <c r="AB130" s="12">
        <v>86.703000000000003</v>
      </c>
      <c r="AC130" s="12">
        <v>99.713799999999992</v>
      </c>
      <c r="AD130" s="12">
        <v>94.159000000000006</v>
      </c>
      <c r="AE130" s="12">
        <v>99.317700000000002</v>
      </c>
      <c r="AF130" s="12">
        <v>86.609000000000009</v>
      </c>
      <c r="AG130" s="12">
        <v>99.341000000000008</v>
      </c>
      <c r="AH130" s="12">
        <v>87.036000000000001</v>
      </c>
      <c r="AI130" s="12">
        <v>99.328199999999995</v>
      </c>
      <c r="AJ130" s="12">
        <v>86.800999999999988</v>
      </c>
      <c r="AK130" s="12">
        <v>99.305700000000002</v>
      </c>
      <c r="AL130" s="12">
        <v>86.38900000000001</v>
      </c>
      <c r="AM130" s="12">
        <v>99.332799999999992</v>
      </c>
      <c r="AN130" s="12">
        <v>86.885000000000005</v>
      </c>
      <c r="AO130" s="12">
        <v>99.321700000000007</v>
      </c>
      <c r="AP130" s="12">
        <v>86.682000000000002</v>
      </c>
      <c r="AQ130" s="12">
        <v>99.88709999999999</v>
      </c>
      <c r="AR130" s="12">
        <v>97.655999999999992</v>
      </c>
      <c r="AS130" s="12">
        <v>99.839299999999994</v>
      </c>
      <c r="AT130" s="12">
        <v>96.679000000000002</v>
      </c>
      <c r="AU130" s="12">
        <v>99.277500000000003</v>
      </c>
      <c r="AV130" s="12">
        <v>85.875999999999991</v>
      </c>
      <c r="AW130" s="12">
        <v>99.698999999999998</v>
      </c>
      <c r="AX130" s="12">
        <v>93.866</v>
      </c>
      <c r="AY130" s="12">
        <v>99.998199999999997</v>
      </c>
      <c r="AZ130" s="12">
        <v>99.963000000000008</v>
      </c>
      <c r="BA130" s="12">
        <v>99.701399999999992</v>
      </c>
      <c r="BB130" s="12">
        <v>93.912999999999997</v>
      </c>
      <c r="BC130" s="12">
        <v>99.885199999999998</v>
      </c>
      <c r="BD130" s="12">
        <v>97.617000000000004</v>
      </c>
      <c r="BE130" s="12">
        <v>99.869799999999998</v>
      </c>
      <c r="BF130" s="12">
        <v>97.301999999999992</v>
      </c>
      <c r="BG130" s="12">
        <v>99.865400000000008</v>
      </c>
      <c r="BH130" s="12">
        <v>97.212000000000003</v>
      </c>
      <c r="BI130" s="12">
        <v>99.872</v>
      </c>
      <c r="BJ130" s="12">
        <v>97.346000000000004</v>
      </c>
      <c r="BK130" s="12">
        <v>99.820399999999992</v>
      </c>
      <c r="BL130" s="12">
        <v>96.295000000000002</v>
      </c>
      <c r="BM130" s="12">
        <v>99.875900000000001</v>
      </c>
      <c r="BN130" s="12">
        <v>97.424999999999997</v>
      </c>
    </row>
    <row r="131" spans="1:66" ht="15.75" x14ac:dyDescent="0.25">
      <c r="A131" s="11" t="s">
        <v>188</v>
      </c>
      <c r="B131" s="11" t="s">
        <v>19</v>
      </c>
      <c r="C131" s="12">
        <v>99.253999999999991</v>
      </c>
      <c r="D131" s="12">
        <v>85.448999999999998</v>
      </c>
      <c r="E131" s="12">
        <v>99.564399999999992</v>
      </c>
      <c r="F131" s="12">
        <v>91.241</v>
      </c>
      <c r="G131" s="12">
        <v>99.998099999999994</v>
      </c>
      <c r="H131" s="12">
        <v>99.960000000000008</v>
      </c>
      <c r="I131" s="12">
        <v>99.997599999999991</v>
      </c>
      <c r="J131" s="12">
        <v>99.948999999999998</v>
      </c>
      <c r="K131" s="12">
        <v>99.742199999999997</v>
      </c>
      <c r="L131" s="12">
        <v>94.724000000000004</v>
      </c>
      <c r="M131" s="12">
        <v>99.38</v>
      </c>
      <c r="N131" s="12">
        <v>87.756</v>
      </c>
      <c r="O131" s="12">
        <v>99.861699999999999</v>
      </c>
      <c r="P131" s="12">
        <v>97.135999999999996</v>
      </c>
      <c r="Q131" s="12">
        <v>99.899599999999992</v>
      </c>
      <c r="R131" s="12">
        <v>97.912000000000006</v>
      </c>
      <c r="S131" s="12">
        <v>99.606799999999993</v>
      </c>
      <c r="T131" s="12">
        <v>92.06</v>
      </c>
      <c r="U131" s="12">
        <v>99.390100000000004</v>
      </c>
      <c r="V131" s="12">
        <v>87.944000000000003</v>
      </c>
      <c r="W131" s="12">
        <v>99.379099999999994</v>
      </c>
      <c r="X131" s="12">
        <v>87.739000000000004</v>
      </c>
      <c r="Y131" s="12">
        <v>99.349100000000007</v>
      </c>
      <c r="Z131" s="12">
        <v>87.185999999999993</v>
      </c>
      <c r="AA131" s="12">
        <v>99.371899999999997</v>
      </c>
      <c r="AB131" s="12">
        <v>87.605999999999995</v>
      </c>
      <c r="AC131" s="12">
        <v>99.738</v>
      </c>
      <c r="AD131" s="12">
        <v>94.638999999999996</v>
      </c>
      <c r="AE131" s="12">
        <v>99.368300000000005</v>
      </c>
      <c r="AF131" s="12">
        <v>87.539999999999992</v>
      </c>
      <c r="AG131" s="12">
        <v>99.389499999999998</v>
      </c>
      <c r="AH131" s="12">
        <v>87.932999999999993</v>
      </c>
      <c r="AI131" s="12">
        <v>99.376199999999997</v>
      </c>
      <c r="AJ131" s="12">
        <v>87.685999999999993</v>
      </c>
      <c r="AK131" s="12">
        <v>99.356099999999998</v>
      </c>
      <c r="AL131" s="12">
        <v>87.314999999999998</v>
      </c>
      <c r="AM131" s="12">
        <v>99.381299999999996</v>
      </c>
      <c r="AN131" s="12">
        <v>87.78</v>
      </c>
      <c r="AO131" s="12">
        <v>99.370800000000003</v>
      </c>
      <c r="AP131" s="12">
        <v>87.585999999999999</v>
      </c>
      <c r="AQ131" s="12">
        <v>99.900400000000005</v>
      </c>
      <c r="AR131" s="12">
        <v>97.929999999999993</v>
      </c>
      <c r="AS131" s="12">
        <v>99.860600000000005</v>
      </c>
      <c r="AT131" s="12">
        <v>97.114000000000004</v>
      </c>
      <c r="AU131" s="12">
        <v>99.325199999999995</v>
      </c>
      <c r="AV131" s="12">
        <v>86.745999999999995</v>
      </c>
      <c r="AW131" s="12">
        <v>99.742099999999994</v>
      </c>
      <c r="AX131" s="12">
        <v>94.721999999999994</v>
      </c>
      <c r="AY131" s="12">
        <v>99.998199999999997</v>
      </c>
      <c r="AZ131" s="12">
        <v>99.963000000000008</v>
      </c>
      <c r="BA131" s="12">
        <v>99.745699999999999</v>
      </c>
      <c r="BB131" s="12">
        <v>94.793999999999997</v>
      </c>
      <c r="BC131" s="12">
        <v>99.897499999999994</v>
      </c>
      <c r="BD131" s="12">
        <v>97.869</v>
      </c>
      <c r="BE131" s="12">
        <v>99.886799999999994</v>
      </c>
      <c r="BF131" s="12">
        <v>97.65</v>
      </c>
      <c r="BG131" s="12">
        <v>99.881799999999998</v>
      </c>
      <c r="BH131" s="12">
        <v>97.545999999999992</v>
      </c>
      <c r="BI131" s="12">
        <v>99.886899999999997</v>
      </c>
      <c r="BJ131" s="12">
        <v>97.650999999999996</v>
      </c>
      <c r="BK131" s="12">
        <v>99.841800000000006</v>
      </c>
      <c r="BL131" s="12">
        <v>96.728999999999999</v>
      </c>
      <c r="BM131" s="12">
        <v>99.890999999999991</v>
      </c>
      <c r="BN131" s="12">
        <v>97.736000000000004</v>
      </c>
    </row>
    <row r="132" spans="1:66" ht="15.75" x14ac:dyDescent="0.25">
      <c r="A132" s="11" t="s">
        <v>189</v>
      </c>
      <c r="B132" s="11" t="s">
        <v>19</v>
      </c>
      <c r="C132" s="12">
        <v>99.198599999999999</v>
      </c>
      <c r="D132" s="12">
        <v>84.453999999999994</v>
      </c>
      <c r="E132" s="12">
        <v>99.542100000000005</v>
      </c>
      <c r="F132" s="12">
        <v>90.811999999999998</v>
      </c>
      <c r="G132" s="12">
        <v>99.997900000000001</v>
      </c>
      <c r="H132" s="12">
        <v>99.956000000000003</v>
      </c>
      <c r="I132" s="12">
        <v>99.997599999999991</v>
      </c>
      <c r="J132" s="12">
        <v>99.948999999999998</v>
      </c>
      <c r="K132" s="12">
        <v>99.756799999999998</v>
      </c>
      <c r="L132" s="12">
        <v>95.015000000000001</v>
      </c>
      <c r="M132" s="12">
        <v>99.310100000000006</v>
      </c>
      <c r="N132" s="12">
        <v>86.47</v>
      </c>
      <c r="O132" s="12">
        <v>99.873400000000004</v>
      </c>
      <c r="P132" s="12">
        <v>97.374000000000009</v>
      </c>
      <c r="Q132" s="12">
        <v>99.9084</v>
      </c>
      <c r="R132" s="12">
        <v>98.094000000000008</v>
      </c>
      <c r="S132" s="12">
        <v>99.592799999999997</v>
      </c>
      <c r="T132" s="12">
        <v>91.787999999999997</v>
      </c>
      <c r="U132" s="12">
        <v>99.347099999999998</v>
      </c>
      <c r="V132" s="12">
        <v>87.149000000000001</v>
      </c>
      <c r="W132" s="12">
        <v>99.334000000000003</v>
      </c>
      <c r="X132" s="12">
        <v>86.908000000000001</v>
      </c>
      <c r="Y132" s="12">
        <v>99.307299999999998</v>
      </c>
      <c r="Z132" s="12">
        <v>86.417999999999992</v>
      </c>
      <c r="AA132" s="12">
        <v>99.325299999999999</v>
      </c>
      <c r="AB132" s="12">
        <v>86.748000000000005</v>
      </c>
      <c r="AC132" s="12">
        <v>99.740899999999996</v>
      </c>
      <c r="AD132" s="12">
        <v>94.697000000000003</v>
      </c>
      <c r="AE132" s="12">
        <v>99.324100000000001</v>
      </c>
      <c r="AF132" s="12">
        <v>86.724999999999994</v>
      </c>
      <c r="AG132" s="12">
        <v>99.350999999999999</v>
      </c>
      <c r="AH132" s="12">
        <v>87.22</v>
      </c>
      <c r="AI132" s="12">
        <v>99.330399999999997</v>
      </c>
      <c r="AJ132" s="12">
        <v>86.841000000000008</v>
      </c>
      <c r="AK132" s="12">
        <v>99.315100000000001</v>
      </c>
      <c r="AL132" s="12">
        <v>86.560999999999993</v>
      </c>
      <c r="AM132" s="12">
        <v>99.339100000000002</v>
      </c>
      <c r="AN132" s="12">
        <v>87.000999999999991</v>
      </c>
      <c r="AO132" s="12">
        <v>99.327399999999997</v>
      </c>
      <c r="AP132" s="12">
        <v>86.786000000000001</v>
      </c>
      <c r="AQ132" s="12">
        <v>99.909499999999994</v>
      </c>
      <c r="AR132" s="12">
        <v>98.116</v>
      </c>
      <c r="AS132" s="12">
        <v>99.872500000000002</v>
      </c>
      <c r="AT132" s="12">
        <v>97.355999999999995</v>
      </c>
      <c r="AU132" s="12">
        <v>99.286600000000007</v>
      </c>
      <c r="AV132" s="12">
        <v>86.04</v>
      </c>
      <c r="AW132" s="12">
        <v>99.757499999999993</v>
      </c>
      <c r="AX132" s="12">
        <v>95.028999999999996</v>
      </c>
      <c r="AY132" s="12">
        <v>99.9983</v>
      </c>
      <c r="AZ132" s="12">
        <v>99.963999999999999</v>
      </c>
      <c r="BA132" s="12">
        <v>99.765599999999992</v>
      </c>
      <c r="BB132" s="12">
        <v>95.191999999999993</v>
      </c>
      <c r="BC132" s="12">
        <v>99.936199999999999</v>
      </c>
      <c r="BD132" s="12">
        <v>98.668999999999997</v>
      </c>
      <c r="BE132" s="12">
        <v>99.927999999999997</v>
      </c>
      <c r="BF132" s="12">
        <v>98.49799999999999</v>
      </c>
      <c r="BG132" s="12">
        <v>99.896000000000001</v>
      </c>
      <c r="BH132" s="12">
        <v>97.838999999999999</v>
      </c>
      <c r="BI132" s="12">
        <v>99.8934</v>
      </c>
      <c r="BJ132" s="12">
        <v>97.786000000000001</v>
      </c>
      <c r="BK132" s="12">
        <v>99.862799999999993</v>
      </c>
      <c r="BL132" s="12">
        <v>97.158000000000001</v>
      </c>
      <c r="BM132" s="12">
        <v>99.898799999999994</v>
      </c>
      <c r="BN132" s="12">
        <v>97.897000000000006</v>
      </c>
    </row>
    <row r="133" spans="1:66" ht="15.75" x14ac:dyDescent="0.25">
      <c r="A133" s="11" t="s">
        <v>190</v>
      </c>
      <c r="B133" s="11" t="s">
        <v>19</v>
      </c>
      <c r="C133" s="12">
        <v>99.171900000000008</v>
      </c>
      <c r="D133" s="12">
        <v>83.977000000000004</v>
      </c>
      <c r="E133" s="12">
        <v>99.514300000000006</v>
      </c>
      <c r="F133" s="12">
        <v>90.281000000000006</v>
      </c>
      <c r="G133" s="12">
        <v>99.998000000000005</v>
      </c>
      <c r="H133" s="12">
        <v>99.957999999999998</v>
      </c>
      <c r="I133" s="12">
        <v>99.997499999999988</v>
      </c>
      <c r="J133" s="12">
        <v>99.947000000000003</v>
      </c>
      <c r="K133" s="12">
        <v>99.702199999999991</v>
      </c>
      <c r="L133" s="12">
        <v>93.929000000000002</v>
      </c>
      <c r="M133" s="12">
        <v>99.284099999999995</v>
      </c>
      <c r="N133" s="12">
        <v>85.995999999999995</v>
      </c>
      <c r="O133" s="12">
        <v>99.843499999999992</v>
      </c>
      <c r="P133" s="12">
        <v>96.763999999999996</v>
      </c>
      <c r="Q133" s="12">
        <v>99.88709999999999</v>
      </c>
      <c r="R133" s="12">
        <v>97.655999999999992</v>
      </c>
      <c r="S133" s="12">
        <v>99.571399999999997</v>
      </c>
      <c r="T133" s="12">
        <v>91.373999999999995</v>
      </c>
      <c r="U133" s="12">
        <v>99.322299999999998</v>
      </c>
      <c r="V133" s="12">
        <v>86.692000000000007</v>
      </c>
      <c r="W133" s="12">
        <v>99.306000000000012</v>
      </c>
      <c r="X133" s="12">
        <v>86.394999999999996</v>
      </c>
      <c r="Y133" s="12">
        <v>99.280199999999994</v>
      </c>
      <c r="Z133" s="12">
        <v>85.924999999999997</v>
      </c>
      <c r="AA133" s="12">
        <v>99.302599999999998</v>
      </c>
      <c r="AB133" s="12">
        <v>86.332999999999998</v>
      </c>
      <c r="AC133" s="12">
        <v>99.708100000000002</v>
      </c>
      <c r="AD133" s="12">
        <v>94.045000000000002</v>
      </c>
      <c r="AE133" s="12">
        <v>99.298100000000005</v>
      </c>
      <c r="AF133" s="12">
        <v>86.251000000000005</v>
      </c>
      <c r="AG133" s="12">
        <v>99.321600000000004</v>
      </c>
      <c r="AH133" s="12">
        <v>86.68</v>
      </c>
      <c r="AI133" s="12">
        <v>99.305900000000008</v>
      </c>
      <c r="AJ133" s="12">
        <v>86.393000000000001</v>
      </c>
      <c r="AK133" s="12">
        <v>99.283999999999992</v>
      </c>
      <c r="AL133" s="12">
        <v>85.992999999999995</v>
      </c>
      <c r="AM133" s="12">
        <v>99.3125</v>
      </c>
      <c r="AN133" s="12">
        <v>86.512999999999991</v>
      </c>
      <c r="AO133" s="12">
        <v>99.300600000000003</v>
      </c>
      <c r="AP133" s="12">
        <v>86.295999999999992</v>
      </c>
      <c r="AQ133" s="12">
        <v>99.887900000000002</v>
      </c>
      <c r="AR133" s="12">
        <v>97.673000000000002</v>
      </c>
      <c r="AS133" s="12">
        <v>99.842600000000004</v>
      </c>
      <c r="AT133" s="12">
        <v>96.747</v>
      </c>
      <c r="AU133" s="12">
        <v>99.260300000000001</v>
      </c>
      <c r="AV133" s="12">
        <v>85.563000000000002</v>
      </c>
      <c r="AW133" s="12">
        <v>99.702699999999993</v>
      </c>
      <c r="AX133" s="12">
        <v>93.938000000000002</v>
      </c>
      <c r="AY133" s="12">
        <v>99.998099999999994</v>
      </c>
      <c r="AZ133" s="12">
        <v>99.960999999999999</v>
      </c>
      <c r="BA133" s="12">
        <v>99.709000000000003</v>
      </c>
      <c r="BB133" s="12">
        <v>94.064000000000007</v>
      </c>
      <c r="BC133" s="12">
        <v>99.890599999999992</v>
      </c>
      <c r="BD133" s="12">
        <v>97.728000000000009</v>
      </c>
      <c r="BE133" s="12">
        <v>99.876100000000008</v>
      </c>
      <c r="BF133" s="12">
        <v>97.430999999999997</v>
      </c>
      <c r="BG133" s="12">
        <v>99.865800000000007</v>
      </c>
      <c r="BH133" s="12">
        <v>97.22</v>
      </c>
      <c r="BI133" s="12">
        <v>99.873000000000005</v>
      </c>
      <c r="BJ133" s="12">
        <v>97.366</v>
      </c>
      <c r="BK133" s="12">
        <v>99.823499999999996</v>
      </c>
      <c r="BL133" s="12">
        <v>96.358999999999995</v>
      </c>
      <c r="BM133" s="12">
        <v>99.875299999999996</v>
      </c>
      <c r="BN133" s="12">
        <v>97.414000000000001</v>
      </c>
    </row>
    <row r="134" spans="1:66" ht="15.75" x14ac:dyDescent="0.25">
      <c r="A134" s="11" t="s">
        <v>191</v>
      </c>
      <c r="B134" s="11" t="s">
        <v>19</v>
      </c>
      <c r="C134" s="12">
        <v>99.206900000000005</v>
      </c>
      <c r="D134" s="12">
        <v>84.600999999999999</v>
      </c>
      <c r="E134" s="12">
        <v>99.536599999999993</v>
      </c>
      <c r="F134" s="12">
        <v>90.707000000000008</v>
      </c>
      <c r="G134" s="12">
        <v>99.997799999999998</v>
      </c>
      <c r="H134" s="12">
        <v>99.953000000000003</v>
      </c>
      <c r="I134" s="12">
        <v>99.997100000000003</v>
      </c>
      <c r="J134" s="12">
        <v>99.938999999999993</v>
      </c>
      <c r="K134" s="12">
        <v>99.7346</v>
      </c>
      <c r="L134" s="12">
        <v>94.572999999999993</v>
      </c>
      <c r="M134" s="12">
        <v>99.328499999999991</v>
      </c>
      <c r="N134" s="12">
        <v>86.807000000000002</v>
      </c>
      <c r="O134" s="12">
        <v>99.858100000000007</v>
      </c>
      <c r="P134" s="12">
        <v>97.060999999999993</v>
      </c>
      <c r="Q134" s="12">
        <v>99.898399999999995</v>
      </c>
      <c r="R134" s="12">
        <v>97.887999999999991</v>
      </c>
      <c r="S134" s="12">
        <v>99.58120000000001</v>
      </c>
      <c r="T134" s="12">
        <v>91.564000000000007</v>
      </c>
      <c r="U134" s="12">
        <v>99.350300000000004</v>
      </c>
      <c r="V134" s="12">
        <v>87.207999999999998</v>
      </c>
      <c r="W134" s="12">
        <v>99.334599999999995</v>
      </c>
      <c r="X134" s="12">
        <v>86.917999999999992</v>
      </c>
      <c r="Y134" s="12">
        <v>99.305599999999998</v>
      </c>
      <c r="Z134" s="12">
        <v>86.387</v>
      </c>
      <c r="AA134" s="12">
        <v>99.331499999999991</v>
      </c>
      <c r="AB134" s="12">
        <v>86.861000000000004</v>
      </c>
      <c r="AC134" s="12">
        <v>99.725399999999993</v>
      </c>
      <c r="AD134" s="12">
        <v>94.39</v>
      </c>
      <c r="AE134" s="12">
        <v>99.323799999999991</v>
      </c>
      <c r="AF134" s="12">
        <v>86.721000000000004</v>
      </c>
      <c r="AG134" s="12">
        <v>99.351199999999992</v>
      </c>
      <c r="AH134" s="12">
        <v>87.224000000000004</v>
      </c>
      <c r="AI134" s="12">
        <v>99.334199999999996</v>
      </c>
      <c r="AJ134" s="12">
        <v>86.911000000000001</v>
      </c>
      <c r="AK134" s="12">
        <v>99.313700000000011</v>
      </c>
      <c r="AL134" s="12">
        <v>86.536000000000001</v>
      </c>
      <c r="AM134" s="12">
        <v>99.338499999999996</v>
      </c>
      <c r="AN134" s="12">
        <v>86.99</v>
      </c>
      <c r="AO134" s="12">
        <v>99.328900000000004</v>
      </c>
      <c r="AP134" s="12">
        <v>86.813000000000002</v>
      </c>
      <c r="AQ134" s="12">
        <v>99.899299999999997</v>
      </c>
      <c r="AR134" s="12">
        <v>97.906000000000006</v>
      </c>
      <c r="AS134" s="12">
        <v>99.857200000000006</v>
      </c>
      <c r="AT134" s="12">
        <v>97.043999999999997</v>
      </c>
      <c r="AU134" s="12">
        <v>99.286000000000001</v>
      </c>
      <c r="AV134" s="12">
        <v>86.028999999999996</v>
      </c>
      <c r="AW134" s="12">
        <v>99.734800000000007</v>
      </c>
      <c r="AX134" s="12">
        <v>94.576000000000008</v>
      </c>
      <c r="AY134" s="12">
        <v>99.998099999999994</v>
      </c>
      <c r="AZ134" s="12">
        <v>99.960999999999999</v>
      </c>
      <c r="BA134" s="12">
        <v>99.734300000000005</v>
      </c>
      <c r="BB134" s="12">
        <v>94.565999999999988</v>
      </c>
      <c r="BC134" s="12">
        <v>99.897300000000001</v>
      </c>
      <c r="BD134" s="12">
        <v>97.866</v>
      </c>
      <c r="BE134" s="12">
        <v>99.883700000000005</v>
      </c>
      <c r="BF134" s="12">
        <v>97.585999999999999</v>
      </c>
      <c r="BG134" s="12">
        <v>99.879800000000003</v>
      </c>
      <c r="BH134" s="12">
        <v>97.504999999999995</v>
      </c>
      <c r="BI134" s="12">
        <v>99.8874</v>
      </c>
      <c r="BJ134" s="12">
        <v>97.661000000000001</v>
      </c>
      <c r="BK134" s="12">
        <v>99.840599999999995</v>
      </c>
      <c r="BL134" s="12">
        <v>96.704999999999998</v>
      </c>
      <c r="BM134" s="12">
        <v>99.8904</v>
      </c>
      <c r="BN134" s="12">
        <v>97.724000000000004</v>
      </c>
    </row>
    <row r="135" spans="1:66" ht="15.75" x14ac:dyDescent="0.25">
      <c r="A135" s="11" t="s">
        <v>192</v>
      </c>
      <c r="B135" s="11" t="s">
        <v>19</v>
      </c>
      <c r="C135" s="12">
        <v>99.195900000000009</v>
      </c>
      <c r="D135" s="12">
        <v>84.405000000000001</v>
      </c>
      <c r="E135" s="12">
        <v>99.527500000000003</v>
      </c>
      <c r="F135" s="12">
        <v>90.533000000000001</v>
      </c>
      <c r="G135" s="12">
        <v>99.997299999999996</v>
      </c>
      <c r="H135" s="12">
        <v>99.944000000000003</v>
      </c>
      <c r="I135" s="12">
        <v>99.997499999999988</v>
      </c>
      <c r="J135" s="12">
        <v>99.948000000000008</v>
      </c>
      <c r="K135" s="12">
        <v>99.698899999999995</v>
      </c>
      <c r="L135" s="12">
        <v>93.864000000000004</v>
      </c>
      <c r="M135" s="12">
        <v>99.307000000000002</v>
      </c>
      <c r="N135" s="12">
        <v>86.412999999999997</v>
      </c>
      <c r="O135" s="12">
        <v>99.841200000000001</v>
      </c>
      <c r="P135" s="12">
        <v>96.716999999999999</v>
      </c>
      <c r="Q135" s="12">
        <v>99.885999999999996</v>
      </c>
      <c r="R135" s="12">
        <v>97.634</v>
      </c>
      <c r="S135" s="12">
        <v>99.583399999999997</v>
      </c>
      <c r="T135" s="12">
        <v>91.605999999999995</v>
      </c>
      <c r="U135" s="12">
        <v>99.340699999999998</v>
      </c>
      <c r="V135" s="12">
        <v>87.03</v>
      </c>
      <c r="W135" s="12">
        <v>99.3245</v>
      </c>
      <c r="X135" s="12">
        <v>86.733000000000004</v>
      </c>
      <c r="Y135" s="12">
        <v>99.299199999999999</v>
      </c>
      <c r="Z135" s="12">
        <v>86.27</v>
      </c>
      <c r="AA135" s="12">
        <v>99.323700000000002</v>
      </c>
      <c r="AB135" s="12">
        <v>86.717999999999989</v>
      </c>
      <c r="AC135" s="12">
        <v>99.710599999999999</v>
      </c>
      <c r="AD135" s="12">
        <v>94.094999999999999</v>
      </c>
      <c r="AE135" s="12">
        <v>99.318200000000004</v>
      </c>
      <c r="AF135" s="12">
        <v>86.617999999999995</v>
      </c>
      <c r="AG135" s="12">
        <v>99.341400000000007</v>
      </c>
      <c r="AH135" s="12">
        <v>87.043999999999997</v>
      </c>
      <c r="AI135" s="12">
        <v>99.327799999999996</v>
      </c>
      <c r="AJ135" s="12">
        <v>86.794000000000011</v>
      </c>
      <c r="AK135" s="12">
        <v>99.305199999999999</v>
      </c>
      <c r="AL135" s="12">
        <v>86.38</v>
      </c>
      <c r="AM135" s="12">
        <v>99.3322</v>
      </c>
      <c r="AN135" s="12">
        <v>86.875</v>
      </c>
      <c r="AO135" s="12">
        <v>99.320399999999992</v>
      </c>
      <c r="AP135" s="12">
        <v>86.658000000000001</v>
      </c>
      <c r="AQ135" s="12">
        <v>99.887499999999989</v>
      </c>
      <c r="AR135" s="12">
        <v>97.662999999999997</v>
      </c>
      <c r="AS135" s="12">
        <v>99.840299999999999</v>
      </c>
      <c r="AT135" s="12">
        <v>96.7</v>
      </c>
      <c r="AU135" s="12">
        <v>99.28240000000001</v>
      </c>
      <c r="AV135" s="12">
        <v>85.963999999999999</v>
      </c>
      <c r="AW135" s="12">
        <v>99.698800000000006</v>
      </c>
      <c r="AX135" s="12">
        <v>93.861000000000004</v>
      </c>
      <c r="AY135" s="12">
        <v>99.997799999999998</v>
      </c>
      <c r="AZ135" s="12">
        <v>99.953999999999994</v>
      </c>
      <c r="BA135" s="12">
        <v>99.701899999999995</v>
      </c>
      <c r="BB135" s="12">
        <v>93.923999999999992</v>
      </c>
      <c r="BC135" s="12">
        <v>99.884500000000003</v>
      </c>
      <c r="BD135" s="12">
        <v>97.602999999999994</v>
      </c>
      <c r="BE135" s="12">
        <v>99.868600000000001</v>
      </c>
      <c r="BF135" s="12">
        <v>97.277000000000001</v>
      </c>
      <c r="BG135" s="12">
        <v>99.863</v>
      </c>
      <c r="BH135" s="12">
        <v>97.162999999999997</v>
      </c>
      <c r="BI135" s="12">
        <v>99.871299999999991</v>
      </c>
      <c r="BJ135" s="12">
        <v>97.331000000000003</v>
      </c>
      <c r="BK135" s="12">
        <v>99.81989999999999</v>
      </c>
      <c r="BL135" s="12">
        <v>96.284999999999997</v>
      </c>
      <c r="BM135" s="12">
        <v>99.874799999999993</v>
      </c>
      <c r="BN135" s="12">
        <v>97.403999999999996</v>
      </c>
    </row>
    <row r="136" spans="1:66" ht="15.75" x14ac:dyDescent="0.25">
      <c r="A136" s="11" t="s">
        <v>193</v>
      </c>
      <c r="B136" s="11" t="s">
        <v>19</v>
      </c>
      <c r="C136" s="12">
        <v>99.330799999999996</v>
      </c>
      <c r="D136" s="12">
        <v>86.847999999999999</v>
      </c>
      <c r="E136" s="12">
        <v>99.604900000000001</v>
      </c>
      <c r="F136" s="12">
        <v>92.022000000000006</v>
      </c>
      <c r="G136" s="12">
        <v>99.998199999999997</v>
      </c>
      <c r="H136" s="12">
        <v>99.961999999999989</v>
      </c>
      <c r="I136" s="12">
        <v>99.997799999999998</v>
      </c>
      <c r="J136" s="12">
        <v>99.953000000000003</v>
      </c>
      <c r="K136" s="12">
        <v>99.773099999999999</v>
      </c>
      <c r="L136" s="12">
        <v>95.340999999999994</v>
      </c>
      <c r="M136" s="12">
        <v>99.471000000000004</v>
      </c>
      <c r="N136" s="12">
        <v>89.459000000000003</v>
      </c>
      <c r="O136" s="12">
        <v>99.875</v>
      </c>
      <c r="P136" s="12">
        <v>97.408000000000001</v>
      </c>
      <c r="Q136" s="12">
        <v>99.9101</v>
      </c>
      <c r="R136" s="12">
        <v>98.129000000000005</v>
      </c>
      <c r="S136" s="12">
        <v>99.636200000000002</v>
      </c>
      <c r="T136" s="12">
        <v>92.632000000000005</v>
      </c>
      <c r="U136" s="12">
        <v>99.4512</v>
      </c>
      <c r="V136" s="12">
        <v>89.087000000000003</v>
      </c>
      <c r="W136" s="12">
        <v>99.437600000000003</v>
      </c>
      <c r="X136" s="12">
        <v>88.831000000000003</v>
      </c>
      <c r="Y136" s="12">
        <v>99.408900000000003</v>
      </c>
      <c r="Z136" s="12">
        <v>88.293000000000006</v>
      </c>
      <c r="AA136" s="12">
        <v>99.435500000000005</v>
      </c>
      <c r="AB136" s="12">
        <v>88.792000000000002</v>
      </c>
      <c r="AC136" s="12">
        <v>99.760899999999992</v>
      </c>
      <c r="AD136" s="12">
        <v>95.097999999999999</v>
      </c>
      <c r="AE136" s="12">
        <v>99.426899999999989</v>
      </c>
      <c r="AF136" s="12">
        <v>88.631</v>
      </c>
      <c r="AG136" s="12">
        <v>99.452200000000005</v>
      </c>
      <c r="AH136" s="12">
        <v>89.105000000000004</v>
      </c>
      <c r="AI136" s="12">
        <v>99.436000000000007</v>
      </c>
      <c r="AJ136" s="12">
        <v>88.8</v>
      </c>
      <c r="AK136" s="12">
        <v>99.413899999999998</v>
      </c>
      <c r="AL136" s="12">
        <v>88.388000000000005</v>
      </c>
      <c r="AM136" s="12">
        <v>99.439400000000006</v>
      </c>
      <c r="AN136" s="12">
        <v>88.865000000000009</v>
      </c>
      <c r="AO136" s="12">
        <v>99.430999999999997</v>
      </c>
      <c r="AP136" s="12">
        <v>88.707000000000008</v>
      </c>
      <c r="AQ136" s="12">
        <v>99.910699999999991</v>
      </c>
      <c r="AR136" s="12">
        <v>98.141999999999996</v>
      </c>
      <c r="AS136" s="12">
        <v>99.874099999999999</v>
      </c>
      <c r="AT136" s="12">
        <v>97.38900000000001</v>
      </c>
      <c r="AU136" s="12">
        <v>99.382599999999996</v>
      </c>
      <c r="AV136" s="12">
        <v>87.804000000000002</v>
      </c>
      <c r="AW136" s="12">
        <v>99.773199999999989</v>
      </c>
      <c r="AX136" s="12">
        <v>95.343000000000004</v>
      </c>
      <c r="AY136" s="12">
        <v>99.9983</v>
      </c>
      <c r="AZ136" s="12">
        <v>99.965000000000003</v>
      </c>
      <c r="BA136" s="12">
        <v>99.76169999999999</v>
      </c>
      <c r="BB136" s="12">
        <v>95.113</v>
      </c>
      <c r="BC136" s="12">
        <v>99.905999999999992</v>
      </c>
      <c r="BD136" s="12">
        <v>98.043999999999997</v>
      </c>
      <c r="BE136" s="12">
        <v>99.896799999999999</v>
      </c>
      <c r="BF136" s="12">
        <v>97.853999999999999</v>
      </c>
      <c r="BG136" s="12">
        <v>99.890299999999996</v>
      </c>
      <c r="BH136" s="12">
        <v>97.721000000000004</v>
      </c>
      <c r="BI136" s="12">
        <v>99.898799999999994</v>
      </c>
      <c r="BJ136" s="12">
        <v>97.897000000000006</v>
      </c>
      <c r="BK136" s="12">
        <v>99.859099999999998</v>
      </c>
      <c r="BL136" s="12">
        <v>97.082999999999998</v>
      </c>
      <c r="BM136" s="12">
        <v>99.900999999999996</v>
      </c>
      <c r="BN136" s="12">
        <v>97.941999999999993</v>
      </c>
    </row>
    <row r="137" spans="1:66" ht="15.75" x14ac:dyDescent="0.25">
      <c r="A137" s="11" t="s">
        <v>194</v>
      </c>
      <c r="B137" s="11" t="s">
        <v>19</v>
      </c>
      <c r="C137" s="12">
        <v>99.219300000000004</v>
      </c>
      <c r="D137" s="12">
        <v>84.823999999999998</v>
      </c>
      <c r="E137" s="12">
        <v>99.539500000000004</v>
      </c>
      <c r="F137" s="12">
        <v>90.763000000000005</v>
      </c>
      <c r="G137" s="12">
        <v>99.998000000000005</v>
      </c>
      <c r="H137" s="12">
        <v>99.956999999999994</v>
      </c>
      <c r="I137" s="12">
        <v>99.998000000000005</v>
      </c>
      <c r="J137" s="12">
        <v>99.956999999999994</v>
      </c>
      <c r="K137" s="12">
        <v>99.709699999999998</v>
      </c>
      <c r="L137" s="12">
        <v>94.076999999999998</v>
      </c>
      <c r="M137" s="12">
        <v>99.327699999999993</v>
      </c>
      <c r="N137" s="12">
        <v>86.790999999999997</v>
      </c>
      <c r="O137" s="12">
        <v>99.846800000000002</v>
      </c>
      <c r="P137" s="12">
        <v>96.831000000000003</v>
      </c>
      <c r="Q137" s="12">
        <v>99.890100000000004</v>
      </c>
      <c r="R137" s="12">
        <v>97.718000000000004</v>
      </c>
      <c r="S137" s="12">
        <v>99.594700000000003</v>
      </c>
      <c r="T137" s="12">
        <v>91.823999999999998</v>
      </c>
      <c r="U137" s="12">
        <v>99.3613</v>
      </c>
      <c r="V137" s="12">
        <v>87.41</v>
      </c>
      <c r="W137" s="12">
        <v>99.345200000000006</v>
      </c>
      <c r="X137" s="12">
        <v>87.113</v>
      </c>
      <c r="Y137" s="12">
        <v>99.317700000000002</v>
      </c>
      <c r="Z137" s="12">
        <v>86.60799999999999</v>
      </c>
      <c r="AA137" s="12">
        <v>99.343099999999993</v>
      </c>
      <c r="AB137" s="12">
        <v>87.073999999999998</v>
      </c>
      <c r="AC137" s="12">
        <v>99.720799999999997</v>
      </c>
      <c r="AD137" s="12">
        <v>94.296999999999997</v>
      </c>
      <c r="AE137" s="12">
        <v>99.336399999999998</v>
      </c>
      <c r="AF137" s="12">
        <v>86.951999999999998</v>
      </c>
      <c r="AG137" s="12">
        <v>99.361800000000002</v>
      </c>
      <c r="AH137" s="12">
        <v>87.418999999999997</v>
      </c>
      <c r="AI137" s="12">
        <v>99.344700000000003</v>
      </c>
      <c r="AJ137" s="12">
        <v>87.103999999999999</v>
      </c>
      <c r="AK137" s="12">
        <v>99.323700000000002</v>
      </c>
      <c r="AL137" s="12">
        <v>86.719000000000008</v>
      </c>
      <c r="AM137" s="12">
        <v>99.349299999999999</v>
      </c>
      <c r="AN137" s="12">
        <v>87.189000000000007</v>
      </c>
      <c r="AO137" s="12">
        <v>99.338999999999999</v>
      </c>
      <c r="AP137" s="12">
        <v>87</v>
      </c>
      <c r="AQ137" s="12">
        <v>99.891199999999998</v>
      </c>
      <c r="AR137" s="12">
        <v>97.739000000000004</v>
      </c>
      <c r="AS137" s="12">
        <v>99.8459</v>
      </c>
      <c r="AT137" s="12">
        <v>96.813000000000002</v>
      </c>
      <c r="AU137" s="12">
        <v>99.302199999999999</v>
      </c>
      <c r="AV137" s="12">
        <v>86.325000000000003</v>
      </c>
      <c r="AW137" s="12">
        <v>99.709699999999998</v>
      </c>
      <c r="AX137" s="12">
        <v>94.077999999999989</v>
      </c>
      <c r="AY137" s="12">
        <v>99.9983</v>
      </c>
      <c r="AZ137" s="12">
        <v>99.963999999999999</v>
      </c>
      <c r="BA137" s="12">
        <v>99.711200000000005</v>
      </c>
      <c r="BB137" s="12">
        <v>94.108000000000004</v>
      </c>
      <c r="BC137" s="12">
        <v>99.888999999999996</v>
      </c>
      <c r="BD137" s="12">
        <v>97.694999999999993</v>
      </c>
      <c r="BE137" s="12">
        <v>99.8733</v>
      </c>
      <c r="BF137" s="12">
        <v>97.373000000000005</v>
      </c>
      <c r="BG137" s="12">
        <v>99.868400000000008</v>
      </c>
      <c r="BH137" s="12">
        <v>97.272999999999996</v>
      </c>
      <c r="BI137" s="12">
        <v>99.876199999999997</v>
      </c>
      <c r="BJ137" s="12">
        <v>97.433000000000007</v>
      </c>
      <c r="BK137" s="12">
        <v>99.826999999999998</v>
      </c>
      <c r="BL137" s="12">
        <v>96.429000000000002</v>
      </c>
      <c r="BM137" s="12">
        <v>99.880800000000008</v>
      </c>
      <c r="BN137" s="12">
        <v>97.527000000000001</v>
      </c>
    </row>
    <row r="138" spans="1:66" ht="15.75" x14ac:dyDescent="0.25">
      <c r="A138" s="11" t="s">
        <v>195</v>
      </c>
      <c r="B138" s="11" t="s">
        <v>19</v>
      </c>
      <c r="C138" s="12">
        <v>99.219099999999997</v>
      </c>
      <c r="D138" s="12">
        <v>84.820999999999998</v>
      </c>
      <c r="E138" s="12">
        <v>99.540300000000002</v>
      </c>
      <c r="F138" s="12">
        <v>90.777000000000001</v>
      </c>
      <c r="G138" s="12">
        <v>99.997900000000001</v>
      </c>
      <c r="H138" s="12">
        <v>99.956000000000003</v>
      </c>
      <c r="I138" s="12">
        <v>99.997499999999988</v>
      </c>
      <c r="J138" s="12">
        <v>99.948000000000008</v>
      </c>
      <c r="K138" s="12">
        <v>99.707400000000007</v>
      </c>
      <c r="L138" s="12">
        <v>94.030999999999992</v>
      </c>
      <c r="M138" s="12">
        <v>99.325000000000003</v>
      </c>
      <c r="N138" s="12">
        <v>86.743000000000009</v>
      </c>
      <c r="O138" s="12">
        <v>99.8446</v>
      </c>
      <c r="P138" s="12">
        <v>96.787000000000006</v>
      </c>
      <c r="Q138" s="12">
        <v>99.889700000000005</v>
      </c>
      <c r="R138" s="12">
        <v>97.71</v>
      </c>
      <c r="S138" s="12">
        <v>99.596800000000002</v>
      </c>
      <c r="T138" s="12">
        <v>91.864999999999995</v>
      </c>
      <c r="U138" s="12">
        <v>99.358800000000002</v>
      </c>
      <c r="V138" s="12">
        <v>87.364000000000004</v>
      </c>
      <c r="W138" s="12">
        <v>99.347099999999998</v>
      </c>
      <c r="X138" s="12">
        <v>87.149000000000001</v>
      </c>
      <c r="Y138" s="12">
        <v>99.319800000000001</v>
      </c>
      <c r="Z138" s="12">
        <v>86.646999999999991</v>
      </c>
      <c r="AA138" s="12">
        <v>99.340699999999998</v>
      </c>
      <c r="AB138" s="12">
        <v>87.031000000000006</v>
      </c>
      <c r="AC138" s="12">
        <v>99.720500000000001</v>
      </c>
      <c r="AD138" s="12">
        <v>94.292000000000002</v>
      </c>
      <c r="AE138" s="12">
        <v>99.336399999999998</v>
      </c>
      <c r="AF138" s="12">
        <v>86.951999999999998</v>
      </c>
      <c r="AG138" s="12">
        <v>99.360900000000001</v>
      </c>
      <c r="AH138" s="12">
        <v>87.402000000000001</v>
      </c>
      <c r="AI138" s="12">
        <v>99.3446</v>
      </c>
      <c r="AJ138" s="12">
        <v>87.102000000000004</v>
      </c>
      <c r="AK138" s="12">
        <v>99.325800000000001</v>
      </c>
      <c r="AL138" s="12">
        <v>86.756</v>
      </c>
      <c r="AM138" s="12">
        <v>99.351599999999991</v>
      </c>
      <c r="AN138" s="12">
        <v>87.231000000000009</v>
      </c>
      <c r="AO138" s="12">
        <v>99.340399999999988</v>
      </c>
      <c r="AP138" s="12">
        <v>87.024999999999991</v>
      </c>
      <c r="AQ138" s="12">
        <v>99.890799999999999</v>
      </c>
      <c r="AR138" s="12">
        <v>97.731999999999999</v>
      </c>
      <c r="AS138" s="12">
        <v>99.843899999999991</v>
      </c>
      <c r="AT138" s="12">
        <v>96.772999999999996</v>
      </c>
      <c r="AU138" s="12">
        <v>99.302300000000002</v>
      </c>
      <c r="AV138" s="12">
        <v>86.326000000000008</v>
      </c>
      <c r="AW138" s="12">
        <v>99.707700000000003</v>
      </c>
      <c r="AX138" s="12">
        <v>94.037000000000006</v>
      </c>
      <c r="AY138" s="12">
        <v>99.998199999999997</v>
      </c>
      <c r="AZ138" s="12">
        <v>99.961999999999989</v>
      </c>
      <c r="BA138" s="12">
        <v>99.712500000000006</v>
      </c>
      <c r="BB138" s="12">
        <v>94.132000000000005</v>
      </c>
      <c r="BC138" s="12">
        <v>99.888800000000003</v>
      </c>
      <c r="BD138" s="12">
        <v>97.69</v>
      </c>
      <c r="BE138" s="12">
        <v>99.8733</v>
      </c>
      <c r="BF138" s="12">
        <v>97.372</v>
      </c>
      <c r="BG138" s="12">
        <v>99.868200000000002</v>
      </c>
      <c r="BH138" s="12">
        <v>97.269000000000005</v>
      </c>
      <c r="BI138" s="12">
        <v>99.876000000000005</v>
      </c>
      <c r="BJ138" s="12">
        <v>97.429000000000002</v>
      </c>
      <c r="BK138" s="12">
        <v>99.826499999999996</v>
      </c>
      <c r="BL138" s="12">
        <v>96.419999999999987</v>
      </c>
      <c r="BM138" s="12">
        <v>99.878900000000002</v>
      </c>
      <c r="BN138" s="12">
        <v>97.486999999999995</v>
      </c>
    </row>
    <row r="139" spans="1:66" ht="15.75" x14ac:dyDescent="0.25">
      <c r="A139" s="11" t="s">
        <v>196</v>
      </c>
      <c r="B139" s="11" t="s">
        <v>19</v>
      </c>
      <c r="C139" s="12">
        <v>99.22999999999999</v>
      </c>
      <c r="D139" s="12">
        <v>85.016999999999996</v>
      </c>
      <c r="E139" s="12">
        <v>99.548599999999993</v>
      </c>
      <c r="F139" s="12">
        <v>90.936999999999998</v>
      </c>
      <c r="G139" s="12">
        <v>99.9983</v>
      </c>
      <c r="H139" s="12">
        <v>99.965000000000003</v>
      </c>
      <c r="I139" s="12">
        <v>99.998199999999997</v>
      </c>
      <c r="J139" s="12">
        <v>99.963000000000008</v>
      </c>
      <c r="K139" s="12">
        <v>99.72529999999999</v>
      </c>
      <c r="L139" s="12">
        <v>94.387</v>
      </c>
      <c r="M139" s="12">
        <v>99.330799999999996</v>
      </c>
      <c r="N139" s="12">
        <v>86.847999999999999</v>
      </c>
      <c r="O139" s="12">
        <v>99.856300000000005</v>
      </c>
      <c r="P139" s="12">
        <v>97.024999999999991</v>
      </c>
      <c r="Q139" s="12">
        <v>99.896300000000011</v>
      </c>
      <c r="R139" s="12">
        <v>97.844999999999999</v>
      </c>
      <c r="S139" s="12">
        <v>99.606899999999996</v>
      </c>
      <c r="T139" s="12">
        <v>92.061999999999998</v>
      </c>
      <c r="U139" s="12">
        <v>99.369799999999998</v>
      </c>
      <c r="V139" s="12">
        <v>87.567999999999998</v>
      </c>
      <c r="W139" s="12">
        <v>99.356800000000007</v>
      </c>
      <c r="X139" s="12">
        <v>87.327999999999989</v>
      </c>
      <c r="Y139" s="12">
        <v>99.330700000000007</v>
      </c>
      <c r="Z139" s="12">
        <v>86.846999999999994</v>
      </c>
      <c r="AA139" s="12">
        <v>99.350999999999999</v>
      </c>
      <c r="AB139" s="12">
        <v>87.221000000000004</v>
      </c>
      <c r="AC139" s="12">
        <v>99.731700000000004</v>
      </c>
      <c r="AD139" s="12">
        <v>94.513999999999996</v>
      </c>
      <c r="AE139" s="12">
        <v>99.345200000000006</v>
      </c>
      <c r="AF139" s="12">
        <v>87.114000000000004</v>
      </c>
      <c r="AG139" s="12">
        <v>99.372500000000002</v>
      </c>
      <c r="AH139" s="12">
        <v>87.617000000000004</v>
      </c>
      <c r="AI139" s="12">
        <v>99.353000000000009</v>
      </c>
      <c r="AJ139" s="12">
        <v>87.256999999999991</v>
      </c>
      <c r="AK139" s="12">
        <v>99.334000000000003</v>
      </c>
      <c r="AL139" s="12">
        <v>86.906999999999996</v>
      </c>
      <c r="AM139" s="12">
        <v>99.360900000000001</v>
      </c>
      <c r="AN139" s="12">
        <v>87.402000000000001</v>
      </c>
      <c r="AO139" s="12">
        <v>99.349299999999999</v>
      </c>
      <c r="AP139" s="12">
        <v>87.189000000000007</v>
      </c>
      <c r="AQ139" s="12">
        <v>99.897400000000005</v>
      </c>
      <c r="AR139" s="12">
        <v>97.867000000000004</v>
      </c>
      <c r="AS139" s="12">
        <v>99.855499999999992</v>
      </c>
      <c r="AT139" s="12">
        <v>97.009</v>
      </c>
      <c r="AU139" s="12">
        <v>99.313299999999998</v>
      </c>
      <c r="AV139" s="12">
        <v>86.527000000000001</v>
      </c>
      <c r="AW139" s="12">
        <v>99.725799999999992</v>
      </c>
      <c r="AX139" s="12">
        <v>94.396999999999991</v>
      </c>
      <c r="AY139" s="12">
        <v>99.9983</v>
      </c>
      <c r="AZ139" s="12">
        <v>99.965000000000003</v>
      </c>
      <c r="BA139" s="12">
        <v>99.7363</v>
      </c>
      <c r="BB139" s="12">
        <v>94.605999999999995</v>
      </c>
      <c r="BC139" s="12">
        <v>99.895299999999992</v>
      </c>
      <c r="BD139" s="12">
        <v>97.824999999999989</v>
      </c>
      <c r="BE139" s="12">
        <v>99.881299999999996</v>
      </c>
      <c r="BF139" s="12">
        <v>97.536000000000001</v>
      </c>
      <c r="BG139" s="12">
        <v>99.874799999999993</v>
      </c>
      <c r="BH139" s="12">
        <v>97.402999999999992</v>
      </c>
      <c r="BI139" s="12">
        <v>99.883600000000001</v>
      </c>
      <c r="BJ139" s="12">
        <v>97.582999999999998</v>
      </c>
      <c r="BK139" s="12">
        <v>99.838499999999996</v>
      </c>
      <c r="BL139" s="12">
        <v>96.662999999999997</v>
      </c>
      <c r="BM139" s="12">
        <v>99.887199999999993</v>
      </c>
      <c r="BN139" s="12">
        <v>97.657000000000011</v>
      </c>
    </row>
    <row r="140" spans="1:66" ht="15.75" x14ac:dyDescent="0.25">
      <c r="A140" s="11" t="s">
        <v>197</v>
      </c>
      <c r="B140" s="11" t="s">
        <v>19</v>
      </c>
      <c r="C140" s="12">
        <v>99.212800000000001</v>
      </c>
      <c r="D140" s="12">
        <v>84.706999999999994</v>
      </c>
      <c r="E140" s="12">
        <v>99.538499999999999</v>
      </c>
      <c r="F140" s="12">
        <v>90.742999999999995</v>
      </c>
      <c r="G140" s="12">
        <v>99.998500000000007</v>
      </c>
      <c r="H140" s="12">
        <v>99.968000000000004</v>
      </c>
      <c r="I140" s="12">
        <v>99.998000000000005</v>
      </c>
      <c r="J140" s="12">
        <v>99.959000000000003</v>
      </c>
      <c r="K140" s="12">
        <v>99.7072</v>
      </c>
      <c r="L140" s="12">
        <v>94.028000000000006</v>
      </c>
      <c r="M140" s="12">
        <v>99.321100000000001</v>
      </c>
      <c r="N140" s="12">
        <v>86.67</v>
      </c>
      <c r="O140" s="12">
        <v>99.845500000000001</v>
      </c>
      <c r="P140" s="12">
        <v>96.804999999999993</v>
      </c>
      <c r="Q140" s="12">
        <v>99.887900000000002</v>
      </c>
      <c r="R140" s="12">
        <v>97.673000000000002</v>
      </c>
      <c r="S140" s="12">
        <v>99.593500000000006</v>
      </c>
      <c r="T140" s="12">
        <v>91.801000000000002</v>
      </c>
      <c r="U140" s="12">
        <v>99.353200000000001</v>
      </c>
      <c r="V140" s="12">
        <v>87.260999999999996</v>
      </c>
      <c r="W140" s="12">
        <v>99.338899999999995</v>
      </c>
      <c r="X140" s="12">
        <v>86.997</v>
      </c>
      <c r="Y140" s="12">
        <v>99.313299999999998</v>
      </c>
      <c r="Z140" s="12">
        <v>86.527000000000001</v>
      </c>
      <c r="AA140" s="12">
        <v>99.335700000000003</v>
      </c>
      <c r="AB140" s="12">
        <v>86.938000000000002</v>
      </c>
      <c r="AC140" s="12">
        <v>99.719100000000012</v>
      </c>
      <c r="AD140" s="12">
        <v>94.262999999999991</v>
      </c>
      <c r="AE140" s="12">
        <v>99.330700000000007</v>
      </c>
      <c r="AF140" s="12">
        <v>86.846999999999994</v>
      </c>
      <c r="AG140" s="12">
        <v>99.354100000000003</v>
      </c>
      <c r="AH140" s="12">
        <v>87.278000000000006</v>
      </c>
      <c r="AI140" s="12">
        <v>99.340299999999999</v>
      </c>
      <c r="AJ140" s="12">
        <v>87.022999999999996</v>
      </c>
      <c r="AK140" s="12">
        <v>99.318100000000001</v>
      </c>
      <c r="AL140" s="12">
        <v>86.616</v>
      </c>
      <c r="AM140" s="12">
        <v>99.346299999999999</v>
      </c>
      <c r="AN140" s="12">
        <v>87.134</v>
      </c>
      <c r="AO140" s="12">
        <v>99.3339</v>
      </c>
      <c r="AP140" s="12">
        <v>86.905000000000001</v>
      </c>
      <c r="AQ140" s="12">
        <v>99.888999999999996</v>
      </c>
      <c r="AR140" s="12">
        <v>97.694000000000003</v>
      </c>
      <c r="AS140" s="12">
        <v>99.844700000000003</v>
      </c>
      <c r="AT140" s="12">
        <v>96.787999999999997</v>
      </c>
      <c r="AU140" s="12">
        <v>99.296300000000002</v>
      </c>
      <c r="AV140" s="12">
        <v>86.217999999999989</v>
      </c>
      <c r="AW140" s="12">
        <v>99.707599999999999</v>
      </c>
      <c r="AX140" s="12">
        <v>94.036000000000001</v>
      </c>
      <c r="AY140" s="12">
        <v>99.998500000000007</v>
      </c>
      <c r="AZ140" s="12">
        <v>99.968999999999994</v>
      </c>
      <c r="BA140" s="12">
        <v>99.7102</v>
      </c>
      <c r="BB140" s="12">
        <v>94.087000000000003</v>
      </c>
      <c r="BC140" s="12">
        <v>99.888500000000008</v>
      </c>
      <c r="BD140" s="12">
        <v>97.685000000000002</v>
      </c>
      <c r="BE140" s="12">
        <v>99.873599999999996</v>
      </c>
      <c r="BF140" s="12">
        <v>97.378</v>
      </c>
      <c r="BG140" s="12">
        <v>99.867199999999997</v>
      </c>
      <c r="BH140" s="12">
        <v>97.247</v>
      </c>
      <c r="BI140" s="12">
        <v>99.874700000000004</v>
      </c>
      <c r="BJ140" s="12">
        <v>97.40100000000001</v>
      </c>
      <c r="BK140" s="12">
        <v>99.826899999999995</v>
      </c>
      <c r="BL140" s="12">
        <v>96.426999999999992</v>
      </c>
      <c r="BM140" s="12">
        <v>99.878399999999999</v>
      </c>
      <c r="BN140" s="12">
        <v>97.477000000000004</v>
      </c>
    </row>
    <row r="141" spans="1:66" ht="15.75" x14ac:dyDescent="0.25">
      <c r="A141" s="11" t="s">
        <v>198</v>
      </c>
      <c r="B141" s="11" t="s">
        <v>19</v>
      </c>
      <c r="C141" s="12">
        <v>99.247399999999999</v>
      </c>
      <c r="D141" s="12">
        <v>85.33</v>
      </c>
      <c r="E141" s="12">
        <v>99.559699999999992</v>
      </c>
      <c r="F141" s="12">
        <v>91.149999999999991</v>
      </c>
      <c r="G141" s="12">
        <v>99.998000000000005</v>
      </c>
      <c r="H141" s="12">
        <v>99.957999999999998</v>
      </c>
      <c r="I141" s="12">
        <v>99.997799999999998</v>
      </c>
      <c r="J141" s="12">
        <v>99.953000000000003</v>
      </c>
      <c r="K141" s="12">
        <v>99.727200000000011</v>
      </c>
      <c r="L141" s="12">
        <v>94.423999999999992</v>
      </c>
      <c r="M141" s="12">
        <v>99.369600000000005</v>
      </c>
      <c r="N141" s="12">
        <v>87.563999999999993</v>
      </c>
      <c r="O141" s="12">
        <v>99.855400000000003</v>
      </c>
      <c r="P141" s="12">
        <v>97.007000000000005</v>
      </c>
      <c r="Q141" s="12">
        <v>99.893299999999996</v>
      </c>
      <c r="R141" s="12">
        <v>97.784000000000006</v>
      </c>
      <c r="S141" s="12">
        <v>99.607599999999991</v>
      </c>
      <c r="T141" s="12">
        <v>92.076000000000008</v>
      </c>
      <c r="U141" s="12">
        <v>99.384900000000002</v>
      </c>
      <c r="V141" s="12">
        <v>87.846999999999994</v>
      </c>
      <c r="W141" s="12">
        <v>99.370400000000004</v>
      </c>
      <c r="X141" s="12">
        <v>87.578000000000003</v>
      </c>
      <c r="Y141" s="12">
        <v>99.347700000000003</v>
      </c>
      <c r="Z141" s="12">
        <v>87.160000000000011</v>
      </c>
      <c r="AA141" s="12">
        <v>99.369700000000009</v>
      </c>
      <c r="AB141" s="12">
        <v>87.564999999999998</v>
      </c>
      <c r="AC141" s="12">
        <v>99.730699999999999</v>
      </c>
      <c r="AD141" s="12">
        <v>94.49499999999999</v>
      </c>
      <c r="AE141" s="12">
        <v>99.362499999999997</v>
      </c>
      <c r="AF141" s="12">
        <v>87.432000000000002</v>
      </c>
      <c r="AG141" s="12">
        <v>99.386099999999999</v>
      </c>
      <c r="AH141" s="12">
        <v>87.87</v>
      </c>
      <c r="AI141" s="12">
        <v>99.372</v>
      </c>
      <c r="AJ141" s="12">
        <v>87.609000000000009</v>
      </c>
      <c r="AK141" s="12">
        <v>99.350000000000009</v>
      </c>
      <c r="AL141" s="12">
        <v>87.201999999999998</v>
      </c>
      <c r="AM141" s="12">
        <v>99.376000000000005</v>
      </c>
      <c r="AN141" s="12">
        <v>87.682000000000002</v>
      </c>
      <c r="AO141" s="12">
        <v>99.367699999999999</v>
      </c>
      <c r="AP141" s="12">
        <v>87.527999999999992</v>
      </c>
      <c r="AQ141" s="12">
        <v>99.894400000000005</v>
      </c>
      <c r="AR141" s="12">
        <v>97.805999999999997</v>
      </c>
      <c r="AS141" s="12">
        <v>99.854500000000002</v>
      </c>
      <c r="AT141" s="12">
        <v>96.989000000000004</v>
      </c>
      <c r="AU141" s="12">
        <v>99.323700000000002</v>
      </c>
      <c r="AV141" s="12">
        <v>86.719000000000008</v>
      </c>
      <c r="AW141" s="12">
        <v>99.726799999999997</v>
      </c>
      <c r="AX141" s="12">
        <v>94.415999999999997</v>
      </c>
      <c r="AY141" s="12">
        <v>99.998199999999997</v>
      </c>
      <c r="AZ141" s="12">
        <v>99.963000000000008</v>
      </c>
      <c r="BA141" s="12">
        <v>99.725899999999996</v>
      </c>
      <c r="BB141" s="12">
        <v>94.39800000000001</v>
      </c>
      <c r="BC141" s="12">
        <v>99.894199999999998</v>
      </c>
      <c r="BD141" s="12">
        <v>97.801000000000002</v>
      </c>
      <c r="BE141" s="12">
        <v>99.8797</v>
      </c>
      <c r="BF141" s="12">
        <v>97.503</v>
      </c>
      <c r="BG141" s="12">
        <v>99.873999999999995</v>
      </c>
      <c r="BH141" s="12">
        <v>97.387999999999991</v>
      </c>
      <c r="BI141" s="12">
        <v>99.8827</v>
      </c>
      <c r="BJ141" s="12">
        <v>97.566000000000003</v>
      </c>
      <c r="BK141" s="12">
        <v>99.835499999999996</v>
      </c>
      <c r="BL141" s="12">
        <v>96.600999999999999</v>
      </c>
      <c r="BM141" s="12">
        <v>99.886799999999994</v>
      </c>
      <c r="BN141" s="12">
        <v>97.649000000000001</v>
      </c>
    </row>
    <row r="142" spans="1:66" ht="15.75" x14ac:dyDescent="0.25">
      <c r="A142" s="11" t="s">
        <v>199</v>
      </c>
      <c r="B142" s="11" t="s">
        <v>19</v>
      </c>
      <c r="C142" s="12">
        <v>99.248199999999997</v>
      </c>
      <c r="D142" s="12">
        <v>85.344999999999999</v>
      </c>
      <c r="E142" s="12">
        <v>99.562100000000001</v>
      </c>
      <c r="F142" s="12">
        <v>91.195000000000007</v>
      </c>
      <c r="G142" s="12">
        <v>99.9983</v>
      </c>
      <c r="H142" s="12">
        <v>99.963999999999999</v>
      </c>
      <c r="I142" s="12">
        <v>99.998099999999994</v>
      </c>
      <c r="J142" s="12">
        <v>99.960000000000008</v>
      </c>
      <c r="K142" s="12">
        <v>99.7453</v>
      </c>
      <c r="L142" s="12">
        <v>94.784999999999997</v>
      </c>
      <c r="M142" s="12">
        <v>99.34920000000001</v>
      </c>
      <c r="N142" s="12">
        <v>87.186999999999998</v>
      </c>
      <c r="O142" s="12">
        <v>99.866699999999994</v>
      </c>
      <c r="P142" s="12">
        <v>97.238</v>
      </c>
      <c r="Q142" s="12">
        <v>99.905999999999992</v>
      </c>
      <c r="R142" s="12">
        <v>98.045000000000002</v>
      </c>
      <c r="S142" s="12">
        <v>99.617699999999999</v>
      </c>
      <c r="T142" s="12">
        <v>92.271000000000001</v>
      </c>
      <c r="U142" s="12">
        <v>99.386200000000002</v>
      </c>
      <c r="V142" s="12">
        <v>87.870999999999995</v>
      </c>
      <c r="W142" s="12">
        <v>99.372100000000003</v>
      </c>
      <c r="X142" s="12">
        <v>87.61</v>
      </c>
      <c r="Y142" s="12">
        <v>99.3459</v>
      </c>
      <c r="Z142" s="12">
        <v>87.126000000000005</v>
      </c>
      <c r="AA142" s="12">
        <v>99.365200000000002</v>
      </c>
      <c r="AB142" s="12">
        <v>87.481999999999999</v>
      </c>
      <c r="AC142" s="12">
        <v>99.746700000000004</v>
      </c>
      <c r="AD142" s="12">
        <v>94.813000000000002</v>
      </c>
      <c r="AE142" s="12">
        <v>99.361699999999999</v>
      </c>
      <c r="AF142" s="12">
        <v>87.417999999999992</v>
      </c>
      <c r="AG142" s="12">
        <v>99.3874</v>
      </c>
      <c r="AH142" s="12">
        <v>87.894000000000005</v>
      </c>
      <c r="AI142" s="12">
        <v>99.37169999999999</v>
      </c>
      <c r="AJ142" s="12">
        <v>87.602000000000004</v>
      </c>
      <c r="AK142" s="12">
        <v>99.3523</v>
      </c>
      <c r="AL142" s="12">
        <v>87.244</v>
      </c>
      <c r="AM142" s="12">
        <v>99.376800000000003</v>
      </c>
      <c r="AN142" s="12">
        <v>87.697000000000003</v>
      </c>
      <c r="AO142" s="12">
        <v>99.362799999999993</v>
      </c>
      <c r="AP142" s="12">
        <v>87.438000000000002</v>
      </c>
      <c r="AQ142" s="12">
        <v>99.906999999999996</v>
      </c>
      <c r="AR142" s="12">
        <v>98.066000000000003</v>
      </c>
      <c r="AS142" s="12">
        <v>99.865899999999996</v>
      </c>
      <c r="AT142" s="12">
        <v>97.221999999999994</v>
      </c>
      <c r="AU142" s="12">
        <v>99.330100000000002</v>
      </c>
      <c r="AV142" s="12">
        <v>86.834999999999994</v>
      </c>
      <c r="AW142" s="12">
        <v>99.745199999999997</v>
      </c>
      <c r="AX142" s="12">
        <v>94.784000000000006</v>
      </c>
      <c r="AY142" s="12">
        <v>99.998699999999999</v>
      </c>
      <c r="AZ142" s="12">
        <v>99.972999999999999</v>
      </c>
      <c r="BA142" s="12">
        <v>99.751500000000007</v>
      </c>
      <c r="BB142" s="12">
        <v>94.910000000000011</v>
      </c>
      <c r="BC142" s="12">
        <v>99.902299999999997</v>
      </c>
      <c r="BD142" s="12">
        <v>97.968000000000004</v>
      </c>
      <c r="BE142" s="12">
        <v>99.890799999999999</v>
      </c>
      <c r="BF142" s="12">
        <v>97.730999999999995</v>
      </c>
      <c r="BG142" s="12">
        <v>99.890500000000003</v>
      </c>
      <c r="BH142" s="12">
        <v>97.724999999999994</v>
      </c>
      <c r="BI142" s="12">
        <v>99.8947</v>
      </c>
      <c r="BJ142" s="12">
        <v>97.811999999999998</v>
      </c>
      <c r="BK142" s="12">
        <v>99.850799999999992</v>
      </c>
      <c r="BL142" s="12">
        <v>96.914000000000001</v>
      </c>
      <c r="BM142" s="12">
        <v>99.897899999999993</v>
      </c>
      <c r="BN142" s="12">
        <v>97.878</v>
      </c>
    </row>
    <row r="143" spans="1:66" ht="15.75" x14ac:dyDescent="0.25">
      <c r="A143" s="11" t="s">
        <v>200</v>
      </c>
      <c r="B143" s="11" t="s">
        <v>22</v>
      </c>
      <c r="C143" s="12">
        <v>99.660600000000002</v>
      </c>
      <c r="D143" s="12">
        <v>93.11</v>
      </c>
      <c r="E143" s="12">
        <v>99.688200000000009</v>
      </c>
      <c r="F143" s="12">
        <v>93.652000000000001</v>
      </c>
      <c r="G143" s="12">
        <v>99.6601</v>
      </c>
      <c r="H143" s="12">
        <v>93.100000000000009</v>
      </c>
      <c r="I143" s="12">
        <v>99.677999999999997</v>
      </c>
      <c r="J143" s="12">
        <v>93.450999999999993</v>
      </c>
      <c r="K143" s="12">
        <v>99.711300000000008</v>
      </c>
      <c r="L143" s="12">
        <v>94.11</v>
      </c>
      <c r="M143" s="12">
        <v>99.669300000000007</v>
      </c>
      <c r="N143" s="12">
        <v>93.28</v>
      </c>
      <c r="O143" s="12">
        <v>99.702299999999994</v>
      </c>
      <c r="P143" s="12">
        <v>93.93</v>
      </c>
      <c r="Q143" s="12">
        <v>99.699400000000011</v>
      </c>
      <c r="R143" s="12">
        <v>93.873999999999995</v>
      </c>
      <c r="S143" s="12">
        <v>99.576700000000002</v>
      </c>
      <c r="T143" s="12">
        <v>91.477000000000004</v>
      </c>
      <c r="U143" s="12">
        <v>99.681200000000004</v>
      </c>
      <c r="V143" s="12">
        <v>93.515000000000001</v>
      </c>
      <c r="W143" s="12">
        <v>99.682299999999998</v>
      </c>
      <c r="X143" s="12">
        <v>93.537000000000006</v>
      </c>
      <c r="Y143" s="12">
        <v>99.662499999999994</v>
      </c>
      <c r="Z143" s="12">
        <v>93.147000000000006</v>
      </c>
      <c r="AA143" s="12">
        <v>99.999600000000001</v>
      </c>
      <c r="AB143" s="12">
        <v>99.992000000000004</v>
      </c>
      <c r="AC143" s="12">
        <v>99.999200000000002</v>
      </c>
      <c r="AD143" s="12">
        <v>99.983000000000004</v>
      </c>
      <c r="AE143" s="12">
        <v>99.671199999999999</v>
      </c>
      <c r="AF143" s="12">
        <v>93.317999999999998</v>
      </c>
      <c r="AG143" s="12">
        <v>99.674099999999996</v>
      </c>
      <c r="AH143" s="12">
        <v>93.373999999999995</v>
      </c>
      <c r="AI143" s="12">
        <v>99.683300000000003</v>
      </c>
      <c r="AJ143" s="12">
        <v>93.554999999999993</v>
      </c>
      <c r="AK143" s="12">
        <v>99.677199999999999</v>
      </c>
      <c r="AL143" s="12">
        <v>93.435000000000002</v>
      </c>
      <c r="AM143" s="12">
        <v>99.658299999999997</v>
      </c>
      <c r="AN143" s="12">
        <v>93.064000000000007</v>
      </c>
      <c r="AO143" s="12">
        <v>99.691700000000012</v>
      </c>
      <c r="AP143" s="12">
        <v>93.721000000000004</v>
      </c>
      <c r="AQ143" s="12">
        <v>99.698899999999995</v>
      </c>
      <c r="AR143" s="12">
        <v>93.864000000000004</v>
      </c>
      <c r="AS143" s="12">
        <v>99.700200000000009</v>
      </c>
      <c r="AT143" s="12">
        <v>93.888999999999996</v>
      </c>
      <c r="AU143" s="12">
        <v>99.58120000000001</v>
      </c>
      <c r="AV143" s="12">
        <v>91.564000000000007</v>
      </c>
      <c r="AW143" s="12">
        <v>99.712100000000007</v>
      </c>
      <c r="AX143" s="12">
        <v>94.125</v>
      </c>
      <c r="AY143" s="12">
        <v>99.665300000000002</v>
      </c>
      <c r="AZ143" s="12">
        <v>93.200999999999993</v>
      </c>
      <c r="BA143" s="12">
        <v>99.710900000000009</v>
      </c>
      <c r="BB143" s="12">
        <v>94.102000000000004</v>
      </c>
      <c r="BC143" s="12">
        <v>99.689499999999995</v>
      </c>
      <c r="BD143" s="12">
        <v>93.677999999999997</v>
      </c>
      <c r="BE143" s="12">
        <v>99.693600000000004</v>
      </c>
      <c r="BF143" s="12">
        <v>93.759</v>
      </c>
      <c r="BG143" s="12">
        <v>99.705799999999996</v>
      </c>
      <c r="BH143" s="12">
        <v>94</v>
      </c>
      <c r="BI143" s="12">
        <v>99.691100000000006</v>
      </c>
      <c r="BJ143" s="12">
        <v>93.709000000000003</v>
      </c>
      <c r="BK143" s="12">
        <v>99.704899999999995</v>
      </c>
      <c r="BL143" s="12">
        <v>93.981999999999999</v>
      </c>
      <c r="BM143" s="12">
        <v>99.704999999999998</v>
      </c>
      <c r="BN143" s="12">
        <v>93.984999999999999</v>
      </c>
    </row>
    <row r="144" spans="1:66" ht="15.75" x14ac:dyDescent="0.25">
      <c r="A144" s="11" t="s">
        <v>201</v>
      </c>
      <c r="B144" s="11" t="s">
        <v>22</v>
      </c>
      <c r="C144" s="12">
        <v>99.677899999999994</v>
      </c>
      <c r="D144" s="12">
        <v>93.45</v>
      </c>
      <c r="E144" s="12">
        <v>99.702199999999991</v>
      </c>
      <c r="F144" s="12">
        <v>93.929000000000002</v>
      </c>
      <c r="G144" s="12">
        <v>99.665099999999995</v>
      </c>
      <c r="H144" s="12">
        <v>93.197000000000003</v>
      </c>
      <c r="I144" s="12">
        <v>99.684200000000004</v>
      </c>
      <c r="J144" s="12">
        <v>93.572999999999993</v>
      </c>
      <c r="K144" s="12">
        <v>99.717100000000002</v>
      </c>
      <c r="L144" s="12">
        <v>94.225000000000009</v>
      </c>
      <c r="M144" s="12">
        <v>99.6858</v>
      </c>
      <c r="N144" s="12">
        <v>93.605999999999995</v>
      </c>
      <c r="O144" s="12">
        <v>99.707599999999999</v>
      </c>
      <c r="P144" s="12">
        <v>94.036000000000001</v>
      </c>
      <c r="Q144" s="12">
        <v>99.704099999999997</v>
      </c>
      <c r="R144" s="12">
        <v>93.966999999999999</v>
      </c>
      <c r="S144" s="12">
        <v>99.585599999999999</v>
      </c>
      <c r="T144" s="12">
        <v>91.647999999999996</v>
      </c>
      <c r="U144" s="12">
        <v>99.698599999999999</v>
      </c>
      <c r="V144" s="12">
        <v>93.858000000000004</v>
      </c>
      <c r="W144" s="12">
        <v>99.698700000000002</v>
      </c>
      <c r="X144" s="12">
        <v>93.859000000000009</v>
      </c>
      <c r="Y144" s="12">
        <v>99.681399999999996</v>
      </c>
      <c r="Z144" s="12">
        <v>93.518999999999991</v>
      </c>
      <c r="AA144" s="12">
        <v>99.999600000000001</v>
      </c>
      <c r="AB144" s="12">
        <v>99.991</v>
      </c>
      <c r="AC144" s="12">
        <v>99.999300000000005</v>
      </c>
      <c r="AD144" s="12">
        <v>99.98599999999999</v>
      </c>
      <c r="AE144" s="12">
        <v>99.689099999999996</v>
      </c>
      <c r="AF144" s="12">
        <v>93.67</v>
      </c>
      <c r="AG144" s="12">
        <v>99.6905</v>
      </c>
      <c r="AH144" s="12">
        <v>93.698000000000008</v>
      </c>
      <c r="AI144" s="12">
        <v>99.701700000000002</v>
      </c>
      <c r="AJ144" s="12">
        <v>93.918999999999997</v>
      </c>
      <c r="AK144" s="12">
        <v>99.693100000000001</v>
      </c>
      <c r="AL144" s="12">
        <v>93.75</v>
      </c>
      <c r="AM144" s="12">
        <v>99.677000000000007</v>
      </c>
      <c r="AN144" s="12">
        <v>93.430999999999997</v>
      </c>
      <c r="AO144" s="12">
        <v>99.708600000000004</v>
      </c>
      <c r="AP144" s="12">
        <v>94.055999999999997</v>
      </c>
      <c r="AQ144" s="12">
        <v>99.703299999999999</v>
      </c>
      <c r="AR144" s="12">
        <v>93.95</v>
      </c>
      <c r="AS144" s="12">
        <v>99.705500000000001</v>
      </c>
      <c r="AT144" s="12">
        <v>93.99499999999999</v>
      </c>
      <c r="AU144" s="12">
        <v>99.594300000000004</v>
      </c>
      <c r="AV144" s="12">
        <v>91.817999999999998</v>
      </c>
      <c r="AW144" s="12">
        <v>99.718099999999993</v>
      </c>
      <c r="AX144" s="12">
        <v>94.245000000000005</v>
      </c>
      <c r="AY144" s="12">
        <v>99.671500000000009</v>
      </c>
      <c r="AZ144" s="12">
        <v>93.323000000000008</v>
      </c>
      <c r="BA144" s="12">
        <v>99.716499999999996</v>
      </c>
      <c r="BB144" s="12">
        <v>94.211999999999989</v>
      </c>
      <c r="BC144" s="12">
        <v>99.6952</v>
      </c>
      <c r="BD144" s="12">
        <v>93.789999999999992</v>
      </c>
      <c r="BE144" s="12">
        <v>99.697199999999995</v>
      </c>
      <c r="BF144" s="12">
        <v>93.83</v>
      </c>
      <c r="BG144" s="12">
        <v>99.710900000000009</v>
      </c>
      <c r="BH144" s="12">
        <v>94.102000000000004</v>
      </c>
      <c r="BI144" s="12">
        <v>99.697999999999993</v>
      </c>
      <c r="BJ144" s="12">
        <v>93.845999999999989</v>
      </c>
      <c r="BK144" s="12">
        <v>99.710399999999993</v>
      </c>
      <c r="BL144" s="12">
        <v>94.091999999999999</v>
      </c>
      <c r="BM144" s="12">
        <v>99.709800000000001</v>
      </c>
      <c r="BN144" s="12">
        <v>94.08</v>
      </c>
    </row>
    <row r="145" spans="1:66" ht="15.75" x14ac:dyDescent="0.25">
      <c r="A145" s="11" t="s">
        <v>202</v>
      </c>
      <c r="B145" s="11" t="s">
        <v>22</v>
      </c>
      <c r="C145" s="12">
        <v>99.67049999999999</v>
      </c>
      <c r="D145" s="12">
        <v>93.302999999999997</v>
      </c>
      <c r="E145" s="12">
        <v>99.694499999999991</v>
      </c>
      <c r="F145" s="12">
        <v>93.777000000000001</v>
      </c>
      <c r="G145" s="12">
        <v>99.662399999999991</v>
      </c>
      <c r="H145" s="12">
        <v>93.144000000000005</v>
      </c>
      <c r="I145" s="12">
        <v>99.682400000000001</v>
      </c>
      <c r="J145" s="12">
        <v>93.537999999999997</v>
      </c>
      <c r="K145" s="12">
        <v>99.716800000000006</v>
      </c>
      <c r="L145" s="12">
        <v>94.218000000000004</v>
      </c>
      <c r="M145" s="12">
        <v>99.677499999999995</v>
      </c>
      <c r="N145" s="12">
        <v>93.442000000000007</v>
      </c>
      <c r="O145" s="12">
        <v>99.706199999999995</v>
      </c>
      <c r="P145" s="12">
        <v>94.00800000000001</v>
      </c>
      <c r="Q145" s="12">
        <v>99.702699999999993</v>
      </c>
      <c r="R145" s="12">
        <v>93.938999999999993</v>
      </c>
      <c r="S145" s="12">
        <v>99.580799999999996</v>
      </c>
      <c r="T145" s="12">
        <v>91.555999999999997</v>
      </c>
      <c r="U145" s="12">
        <v>99.689499999999995</v>
      </c>
      <c r="V145" s="12">
        <v>93.679000000000002</v>
      </c>
      <c r="W145" s="12">
        <v>99.689099999999996</v>
      </c>
      <c r="X145" s="12">
        <v>93.67</v>
      </c>
      <c r="Y145" s="12">
        <v>99.672600000000003</v>
      </c>
      <c r="Z145" s="12">
        <v>93.344999999999999</v>
      </c>
      <c r="AA145" s="12">
        <v>99.997699999999995</v>
      </c>
      <c r="AB145" s="12">
        <v>99.951000000000008</v>
      </c>
      <c r="AC145" s="12">
        <v>99.996799999999993</v>
      </c>
      <c r="AD145" s="12">
        <v>99.932000000000002</v>
      </c>
      <c r="AE145" s="12">
        <v>99.678899999999999</v>
      </c>
      <c r="AF145" s="12">
        <v>93.469000000000008</v>
      </c>
      <c r="AG145" s="12">
        <v>99.682599999999994</v>
      </c>
      <c r="AH145" s="12">
        <v>93.542000000000002</v>
      </c>
      <c r="AI145" s="12">
        <v>99.6905</v>
      </c>
      <c r="AJ145" s="12">
        <v>93.697000000000003</v>
      </c>
      <c r="AK145" s="12">
        <v>99.684600000000003</v>
      </c>
      <c r="AL145" s="12">
        <v>93.581000000000003</v>
      </c>
      <c r="AM145" s="12">
        <v>99.667199999999994</v>
      </c>
      <c r="AN145" s="12">
        <v>93.239000000000004</v>
      </c>
      <c r="AO145" s="12">
        <v>99.69980000000001</v>
      </c>
      <c r="AP145" s="12">
        <v>93.882000000000005</v>
      </c>
      <c r="AQ145" s="12">
        <v>99.701999999999998</v>
      </c>
      <c r="AR145" s="12">
        <v>93.926000000000002</v>
      </c>
      <c r="AS145" s="12">
        <v>99.704099999999997</v>
      </c>
      <c r="AT145" s="12">
        <v>93.966000000000008</v>
      </c>
      <c r="AU145" s="12">
        <v>99.589200000000005</v>
      </c>
      <c r="AV145" s="12">
        <v>91.718000000000004</v>
      </c>
      <c r="AW145" s="12">
        <v>99.717500000000001</v>
      </c>
      <c r="AX145" s="12">
        <v>94.231999999999999</v>
      </c>
      <c r="AY145" s="12">
        <v>99.668199999999999</v>
      </c>
      <c r="AZ145" s="12">
        <v>93.259</v>
      </c>
      <c r="BA145" s="12">
        <v>99.715699999999998</v>
      </c>
      <c r="BB145" s="12">
        <v>94.195999999999998</v>
      </c>
      <c r="BC145" s="12">
        <v>99.693399999999997</v>
      </c>
      <c r="BD145" s="12">
        <v>93.756</v>
      </c>
      <c r="BE145" s="12">
        <v>99.694999999999993</v>
      </c>
      <c r="BF145" s="12">
        <v>93.786999999999992</v>
      </c>
      <c r="BG145" s="12">
        <v>99.708799999999997</v>
      </c>
      <c r="BH145" s="12">
        <v>94.06</v>
      </c>
      <c r="BI145" s="12">
        <v>99.694199999999995</v>
      </c>
      <c r="BJ145" s="12">
        <v>93.771000000000001</v>
      </c>
      <c r="BK145" s="12">
        <v>99.710499999999996</v>
      </c>
      <c r="BL145" s="12">
        <v>94.093999999999994</v>
      </c>
      <c r="BM145" s="12">
        <v>99.707300000000004</v>
      </c>
      <c r="BN145" s="12">
        <v>94.03</v>
      </c>
    </row>
    <row r="146" spans="1:66" ht="15.75" x14ac:dyDescent="0.25">
      <c r="A146" s="11" t="s">
        <v>203</v>
      </c>
      <c r="B146" s="11" t="s">
        <v>22</v>
      </c>
      <c r="C146" s="12">
        <v>99.686499999999995</v>
      </c>
      <c r="D146" s="12">
        <v>93.617999999999995</v>
      </c>
      <c r="E146" s="12">
        <v>99.709199999999996</v>
      </c>
      <c r="F146" s="12">
        <v>94.067000000000007</v>
      </c>
      <c r="G146" s="12">
        <v>99.670999999999992</v>
      </c>
      <c r="H146" s="12">
        <v>93.313000000000002</v>
      </c>
      <c r="I146" s="12">
        <v>99.688200000000009</v>
      </c>
      <c r="J146" s="12">
        <v>93.652999999999992</v>
      </c>
      <c r="K146" s="12">
        <v>99.722200000000001</v>
      </c>
      <c r="L146" s="12">
        <v>94.325000000000003</v>
      </c>
      <c r="M146" s="12">
        <v>99.693399999999997</v>
      </c>
      <c r="N146" s="12">
        <v>93.754999999999995</v>
      </c>
      <c r="O146" s="12">
        <v>99.710499999999996</v>
      </c>
      <c r="P146" s="12">
        <v>94.093999999999994</v>
      </c>
      <c r="Q146" s="12">
        <v>99.709000000000003</v>
      </c>
      <c r="R146" s="12">
        <v>94.063000000000002</v>
      </c>
      <c r="S146" s="12">
        <v>99.591700000000003</v>
      </c>
      <c r="T146" s="12">
        <v>91.766000000000005</v>
      </c>
      <c r="U146" s="12">
        <v>99.704599999999999</v>
      </c>
      <c r="V146" s="12">
        <v>93.975999999999999</v>
      </c>
      <c r="W146" s="12">
        <v>99.703900000000004</v>
      </c>
      <c r="X146" s="12">
        <v>93.962999999999994</v>
      </c>
      <c r="Y146" s="12">
        <v>99.687600000000003</v>
      </c>
      <c r="Z146" s="12">
        <v>93.640999999999991</v>
      </c>
      <c r="AA146" s="12">
        <v>99.999700000000004</v>
      </c>
      <c r="AB146" s="12">
        <v>99.994</v>
      </c>
      <c r="AC146" s="12">
        <v>99.999499999999998</v>
      </c>
      <c r="AD146" s="12">
        <v>99.99</v>
      </c>
      <c r="AE146" s="12">
        <v>99.697999999999993</v>
      </c>
      <c r="AF146" s="12">
        <v>93.844999999999999</v>
      </c>
      <c r="AG146" s="12">
        <v>99.700200000000009</v>
      </c>
      <c r="AH146" s="12">
        <v>93.888999999999996</v>
      </c>
      <c r="AI146" s="12">
        <v>99.708100000000002</v>
      </c>
      <c r="AJ146" s="12">
        <v>94.045000000000002</v>
      </c>
      <c r="AK146" s="12">
        <v>99.703000000000003</v>
      </c>
      <c r="AL146" s="12">
        <v>93.944000000000003</v>
      </c>
      <c r="AM146" s="12">
        <v>99.686099999999996</v>
      </c>
      <c r="AN146" s="12">
        <v>93.61</v>
      </c>
      <c r="AO146" s="12">
        <v>99.71759999999999</v>
      </c>
      <c r="AP146" s="12">
        <v>94.234999999999999</v>
      </c>
      <c r="AQ146" s="12">
        <v>99.708200000000005</v>
      </c>
      <c r="AR146" s="12">
        <v>94.046999999999997</v>
      </c>
      <c r="AS146" s="12">
        <v>99.708600000000004</v>
      </c>
      <c r="AT146" s="12">
        <v>94.055000000000007</v>
      </c>
      <c r="AU146" s="12">
        <v>99.602100000000007</v>
      </c>
      <c r="AV146" s="12">
        <v>91.968000000000004</v>
      </c>
      <c r="AW146" s="12">
        <v>99.722999999999999</v>
      </c>
      <c r="AX146" s="12">
        <v>94.341999999999999</v>
      </c>
      <c r="AY146" s="12">
        <v>99.675399999999996</v>
      </c>
      <c r="AZ146" s="12">
        <v>93.400999999999996</v>
      </c>
      <c r="BA146" s="12">
        <v>99.722200000000001</v>
      </c>
      <c r="BB146" s="12">
        <v>94.325999999999993</v>
      </c>
      <c r="BC146" s="12">
        <v>99.6999</v>
      </c>
      <c r="BD146" s="12">
        <v>93.884</v>
      </c>
      <c r="BE146" s="12">
        <v>99.704800000000006</v>
      </c>
      <c r="BF146" s="12">
        <v>93.97999999999999</v>
      </c>
      <c r="BG146" s="12">
        <v>99.7166</v>
      </c>
      <c r="BH146" s="12">
        <v>94.213999999999999</v>
      </c>
      <c r="BI146" s="12">
        <v>99.702699999999993</v>
      </c>
      <c r="BJ146" s="12">
        <v>93.938999999999993</v>
      </c>
      <c r="BK146" s="12">
        <v>99.714799999999997</v>
      </c>
      <c r="BL146" s="12">
        <v>94.177999999999997</v>
      </c>
      <c r="BM146" s="12">
        <v>99.713899999999995</v>
      </c>
      <c r="BN146" s="12">
        <v>94.16</v>
      </c>
    </row>
    <row r="147" spans="1:66" ht="15.75" x14ac:dyDescent="0.25">
      <c r="A147" s="11" t="s">
        <v>204</v>
      </c>
      <c r="B147" s="11" t="s">
        <v>22</v>
      </c>
      <c r="C147" s="12">
        <v>99.662099999999995</v>
      </c>
      <c r="D147" s="12">
        <v>93.13900000000001</v>
      </c>
      <c r="E147" s="12">
        <v>99.693600000000004</v>
      </c>
      <c r="F147" s="12">
        <v>93.757999999999996</v>
      </c>
      <c r="G147" s="12">
        <v>99.658299999999997</v>
      </c>
      <c r="H147" s="12">
        <v>93.064999999999998</v>
      </c>
      <c r="I147" s="12">
        <v>99.679700000000011</v>
      </c>
      <c r="J147" s="12">
        <v>93.484999999999999</v>
      </c>
      <c r="K147" s="12">
        <v>99.713999999999999</v>
      </c>
      <c r="L147" s="12">
        <v>94.162000000000006</v>
      </c>
      <c r="M147" s="12">
        <v>99.67049999999999</v>
      </c>
      <c r="N147" s="12">
        <v>93.302999999999997</v>
      </c>
      <c r="O147" s="12">
        <v>99.702100000000002</v>
      </c>
      <c r="P147" s="12">
        <v>93.927000000000007</v>
      </c>
      <c r="Q147" s="12">
        <v>99.698499999999996</v>
      </c>
      <c r="R147" s="12">
        <v>93.855999999999995</v>
      </c>
      <c r="S147" s="12">
        <v>99.580299999999994</v>
      </c>
      <c r="T147" s="12">
        <v>91.546000000000006</v>
      </c>
      <c r="U147" s="12">
        <v>99.683700000000002</v>
      </c>
      <c r="V147" s="12">
        <v>93.564000000000007</v>
      </c>
      <c r="W147" s="12">
        <v>99.683099999999996</v>
      </c>
      <c r="X147" s="12">
        <v>93.552000000000007</v>
      </c>
      <c r="Y147" s="12">
        <v>99.661200000000008</v>
      </c>
      <c r="Z147" s="12">
        <v>93.120999999999995</v>
      </c>
      <c r="AA147" s="12">
        <v>99.999600000000001</v>
      </c>
      <c r="AB147" s="12">
        <v>99.991</v>
      </c>
      <c r="AC147" s="12">
        <v>99.999600000000001</v>
      </c>
      <c r="AD147" s="12">
        <v>99.992000000000004</v>
      </c>
      <c r="AE147" s="12">
        <v>99.671800000000005</v>
      </c>
      <c r="AF147" s="12">
        <v>93.328999999999994</v>
      </c>
      <c r="AG147" s="12">
        <v>99.673500000000004</v>
      </c>
      <c r="AH147" s="12">
        <v>93.363</v>
      </c>
      <c r="AI147" s="12">
        <v>99.685699999999997</v>
      </c>
      <c r="AJ147" s="12">
        <v>93.603999999999999</v>
      </c>
      <c r="AK147" s="12">
        <v>99.676400000000001</v>
      </c>
      <c r="AL147" s="12">
        <v>93.418999999999997</v>
      </c>
      <c r="AM147" s="12">
        <v>99.657899999999998</v>
      </c>
      <c r="AN147" s="12">
        <v>93.057000000000002</v>
      </c>
      <c r="AO147" s="12">
        <v>99.693399999999997</v>
      </c>
      <c r="AP147" s="12">
        <v>93.754999999999995</v>
      </c>
      <c r="AQ147" s="12">
        <v>99.697999999999993</v>
      </c>
      <c r="AR147" s="12">
        <v>93.845999999999989</v>
      </c>
      <c r="AS147" s="12">
        <v>99.700200000000009</v>
      </c>
      <c r="AT147" s="12">
        <v>93.89</v>
      </c>
      <c r="AU147" s="12">
        <v>99.581699999999998</v>
      </c>
      <c r="AV147" s="12">
        <v>91.573000000000008</v>
      </c>
      <c r="AW147" s="12">
        <v>99.714799999999997</v>
      </c>
      <c r="AX147" s="12">
        <v>94.177999999999997</v>
      </c>
      <c r="AY147" s="12">
        <v>99.665099999999995</v>
      </c>
      <c r="AZ147" s="12">
        <v>93.197000000000003</v>
      </c>
      <c r="BA147" s="12">
        <v>99.711799999999997</v>
      </c>
      <c r="BB147" s="12">
        <v>94.119</v>
      </c>
      <c r="BC147" s="12">
        <v>99.690299999999993</v>
      </c>
      <c r="BD147" s="12">
        <v>93.694000000000003</v>
      </c>
      <c r="BE147" s="12">
        <v>99.692999999999998</v>
      </c>
      <c r="BF147" s="12">
        <v>93.747</v>
      </c>
      <c r="BG147" s="12">
        <v>99.707300000000004</v>
      </c>
      <c r="BH147" s="12">
        <v>94.028999999999996</v>
      </c>
      <c r="BI147" s="12">
        <v>99.692999999999998</v>
      </c>
      <c r="BJ147" s="12">
        <v>93.748000000000005</v>
      </c>
      <c r="BK147" s="12">
        <v>99.706400000000002</v>
      </c>
      <c r="BL147" s="12">
        <v>94.013000000000005</v>
      </c>
      <c r="BM147" s="12">
        <v>99.704999999999998</v>
      </c>
      <c r="BN147" s="12">
        <v>93.983999999999995</v>
      </c>
    </row>
    <row r="148" spans="1:66" ht="15.75" x14ac:dyDescent="0.25">
      <c r="A148" s="11" t="s">
        <v>205</v>
      </c>
      <c r="B148" s="11" t="s">
        <v>206</v>
      </c>
      <c r="C148" s="12">
        <v>99.616199999999992</v>
      </c>
      <c r="D148" s="12">
        <v>92.242999999999995</v>
      </c>
      <c r="E148" s="12">
        <v>99.676500000000004</v>
      </c>
      <c r="F148" s="12">
        <v>93.422000000000011</v>
      </c>
      <c r="G148" s="12">
        <v>99.656100000000009</v>
      </c>
      <c r="H148" s="12">
        <v>93.022000000000006</v>
      </c>
      <c r="I148" s="12">
        <v>99.669399999999996</v>
      </c>
      <c r="J148" s="12">
        <v>93.283000000000001</v>
      </c>
      <c r="K148" s="12">
        <v>99.700800000000001</v>
      </c>
      <c r="L148" s="12">
        <v>93.900999999999996</v>
      </c>
      <c r="M148" s="12">
        <v>99.670899999999989</v>
      </c>
      <c r="N148" s="12">
        <v>93.311999999999998</v>
      </c>
      <c r="O148" s="12">
        <v>99.688600000000008</v>
      </c>
      <c r="P148" s="12">
        <v>93.66</v>
      </c>
      <c r="Q148" s="12">
        <v>99.691400000000002</v>
      </c>
      <c r="R148" s="12">
        <v>93.715999999999994</v>
      </c>
      <c r="S148" s="12">
        <v>99.573300000000003</v>
      </c>
      <c r="T148" s="12">
        <v>91.412000000000006</v>
      </c>
      <c r="U148" s="12">
        <v>99.662999999999997</v>
      </c>
      <c r="V148" s="12">
        <v>93.156999999999996</v>
      </c>
      <c r="W148" s="12">
        <v>99.683500000000009</v>
      </c>
      <c r="X148" s="12">
        <v>93.56</v>
      </c>
      <c r="Y148" s="12">
        <v>99.641100000000009</v>
      </c>
      <c r="Z148" s="12">
        <v>92.727000000000004</v>
      </c>
      <c r="AA148" s="12">
        <v>99.678100000000001</v>
      </c>
      <c r="AB148" s="12">
        <v>93.454000000000008</v>
      </c>
      <c r="AC148" s="12">
        <v>99.995599999999996</v>
      </c>
      <c r="AD148" s="12">
        <v>99.908000000000001</v>
      </c>
      <c r="AE148" s="12">
        <v>99.671300000000002</v>
      </c>
      <c r="AF148" s="12">
        <v>93.319000000000003</v>
      </c>
      <c r="AG148" s="12">
        <v>99.67580000000001</v>
      </c>
      <c r="AH148" s="12">
        <v>93.408999999999992</v>
      </c>
      <c r="AI148" s="12">
        <v>99.6751</v>
      </c>
      <c r="AJ148" s="12">
        <v>93.394000000000005</v>
      </c>
      <c r="AK148" s="12">
        <v>99.660499999999999</v>
      </c>
      <c r="AL148" s="12">
        <v>93.106999999999999</v>
      </c>
      <c r="AM148" s="12">
        <v>99.65270000000001</v>
      </c>
      <c r="AN148" s="12">
        <v>92.954000000000008</v>
      </c>
      <c r="AO148" s="12">
        <v>99.6755</v>
      </c>
      <c r="AP148" s="12">
        <v>93.403000000000006</v>
      </c>
      <c r="AQ148" s="12">
        <v>99.690399999999997</v>
      </c>
      <c r="AR148" s="12">
        <v>93.695999999999998</v>
      </c>
      <c r="AS148" s="12">
        <v>99.687200000000004</v>
      </c>
      <c r="AT148" s="12">
        <v>93.632999999999996</v>
      </c>
      <c r="AU148" s="12">
        <v>99.565700000000007</v>
      </c>
      <c r="AV148" s="12">
        <v>91.265000000000001</v>
      </c>
      <c r="AW148" s="12">
        <v>99.701499999999996</v>
      </c>
      <c r="AX148" s="12">
        <v>93.915999999999997</v>
      </c>
      <c r="AY148" s="12">
        <v>99.657499999999999</v>
      </c>
      <c r="AZ148" s="12">
        <v>93.048000000000002</v>
      </c>
      <c r="BA148" s="12">
        <v>99.695700000000002</v>
      </c>
      <c r="BB148" s="12">
        <v>93.8</v>
      </c>
      <c r="BC148" s="12">
        <v>99.679400000000001</v>
      </c>
      <c r="BD148" s="12">
        <v>93.478999999999999</v>
      </c>
      <c r="BE148" s="12">
        <v>99.681100000000001</v>
      </c>
      <c r="BF148" s="12">
        <v>93.512</v>
      </c>
      <c r="BG148" s="12">
        <v>99.690799999999996</v>
      </c>
      <c r="BH148" s="12">
        <v>93.703999999999994</v>
      </c>
      <c r="BI148" s="12">
        <v>99.681600000000003</v>
      </c>
      <c r="BJ148" s="12">
        <v>93.522999999999996</v>
      </c>
      <c r="BK148" s="12">
        <v>99.6892</v>
      </c>
      <c r="BL148" s="12">
        <v>93.673000000000002</v>
      </c>
      <c r="BM148" s="12">
        <v>99.692999999999998</v>
      </c>
      <c r="BN148" s="12">
        <v>93.748000000000005</v>
      </c>
    </row>
    <row r="149" spans="1:66" ht="15.75" x14ac:dyDescent="0.25">
      <c r="A149" s="11" t="s">
        <v>207</v>
      </c>
      <c r="B149" s="11" t="s">
        <v>206</v>
      </c>
      <c r="C149" s="12">
        <v>99.81219999999999</v>
      </c>
      <c r="D149" s="12">
        <v>96.128999999999991</v>
      </c>
      <c r="E149" s="12">
        <v>99.770700000000005</v>
      </c>
      <c r="F149" s="12">
        <v>95.293000000000006</v>
      </c>
      <c r="G149" s="12">
        <v>99.7102</v>
      </c>
      <c r="H149" s="12">
        <v>94.087000000000003</v>
      </c>
      <c r="I149" s="12">
        <v>99.723100000000002</v>
      </c>
      <c r="J149" s="12">
        <v>94.343999999999994</v>
      </c>
      <c r="K149" s="12">
        <v>99.756599999999992</v>
      </c>
      <c r="L149" s="12">
        <v>95.010999999999996</v>
      </c>
      <c r="M149" s="12">
        <v>99.817900000000009</v>
      </c>
      <c r="N149" s="12">
        <v>96.245000000000005</v>
      </c>
      <c r="O149" s="12">
        <v>99.740300000000005</v>
      </c>
      <c r="P149" s="12">
        <v>94.685000000000002</v>
      </c>
      <c r="Q149" s="12">
        <v>99.741399999999999</v>
      </c>
      <c r="R149" s="12">
        <v>94.706999999999994</v>
      </c>
      <c r="S149" s="12">
        <v>99.636499999999998</v>
      </c>
      <c r="T149" s="12">
        <v>92.638000000000005</v>
      </c>
      <c r="U149" s="12">
        <v>99.8108</v>
      </c>
      <c r="V149" s="12">
        <v>96.100999999999999</v>
      </c>
      <c r="W149" s="12">
        <v>99.828900000000004</v>
      </c>
      <c r="X149" s="12">
        <v>96.468000000000004</v>
      </c>
      <c r="Y149" s="12">
        <v>99.819000000000003</v>
      </c>
      <c r="Z149" s="12">
        <v>96.266999999999996</v>
      </c>
      <c r="AA149" s="12">
        <v>99.83720000000001</v>
      </c>
      <c r="AB149" s="12">
        <v>96.637</v>
      </c>
      <c r="AC149" s="12">
        <v>99.995999999999995</v>
      </c>
      <c r="AD149" s="12">
        <v>99.914999999999992</v>
      </c>
      <c r="AE149" s="12">
        <v>99.824399999999997</v>
      </c>
      <c r="AF149" s="12">
        <v>96.376999999999995</v>
      </c>
      <c r="AG149" s="12">
        <v>99.828699999999998</v>
      </c>
      <c r="AH149" s="12">
        <v>96.462999999999994</v>
      </c>
      <c r="AI149" s="12">
        <v>99.829000000000008</v>
      </c>
      <c r="AJ149" s="12">
        <v>96.469000000000008</v>
      </c>
      <c r="AK149" s="12">
        <v>99.823099999999997</v>
      </c>
      <c r="AL149" s="12">
        <v>96.350999999999999</v>
      </c>
      <c r="AM149" s="12">
        <v>99.812299999999993</v>
      </c>
      <c r="AN149" s="12">
        <v>96.131999999999991</v>
      </c>
      <c r="AO149" s="12">
        <v>99.831099999999992</v>
      </c>
      <c r="AP149" s="12">
        <v>96.512</v>
      </c>
      <c r="AQ149" s="12">
        <v>99.740499999999997</v>
      </c>
      <c r="AR149" s="12">
        <v>94.689000000000007</v>
      </c>
      <c r="AS149" s="12">
        <v>99.739000000000004</v>
      </c>
      <c r="AT149" s="12">
        <v>94.66</v>
      </c>
      <c r="AU149" s="12">
        <v>99.703000000000003</v>
      </c>
      <c r="AV149" s="12">
        <v>93.944000000000003</v>
      </c>
      <c r="AW149" s="12">
        <v>99.75739999999999</v>
      </c>
      <c r="AX149" s="12">
        <v>95.028000000000006</v>
      </c>
      <c r="AY149" s="12">
        <v>99.713399999999993</v>
      </c>
      <c r="AZ149" s="12">
        <v>94.150999999999996</v>
      </c>
      <c r="BA149" s="12">
        <v>99.752499999999998</v>
      </c>
      <c r="BB149" s="12">
        <v>94.93</v>
      </c>
      <c r="BC149" s="12">
        <v>99.731700000000004</v>
      </c>
      <c r="BD149" s="12">
        <v>94.515000000000001</v>
      </c>
      <c r="BE149" s="12">
        <v>99.732799999999997</v>
      </c>
      <c r="BF149" s="12">
        <v>94.536000000000001</v>
      </c>
      <c r="BG149" s="12">
        <v>99.742400000000004</v>
      </c>
      <c r="BH149" s="12">
        <v>94.72699999999999</v>
      </c>
      <c r="BI149" s="12">
        <v>99.736400000000003</v>
      </c>
      <c r="BJ149" s="12">
        <v>94.606999999999999</v>
      </c>
      <c r="BK149" s="12">
        <v>99.742699999999999</v>
      </c>
      <c r="BL149" s="12">
        <v>94.733999999999995</v>
      </c>
      <c r="BM149" s="12">
        <v>99.747699999999995</v>
      </c>
      <c r="BN149" s="12">
        <v>94.834000000000003</v>
      </c>
    </row>
    <row r="150" spans="1:66" ht="15.75" x14ac:dyDescent="0.25">
      <c r="A150" s="11" t="s">
        <v>208</v>
      </c>
      <c r="B150" s="11" t="s">
        <v>206</v>
      </c>
      <c r="C150" s="12">
        <v>99.617800000000003</v>
      </c>
      <c r="D150" s="12">
        <v>92.27300000000001</v>
      </c>
      <c r="E150" s="12">
        <v>99.676200000000009</v>
      </c>
      <c r="F150" s="12">
        <v>93.415999999999997</v>
      </c>
      <c r="G150" s="12">
        <v>99.656999999999996</v>
      </c>
      <c r="H150" s="12">
        <v>93.039000000000001</v>
      </c>
      <c r="I150" s="12">
        <v>99.669600000000003</v>
      </c>
      <c r="J150" s="12">
        <v>93.286999999999992</v>
      </c>
      <c r="K150" s="12">
        <v>99.700999999999993</v>
      </c>
      <c r="L150" s="12">
        <v>93.905000000000001</v>
      </c>
      <c r="M150" s="12">
        <v>99.671900000000008</v>
      </c>
      <c r="N150" s="12">
        <v>93.331000000000003</v>
      </c>
      <c r="O150" s="12">
        <v>99.689499999999995</v>
      </c>
      <c r="P150" s="12">
        <v>93.677999999999997</v>
      </c>
      <c r="Q150" s="12">
        <v>99.691299999999998</v>
      </c>
      <c r="R150" s="12">
        <v>93.713000000000008</v>
      </c>
      <c r="S150" s="12">
        <v>99.575100000000006</v>
      </c>
      <c r="T150" s="12">
        <v>91.445999999999998</v>
      </c>
      <c r="U150" s="12">
        <v>99.664299999999997</v>
      </c>
      <c r="V150" s="12">
        <v>93.182000000000002</v>
      </c>
      <c r="W150" s="12">
        <v>99.684899999999999</v>
      </c>
      <c r="X150" s="12">
        <v>93.588000000000008</v>
      </c>
      <c r="Y150" s="12">
        <v>99.642699999999991</v>
      </c>
      <c r="Z150" s="12">
        <v>92.759</v>
      </c>
      <c r="AA150" s="12">
        <v>99.678399999999996</v>
      </c>
      <c r="AB150" s="12">
        <v>93.459000000000003</v>
      </c>
      <c r="AC150" s="12">
        <v>99.995400000000004</v>
      </c>
      <c r="AD150" s="12">
        <v>99.902999999999992</v>
      </c>
      <c r="AE150" s="12">
        <v>99.673199999999994</v>
      </c>
      <c r="AF150" s="12">
        <v>93.355999999999995</v>
      </c>
      <c r="AG150" s="12">
        <v>99.677700000000002</v>
      </c>
      <c r="AH150" s="12">
        <v>93.444999999999993</v>
      </c>
      <c r="AI150" s="12">
        <v>99.675399999999996</v>
      </c>
      <c r="AJ150" s="12">
        <v>93.400999999999996</v>
      </c>
      <c r="AK150" s="12">
        <v>99.661100000000005</v>
      </c>
      <c r="AL150" s="12">
        <v>93.12</v>
      </c>
      <c r="AM150" s="12">
        <v>99.654399999999995</v>
      </c>
      <c r="AN150" s="12">
        <v>92.986999999999995</v>
      </c>
      <c r="AO150" s="12">
        <v>99.676699999999997</v>
      </c>
      <c r="AP150" s="12">
        <v>93.424999999999997</v>
      </c>
      <c r="AQ150" s="12">
        <v>99.69019999999999</v>
      </c>
      <c r="AR150" s="12">
        <v>93.691000000000003</v>
      </c>
      <c r="AS150" s="12">
        <v>99.688100000000006</v>
      </c>
      <c r="AT150" s="12">
        <v>93.65</v>
      </c>
      <c r="AU150" s="12">
        <v>99.5642</v>
      </c>
      <c r="AV150" s="12">
        <v>91.236999999999995</v>
      </c>
      <c r="AW150" s="12">
        <v>99.701399999999992</v>
      </c>
      <c r="AX150" s="12">
        <v>93.912999999999997</v>
      </c>
      <c r="AY150" s="12">
        <v>99.658599999999993</v>
      </c>
      <c r="AZ150" s="12">
        <v>93.07</v>
      </c>
      <c r="BA150" s="12">
        <v>99.696300000000008</v>
      </c>
      <c r="BB150" s="12">
        <v>93.813000000000002</v>
      </c>
      <c r="BC150" s="12">
        <v>99.679000000000002</v>
      </c>
      <c r="BD150" s="12">
        <v>93.471000000000004</v>
      </c>
      <c r="BE150" s="12">
        <v>99.680400000000006</v>
      </c>
      <c r="BF150" s="12">
        <v>93.498999999999995</v>
      </c>
      <c r="BG150" s="12">
        <v>99.69019999999999</v>
      </c>
      <c r="BH150" s="12">
        <v>93.691000000000003</v>
      </c>
      <c r="BI150" s="12">
        <v>99.683199999999999</v>
      </c>
      <c r="BJ150" s="12">
        <v>93.552999999999997</v>
      </c>
      <c r="BK150" s="12">
        <v>99.689599999999999</v>
      </c>
      <c r="BL150" s="12">
        <v>93.679999999999993</v>
      </c>
      <c r="BM150" s="12">
        <v>99.694400000000002</v>
      </c>
      <c r="BN150" s="12">
        <v>93.774999999999991</v>
      </c>
    </row>
    <row r="151" spans="1:66" ht="15.75" x14ac:dyDescent="0.25">
      <c r="A151" s="11" t="s">
        <v>209</v>
      </c>
      <c r="B151" s="11" t="s">
        <v>206</v>
      </c>
      <c r="C151" s="12">
        <v>99.618700000000004</v>
      </c>
      <c r="D151" s="12">
        <v>92.290999999999997</v>
      </c>
      <c r="E151" s="12">
        <v>99.675899999999999</v>
      </c>
      <c r="F151" s="12">
        <v>93.411000000000001</v>
      </c>
      <c r="G151" s="12">
        <v>99.657200000000003</v>
      </c>
      <c r="H151" s="12">
        <v>93.042999999999992</v>
      </c>
      <c r="I151" s="12">
        <v>99.66810000000001</v>
      </c>
      <c r="J151" s="12">
        <v>93.257000000000005</v>
      </c>
      <c r="K151" s="12">
        <v>99.702199999999991</v>
      </c>
      <c r="L151" s="12">
        <v>93.927999999999997</v>
      </c>
      <c r="M151" s="12">
        <v>99.673299999999998</v>
      </c>
      <c r="N151" s="12">
        <v>93.359000000000009</v>
      </c>
      <c r="O151" s="12">
        <v>99.689300000000003</v>
      </c>
      <c r="P151" s="12">
        <v>93.674000000000007</v>
      </c>
      <c r="Q151" s="12">
        <v>99.692000000000007</v>
      </c>
      <c r="R151" s="12">
        <v>93.727999999999994</v>
      </c>
      <c r="S151" s="12">
        <v>99.573800000000006</v>
      </c>
      <c r="T151" s="12">
        <v>91.421999999999997</v>
      </c>
      <c r="U151" s="12">
        <v>99.664400000000001</v>
      </c>
      <c r="V151" s="12">
        <v>93.183999999999997</v>
      </c>
      <c r="W151" s="12">
        <v>99.685999999999993</v>
      </c>
      <c r="X151" s="12">
        <v>93.608999999999995</v>
      </c>
      <c r="Y151" s="12">
        <v>99.643199999999993</v>
      </c>
      <c r="Z151" s="12">
        <v>92.768000000000001</v>
      </c>
      <c r="AA151" s="12">
        <v>99.679299999999998</v>
      </c>
      <c r="AB151" s="12">
        <v>93.477000000000004</v>
      </c>
      <c r="AC151" s="12">
        <v>99.995400000000004</v>
      </c>
      <c r="AD151" s="12">
        <v>99.902999999999992</v>
      </c>
      <c r="AE151" s="12">
        <v>99.673199999999994</v>
      </c>
      <c r="AF151" s="12">
        <v>93.355999999999995</v>
      </c>
      <c r="AG151" s="12">
        <v>99.677000000000007</v>
      </c>
      <c r="AH151" s="12">
        <v>93.432000000000002</v>
      </c>
      <c r="AI151" s="12">
        <v>99.677000000000007</v>
      </c>
      <c r="AJ151" s="12">
        <v>93.430999999999997</v>
      </c>
      <c r="AK151" s="12">
        <v>99.660600000000002</v>
      </c>
      <c r="AL151" s="12">
        <v>93.108999999999995</v>
      </c>
      <c r="AM151" s="12">
        <v>99.655000000000001</v>
      </c>
      <c r="AN151" s="12">
        <v>93</v>
      </c>
      <c r="AO151" s="12">
        <v>99.676100000000005</v>
      </c>
      <c r="AP151" s="12">
        <v>93.412999999999997</v>
      </c>
      <c r="AQ151" s="12">
        <v>99.691100000000006</v>
      </c>
      <c r="AR151" s="12">
        <v>93.710000000000008</v>
      </c>
      <c r="AS151" s="12">
        <v>99.687700000000007</v>
      </c>
      <c r="AT151" s="12">
        <v>93.643000000000001</v>
      </c>
      <c r="AU151" s="12">
        <v>99.565100000000001</v>
      </c>
      <c r="AV151" s="12">
        <v>91.254000000000005</v>
      </c>
      <c r="AW151" s="12">
        <v>99.70259999999999</v>
      </c>
      <c r="AX151" s="12">
        <v>93.935999999999993</v>
      </c>
      <c r="AY151" s="12">
        <v>99.658599999999993</v>
      </c>
      <c r="AZ151" s="12">
        <v>93.070999999999998</v>
      </c>
      <c r="BA151" s="12">
        <v>99.697100000000006</v>
      </c>
      <c r="BB151" s="12">
        <v>93.828000000000003</v>
      </c>
      <c r="BC151" s="12">
        <v>99.679500000000004</v>
      </c>
      <c r="BD151" s="12">
        <v>93.481000000000009</v>
      </c>
      <c r="BE151" s="12">
        <v>99.6828</v>
      </c>
      <c r="BF151" s="12">
        <v>93.545000000000002</v>
      </c>
      <c r="BG151" s="12">
        <v>99.690899999999999</v>
      </c>
      <c r="BH151" s="12">
        <v>93.704999999999998</v>
      </c>
      <c r="BI151" s="12">
        <v>99.681699999999992</v>
      </c>
      <c r="BJ151" s="12">
        <v>93.524000000000001</v>
      </c>
      <c r="BK151" s="12">
        <v>99.690399999999997</v>
      </c>
      <c r="BL151" s="12">
        <v>93.694999999999993</v>
      </c>
      <c r="BM151" s="12">
        <v>99.692300000000003</v>
      </c>
      <c r="BN151" s="12">
        <v>93.733000000000004</v>
      </c>
    </row>
    <row r="152" spans="1:66" ht="15.75" x14ac:dyDescent="0.25">
      <c r="A152" s="11" t="s">
        <v>210</v>
      </c>
      <c r="B152" s="11" t="s">
        <v>206</v>
      </c>
      <c r="C152" s="12">
        <v>99.635099999999994</v>
      </c>
      <c r="D152" s="12">
        <v>92.61</v>
      </c>
      <c r="E152" s="12">
        <v>99.684399999999997</v>
      </c>
      <c r="F152" s="12">
        <v>93.576999999999998</v>
      </c>
      <c r="G152" s="12">
        <v>99.662300000000002</v>
      </c>
      <c r="H152" s="12">
        <v>93.141999999999996</v>
      </c>
      <c r="I152" s="12">
        <v>99.674199999999999</v>
      </c>
      <c r="J152" s="12">
        <v>93.376999999999995</v>
      </c>
      <c r="K152" s="12">
        <v>99.706499999999991</v>
      </c>
      <c r="L152" s="12">
        <v>94.015000000000001</v>
      </c>
      <c r="M152" s="12">
        <v>99.683500000000009</v>
      </c>
      <c r="N152" s="12">
        <v>93.56</v>
      </c>
      <c r="O152" s="12">
        <v>99.695300000000003</v>
      </c>
      <c r="P152" s="12">
        <v>93.792000000000002</v>
      </c>
      <c r="Q152" s="12">
        <v>99.697499999999991</v>
      </c>
      <c r="R152" s="12">
        <v>93.837000000000003</v>
      </c>
      <c r="S152" s="12">
        <v>99.580799999999996</v>
      </c>
      <c r="T152" s="12">
        <v>91.557000000000002</v>
      </c>
      <c r="U152" s="12">
        <v>99.677000000000007</v>
      </c>
      <c r="V152" s="12">
        <v>93.430999999999997</v>
      </c>
      <c r="W152" s="12">
        <v>99.699600000000004</v>
      </c>
      <c r="X152" s="12">
        <v>93.878</v>
      </c>
      <c r="Y152" s="12">
        <v>99.657700000000006</v>
      </c>
      <c r="Z152" s="12">
        <v>93.052999999999997</v>
      </c>
      <c r="AA152" s="12">
        <v>99.691800000000001</v>
      </c>
      <c r="AB152" s="12">
        <v>93.72399999999999</v>
      </c>
      <c r="AC152" s="12">
        <v>99.995500000000007</v>
      </c>
      <c r="AD152" s="12">
        <v>99.905999999999992</v>
      </c>
      <c r="AE152" s="12">
        <v>99.688100000000006</v>
      </c>
      <c r="AF152" s="12">
        <v>93.650999999999996</v>
      </c>
      <c r="AG152" s="12">
        <v>99.691700000000012</v>
      </c>
      <c r="AH152" s="12">
        <v>93.721000000000004</v>
      </c>
      <c r="AI152" s="12">
        <v>99.689899999999994</v>
      </c>
      <c r="AJ152" s="12">
        <v>93.685000000000002</v>
      </c>
      <c r="AK152" s="12">
        <v>99.674300000000002</v>
      </c>
      <c r="AL152" s="12">
        <v>93.378</v>
      </c>
      <c r="AM152" s="12">
        <v>99.669799999999995</v>
      </c>
      <c r="AN152" s="12">
        <v>93.289999999999992</v>
      </c>
      <c r="AO152" s="12">
        <v>99.688699999999997</v>
      </c>
      <c r="AP152" s="12">
        <v>93.662999999999997</v>
      </c>
      <c r="AQ152" s="12">
        <v>99.6965</v>
      </c>
      <c r="AR152" s="12">
        <v>93.816999999999993</v>
      </c>
      <c r="AS152" s="12">
        <v>99.693899999999999</v>
      </c>
      <c r="AT152" s="12">
        <v>93.765000000000001</v>
      </c>
      <c r="AU152" s="12">
        <v>99.577800000000011</v>
      </c>
      <c r="AV152" s="12">
        <v>91.498000000000005</v>
      </c>
      <c r="AW152" s="12">
        <v>99.7072</v>
      </c>
      <c r="AX152" s="12">
        <v>94.028000000000006</v>
      </c>
      <c r="AY152" s="12">
        <v>99.6648</v>
      </c>
      <c r="AZ152" s="12">
        <v>93.191000000000003</v>
      </c>
      <c r="BA152" s="12">
        <v>99.703000000000003</v>
      </c>
      <c r="BB152" s="12">
        <v>93.945000000000007</v>
      </c>
      <c r="BC152" s="12">
        <v>99.685100000000006</v>
      </c>
      <c r="BD152" s="12">
        <v>93.591999999999999</v>
      </c>
      <c r="BE152" s="12">
        <v>99.685699999999997</v>
      </c>
      <c r="BF152" s="12">
        <v>93.603000000000009</v>
      </c>
      <c r="BG152" s="12">
        <v>99.694599999999994</v>
      </c>
      <c r="BH152" s="12">
        <v>93.778999999999996</v>
      </c>
      <c r="BI152" s="12">
        <v>99.688100000000006</v>
      </c>
      <c r="BJ152" s="12">
        <v>93.65</v>
      </c>
      <c r="BK152" s="12">
        <v>99.696200000000005</v>
      </c>
      <c r="BL152" s="12">
        <v>93.811000000000007</v>
      </c>
      <c r="BM152" s="12">
        <v>99.6999</v>
      </c>
      <c r="BN152" s="12">
        <v>93.88300000000001</v>
      </c>
    </row>
    <row r="153" spans="1:66" ht="15.75" x14ac:dyDescent="0.25">
      <c r="A153" s="11" t="s">
        <v>211</v>
      </c>
      <c r="B153" s="11" t="s">
        <v>206</v>
      </c>
      <c r="C153" s="12">
        <v>99.621700000000004</v>
      </c>
      <c r="D153" s="12">
        <v>92.349000000000004</v>
      </c>
      <c r="E153" s="12">
        <v>99.681299999999993</v>
      </c>
      <c r="F153" s="12">
        <v>93.516999999999996</v>
      </c>
      <c r="G153" s="12">
        <v>99.661799999999999</v>
      </c>
      <c r="H153" s="12">
        <v>93.132999999999996</v>
      </c>
      <c r="I153" s="12">
        <v>99.674300000000002</v>
      </c>
      <c r="J153" s="12">
        <v>93.378</v>
      </c>
      <c r="K153" s="12">
        <v>99.705500000000001</v>
      </c>
      <c r="L153" s="12">
        <v>93.99499999999999</v>
      </c>
      <c r="M153" s="12">
        <v>99.677099999999996</v>
      </c>
      <c r="N153" s="12">
        <v>93.433999999999997</v>
      </c>
      <c r="O153" s="12">
        <v>99.694000000000003</v>
      </c>
      <c r="P153" s="12">
        <v>93.766000000000005</v>
      </c>
      <c r="Q153" s="12">
        <v>99.695900000000009</v>
      </c>
      <c r="R153" s="12">
        <v>93.804000000000002</v>
      </c>
      <c r="S153" s="12">
        <v>99.580100000000002</v>
      </c>
      <c r="T153" s="12">
        <v>91.542000000000002</v>
      </c>
      <c r="U153" s="12">
        <v>99.6678</v>
      </c>
      <c r="V153" s="12">
        <v>93.250999999999991</v>
      </c>
      <c r="W153" s="12">
        <v>99.689099999999996</v>
      </c>
      <c r="X153" s="12">
        <v>93.67</v>
      </c>
      <c r="Y153" s="12">
        <v>99.646900000000002</v>
      </c>
      <c r="Z153" s="12">
        <v>92.84</v>
      </c>
      <c r="AA153" s="12">
        <v>99.683900000000008</v>
      </c>
      <c r="AB153" s="12">
        <v>93.567999999999998</v>
      </c>
      <c r="AC153" s="12">
        <v>99.996099999999998</v>
      </c>
      <c r="AD153" s="12">
        <v>99.918999999999997</v>
      </c>
      <c r="AE153" s="12">
        <v>99.678100000000001</v>
      </c>
      <c r="AF153" s="12">
        <v>93.453000000000003</v>
      </c>
      <c r="AG153" s="12">
        <v>99.68249999999999</v>
      </c>
      <c r="AH153" s="12">
        <v>93.54</v>
      </c>
      <c r="AI153" s="12">
        <v>99.680199999999999</v>
      </c>
      <c r="AJ153" s="12">
        <v>93.494</v>
      </c>
      <c r="AK153" s="12">
        <v>99.664400000000001</v>
      </c>
      <c r="AL153" s="12">
        <v>93.183000000000007</v>
      </c>
      <c r="AM153" s="12">
        <v>99.6584</v>
      </c>
      <c r="AN153" s="12">
        <v>93.066000000000003</v>
      </c>
      <c r="AO153" s="12">
        <v>99.680400000000006</v>
      </c>
      <c r="AP153" s="12">
        <v>93.498000000000005</v>
      </c>
      <c r="AQ153" s="12">
        <v>99.694900000000004</v>
      </c>
      <c r="AR153" s="12">
        <v>93.784999999999997</v>
      </c>
      <c r="AS153" s="12">
        <v>99.692499999999995</v>
      </c>
      <c r="AT153" s="12">
        <v>93.738</v>
      </c>
      <c r="AU153" s="12">
        <v>99.568899999999999</v>
      </c>
      <c r="AV153" s="12">
        <v>91.326999999999998</v>
      </c>
      <c r="AW153" s="12">
        <v>99.706199999999995</v>
      </c>
      <c r="AX153" s="12">
        <v>94.00800000000001</v>
      </c>
      <c r="AY153" s="12">
        <v>99.663499999999999</v>
      </c>
      <c r="AZ153" s="12">
        <v>93.166000000000011</v>
      </c>
      <c r="BA153" s="12">
        <v>99.700599999999994</v>
      </c>
      <c r="BB153" s="12">
        <v>93.896999999999991</v>
      </c>
      <c r="BC153" s="12">
        <v>99.684300000000007</v>
      </c>
      <c r="BD153" s="12">
        <v>93.575000000000003</v>
      </c>
      <c r="BE153" s="12">
        <v>99.685400000000001</v>
      </c>
      <c r="BF153" s="12">
        <v>93.597999999999999</v>
      </c>
      <c r="BG153" s="12">
        <v>99.693899999999999</v>
      </c>
      <c r="BH153" s="12">
        <v>93.765000000000001</v>
      </c>
      <c r="BI153" s="12">
        <v>99.686799999999991</v>
      </c>
      <c r="BJ153" s="12">
        <v>93.623999999999995</v>
      </c>
      <c r="BK153" s="12">
        <v>99.693699999999993</v>
      </c>
      <c r="BL153" s="12">
        <v>93.76</v>
      </c>
      <c r="BM153" s="12">
        <v>99.697299999999998</v>
      </c>
      <c r="BN153" s="12">
        <v>93.832999999999998</v>
      </c>
    </row>
    <row r="154" spans="1:66" ht="15.75" x14ac:dyDescent="0.25">
      <c r="A154" s="11" t="s">
        <v>212</v>
      </c>
      <c r="B154" s="11" t="s">
        <v>206</v>
      </c>
      <c r="C154" s="12">
        <v>99.665700000000001</v>
      </c>
      <c r="D154" s="12">
        <v>93.210000000000008</v>
      </c>
      <c r="E154" s="12">
        <v>99.6982</v>
      </c>
      <c r="F154" s="12">
        <v>93.849000000000004</v>
      </c>
      <c r="G154" s="12">
        <v>99.67049999999999</v>
      </c>
      <c r="H154" s="12">
        <v>93.302999999999997</v>
      </c>
      <c r="I154" s="12">
        <v>99.6815</v>
      </c>
      <c r="J154" s="12">
        <v>93.521000000000001</v>
      </c>
      <c r="K154" s="12">
        <v>99.712900000000005</v>
      </c>
      <c r="L154" s="12">
        <v>94.140999999999991</v>
      </c>
      <c r="M154" s="12">
        <v>99.706099999999992</v>
      </c>
      <c r="N154" s="12">
        <v>94.006</v>
      </c>
      <c r="O154" s="12">
        <v>99.702199999999991</v>
      </c>
      <c r="P154" s="12">
        <v>93.927999999999997</v>
      </c>
      <c r="Q154" s="12">
        <v>99.704099999999997</v>
      </c>
      <c r="R154" s="12">
        <v>93.966999999999999</v>
      </c>
      <c r="S154" s="12">
        <v>99.588999999999999</v>
      </c>
      <c r="T154" s="12">
        <v>91.715000000000003</v>
      </c>
      <c r="U154" s="12">
        <v>99.702799999999996</v>
      </c>
      <c r="V154" s="12">
        <v>93.941000000000003</v>
      </c>
      <c r="W154" s="12">
        <v>99.7226</v>
      </c>
      <c r="X154" s="12">
        <v>94.333999999999989</v>
      </c>
      <c r="Y154" s="12">
        <v>99.685199999999995</v>
      </c>
      <c r="Z154" s="12">
        <v>93.593999999999994</v>
      </c>
      <c r="AA154" s="12">
        <v>99.713499999999996</v>
      </c>
      <c r="AB154" s="12">
        <v>94.152999999999992</v>
      </c>
      <c r="AC154" s="12">
        <v>99.995500000000007</v>
      </c>
      <c r="AD154" s="12">
        <v>99.905999999999992</v>
      </c>
      <c r="AE154" s="12">
        <v>99.7119</v>
      </c>
      <c r="AF154" s="12">
        <v>94.120999999999995</v>
      </c>
      <c r="AG154" s="12">
        <v>99.715400000000002</v>
      </c>
      <c r="AH154" s="12">
        <v>94.191000000000003</v>
      </c>
      <c r="AI154" s="12">
        <v>99.712299999999999</v>
      </c>
      <c r="AJ154" s="12">
        <v>94.128999999999991</v>
      </c>
      <c r="AK154" s="12">
        <v>99.7</v>
      </c>
      <c r="AL154" s="12">
        <v>93.885999999999996</v>
      </c>
      <c r="AM154" s="12">
        <v>99.696899999999999</v>
      </c>
      <c r="AN154" s="12">
        <v>93.823999999999998</v>
      </c>
      <c r="AO154" s="12">
        <v>99.715800000000002</v>
      </c>
      <c r="AP154" s="12">
        <v>94.198999999999998</v>
      </c>
      <c r="AQ154" s="12">
        <v>99.703100000000006</v>
      </c>
      <c r="AR154" s="12">
        <v>93.947000000000003</v>
      </c>
      <c r="AS154" s="12">
        <v>99.700800000000001</v>
      </c>
      <c r="AT154" s="12">
        <v>93.902000000000001</v>
      </c>
      <c r="AU154" s="12">
        <v>99.6006</v>
      </c>
      <c r="AV154" s="12">
        <v>91.939000000000007</v>
      </c>
      <c r="AW154" s="12">
        <v>99.713700000000003</v>
      </c>
      <c r="AX154" s="12">
        <v>94.156999999999996</v>
      </c>
      <c r="AY154" s="12">
        <v>99.672700000000006</v>
      </c>
      <c r="AZ154" s="12">
        <v>93.347999999999999</v>
      </c>
      <c r="BA154" s="12">
        <v>99.709199999999996</v>
      </c>
      <c r="BB154" s="12">
        <v>94.067000000000007</v>
      </c>
      <c r="BC154" s="12">
        <v>99.691900000000004</v>
      </c>
      <c r="BD154" s="12">
        <v>93.725000000000009</v>
      </c>
      <c r="BE154" s="12">
        <v>99.694699999999997</v>
      </c>
      <c r="BF154" s="12">
        <v>93.78</v>
      </c>
      <c r="BG154" s="12">
        <v>99.703600000000009</v>
      </c>
      <c r="BH154" s="12">
        <v>93.955999999999989</v>
      </c>
      <c r="BI154" s="12">
        <v>99.694800000000001</v>
      </c>
      <c r="BJ154" s="12">
        <v>93.783000000000001</v>
      </c>
      <c r="BK154" s="12">
        <v>99.701899999999995</v>
      </c>
      <c r="BL154" s="12">
        <v>93.923000000000002</v>
      </c>
      <c r="BM154" s="12">
        <v>99.707900000000009</v>
      </c>
      <c r="BN154" s="12">
        <v>94.040999999999997</v>
      </c>
    </row>
    <row r="155" spans="1:66" ht="15.75" x14ac:dyDescent="0.25">
      <c r="A155" s="11" t="s">
        <v>213</v>
      </c>
      <c r="B155" s="11" t="s">
        <v>214</v>
      </c>
      <c r="C155" s="12">
        <v>99.634500000000003</v>
      </c>
      <c r="D155" s="12">
        <v>92.599000000000004</v>
      </c>
      <c r="E155" s="12">
        <v>99.6875</v>
      </c>
      <c r="F155" s="12">
        <v>93.638999999999996</v>
      </c>
      <c r="G155" s="12">
        <v>99.653300000000002</v>
      </c>
      <c r="H155" s="12">
        <v>92.966000000000008</v>
      </c>
      <c r="I155" s="12">
        <v>99.657200000000003</v>
      </c>
      <c r="J155" s="12">
        <v>93.042999999999992</v>
      </c>
      <c r="K155" s="12">
        <v>99.681899999999999</v>
      </c>
      <c r="L155" s="12">
        <v>93.528999999999996</v>
      </c>
      <c r="M155" s="12">
        <v>99.992800000000003</v>
      </c>
      <c r="N155" s="12">
        <v>99.849000000000004</v>
      </c>
      <c r="O155" s="12">
        <v>99.676000000000002</v>
      </c>
      <c r="P155" s="12">
        <v>93.411999999999992</v>
      </c>
      <c r="Q155" s="12">
        <v>99.686599999999999</v>
      </c>
      <c r="R155" s="12">
        <v>93.620999999999995</v>
      </c>
      <c r="S155" s="12">
        <v>99.565600000000003</v>
      </c>
      <c r="T155" s="12">
        <v>91.263999999999996</v>
      </c>
      <c r="U155" s="12">
        <v>99.669600000000003</v>
      </c>
      <c r="V155" s="12">
        <v>93.286000000000001</v>
      </c>
      <c r="W155" s="12">
        <v>99.669300000000007</v>
      </c>
      <c r="X155" s="12">
        <v>93.281000000000006</v>
      </c>
      <c r="Y155" s="12">
        <v>99.637799999999999</v>
      </c>
      <c r="Z155" s="12">
        <v>92.664000000000001</v>
      </c>
      <c r="AA155" s="12">
        <v>99.665899999999993</v>
      </c>
      <c r="AB155" s="12">
        <v>93.213000000000008</v>
      </c>
      <c r="AC155" s="12">
        <v>99.832700000000003</v>
      </c>
      <c r="AD155" s="12">
        <v>96.543999999999997</v>
      </c>
      <c r="AE155" s="12">
        <v>99.643699999999995</v>
      </c>
      <c r="AF155" s="12">
        <v>92.778000000000006</v>
      </c>
      <c r="AG155" s="12">
        <v>99.666699999999992</v>
      </c>
      <c r="AH155" s="12">
        <v>93.228999999999999</v>
      </c>
      <c r="AI155" s="12">
        <v>99.669200000000004</v>
      </c>
      <c r="AJ155" s="12">
        <v>93.278999999999996</v>
      </c>
      <c r="AK155" s="12">
        <v>99.634999999999991</v>
      </c>
      <c r="AL155" s="12">
        <v>92.608000000000004</v>
      </c>
      <c r="AM155" s="12">
        <v>99.651299999999992</v>
      </c>
      <c r="AN155" s="12">
        <v>92.927999999999997</v>
      </c>
      <c r="AO155" s="12">
        <v>99.666399999999996</v>
      </c>
      <c r="AP155" s="12">
        <v>93.222999999999999</v>
      </c>
      <c r="AQ155" s="12">
        <v>99.6875</v>
      </c>
      <c r="AR155" s="12">
        <v>93.638000000000005</v>
      </c>
      <c r="AS155" s="12">
        <v>99.673999999999992</v>
      </c>
      <c r="AT155" s="12">
        <v>93.37299999999999</v>
      </c>
      <c r="AU155" s="12">
        <v>99.552300000000002</v>
      </c>
      <c r="AV155" s="12">
        <v>91.007999999999996</v>
      </c>
      <c r="AW155" s="12">
        <v>99.682699999999997</v>
      </c>
      <c r="AX155" s="12">
        <v>93.542999999999992</v>
      </c>
      <c r="AY155" s="12">
        <v>99.653400000000005</v>
      </c>
      <c r="AZ155" s="12">
        <v>92.967999999999989</v>
      </c>
      <c r="BA155" s="12">
        <v>99.681299999999993</v>
      </c>
      <c r="BB155" s="12">
        <v>93.516000000000005</v>
      </c>
      <c r="BC155" s="12">
        <v>99.671700000000001</v>
      </c>
      <c r="BD155" s="12">
        <v>93.326999999999998</v>
      </c>
      <c r="BE155" s="12">
        <v>99.685199999999995</v>
      </c>
      <c r="BF155" s="12">
        <v>93.593999999999994</v>
      </c>
      <c r="BG155" s="12">
        <v>99.683900000000008</v>
      </c>
      <c r="BH155" s="12">
        <v>93.567999999999998</v>
      </c>
      <c r="BI155" s="12">
        <v>99.675299999999993</v>
      </c>
      <c r="BJ155" s="12">
        <v>93.397999999999996</v>
      </c>
      <c r="BK155" s="12">
        <v>99.688200000000009</v>
      </c>
      <c r="BL155" s="12">
        <v>93.652000000000001</v>
      </c>
      <c r="BM155" s="12">
        <v>99.675200000000004</v>
      </c>
      <c r="BN155" s="12">
        <v>93.396999999999991</v>
      </c>
    </row>
    <row r="156" spans="1:66" ht="15.75" x14ac:dyDescent="0.25">
      <c r="A156" s="11" t="s">
        <v>215</v>
      </c>
      <c r="B156" s="11" t="s">
        <v>214</v>
      </c>
      <c r="C156" s="12">
        <v>99.633799999999994</v>
      </c>
      <c r="D156" s="12">
        <v>92.584999999999994</v>
      </c>
      <c r="E156" s="12">
        <v>99.686799999999991</v>
      </c>
      <c r="F156" s="12">
        <v>93.625</v>
      </c>
      <c r="G156" s="12">
        <v>99.653800000000004</v>
      </c>
      <c r="H156" s="12">
        <v>92.977000000000004</v>
      </c>
      <c r="I156" s="12">
        <v>99.655699999999996</v>
      </c>
      <c r="J156" s="12">
        <v>93.013000000000005</v>
      </c>
      <c r="K156" s="12">
        <v>99.683900000000008</v>
      </c>
      <c r="L156" s="12">
        <v>93.567999999999998</v>
      </c>
      <c r="M156" s="12">
        <v>99.993099999999998</v>
      </c>
      <c r="N156" s="12">
        <v>99.855999999999995</v>
      </c>
      <c r="O156" s="12">
        <v>99.676400000000001</v>
      </c>
      <c r="P156" s="12">
        <v>93.42</v>
      </c>
      <c r="Q156" s="12">
        <v>99.686999999999998</v>
      </c>
      <c r="R156" s="12">
        <v>93.628</v>
      </c>
      <c r="S156" s="12">
        <v>99.566000000000003</v>
      </c>
      <c r="T156" s="12">
        <v>91.27</v>
      </c>
      <c r="U156" s="12">
        <v>99.668300000000002</v>
      </c>
      <c r="V156" s="12">
        <v>93.26</v>
      </c>
      <c r="W156" s="12">
        <v>99.668900000000008</v>
      </c>
      <c r="X156" s="12">
        <v>93.272999999999996</v>
      </c>
      <c r="Y156" s="12">
        <v>99.639399999999995</v>
      </c>
      <c r="Z156" s="12">
        <v>92.694000000000003</v>
      </c>
      <c r="AA156" s="12">
        <v>99.667699999999996</v>
      </c>
      <c r="AB156" s="12">
        <v>93.24799999999999</v>
      </c>
      <c r="AC156" s="12">
        <v>99.833200000000005</v>
      </c>
      <c r="AD156" s="12">
        <v>96.555999999999997</v>
      </c>
      <c r="AE156" s="12">
        <v>99.644800000000004</v>
      </c>
      <c r="AF156" s="12">
        <v>92.798999999999992</v>
      </c>
      <c r="AG156" s="12">
        <v>99.666699999999992</v>
      </c>
      <c r="AH156" s="12">
        <v>93.23</v>
      </c>
      <c r="AI156" s="12">
        <v>99.670999999999992</v>
      </c>
      <c r="AJ156" s="12">
        <v>93.313999999999993</v>
      </c>
      <c r="AK156" s="12">
        <v>99.635599999999997</v>
      </c>
      <c r="AL156" s="12">
        <v>92.620999999999995</v>
      </c>
      <c r="AM156" s="12">
        <v>99.651499999999999</v>
      </c>
      <c r="AN156" s="12">
        <v>92.930999999999997</v>
      </c>
      <c r="AO156" s="12">
        <v>99.666699999999992</v>
      </c>
      <c r="AP156" s="12">
        <v>93.228999999999999</v>
      </c>
      <c r="AQ156" s="12">
        <v>99.687899999999999</v>
      </c>
      <c r="AR156" s="12">
        <v>93.647000000000006</v>
      </c>
      <c r="AS156" s="12">
        <v>99.674399999999991</v>
      </c>
      <c r="AT156" s="12">
        <v>93.38</v>
      </c>
      <c r="AU156" s="12">
        <v>99.555000000000007</v>
      </c>
      <c r="AV156" s="12">
        <v>91.058999999999997</v>
      </c>
      <c r="AW156" s="12">
        <v>99.684399999999997</v>
      </c>
      <c r="AX156" s="12">
        <v>93.577999999999989</v>
      </c>
      <c r="AY156" s="12">
        <v>99.654799999999994</v>
      </c>
      <c r="AZ156" s="12">
        <v>92.995000000000005</v>
      </c>
      <c r="BA156" s="12">
        <v>99.682099999999991</v>
      </c>
      <c r="BB156" s="12">
        <v>93.533000000000001</v>
      </c>
      <c r="BC156" s="12">
        <v>99.669799999999995</v>
      </c>
      <c r="BD156" s="12">
        <v>93.290999999999997</v>
      </c>
      <c r="BE156" s="12">
        <v>99.684300000000007</v>
      </c>
      <c r="BF156" s="12">
        <v>93.576000000000008</v>
      </c>
      <c r="BG156" s="12">
        <v>99.683099999999996</v>
      </c>
      <c r="BH156" s="12">
        <v>93.552000000000007</v>
      </c>
      <c r="BI156" s="12">
        <v>99.675399999999996</v>
      </c>
      <c r="BJ156" s="12">
        <v>93.400999999999996</v>
      </c>
      <c r="BK156" s="12">
        <v>99.686300000000003</v>
      </c>
      <c r="BL156" s="12">
        <v>93.615000000000009</v>
      </c>
      <c r="BM156" s="12">
        <v>99.675200000000004</v>
      </c>
      <c r="BN156" s="12">
        <v>93.396000000000001</v>
      </c>
    </row>
    <row r="157" spans="1:66" ht="15.75" x14ac:dyDescent="0.25">
      <c r="A157" s="11" t="s">
        <v>216</v>
      </c>
      <c r="B157" s="11" t="s">
        <v>214</v>
      </c>
      <c r="C157" s="12">
        <v>99.638599999999997</v>
      </c>
      <c r="D157" s="12">
        <v>92.678000000000011</v>
      </c>
      <c r="E157" s="12">
        <v>99.688800000000001</v>
      </c>
      <c r="F157" s="12">
        <v>93.664999999999992</v>
      </c>
      <c r="G157" s="12">
        <v>99.656999999999996</v>
      </c>
      <c r="H157" s="12">
        <v>93.039000000000001</v>
      </c>
      <c r="I157" s="12">
        <v>99.661500000000004</v>
      </c>
      <c r="J157" s="12">
        <v>93.128</v>
      </c>
      <c r="K157" s="12">
        <v>99.687600000000003</v>
      </c>
      <c r="L157" s="12">
        <v>93.64</v>
      </c>
      <c r="M157" s="12">
        <v>99.992899999999992</v>
      </c>
      <c r="N157" s="12">
        <v>99.850999999999999</v>
      </c>
      <c r="O157" s="12">
        <v>99.680400000000006</v>
      </c>
      <c r="P157" s="12">
        <v>93.498999999999995</v>
      </c>
      <c r="Q157" s="12">
        <v>99.6892</v>
      </c>
      <c r="R157" s="12">
        <v>93.673000000000002</v>
      </c>
      <c r="S157" s="12">
        <v>99.571699999999993</v>
      </c>
      <c r="T157" s="12">
        <v>91.381</v>
      </c>
      <c r="U157" s="12">
        <v>99.673100000000005</v>
      </c>
      <c r="V157" s="12">
        <v>93.353999999999999</v>
      </c>
      <c r="W157" s="12">
        <v>99.673400000000001</v>
      </c>
      <c r="X157" s="12">
        <v>93.361000000000004</v>
      </c>
      <c r="Y157" s="12">
        <v>99.642699999999991</v>
      </c>
      <c r="Z157" s="12">
        <v>92.759</v>
      </c>
      <c r="AA157" s="12">
        <v>99.671599999999998</v>
      </c>
      <c r="AB157" s="12">
        <v>93.325000000000003</v>
      </c>
      <c r="AC157" s="12">
        <v>99.835300000000004</v>
      </c>
      <c r="AD157" s="12">
        <v>96.596999999999994</v>
      </c>
      <c r="AE157" s="12">
        <v>99.649200000000008</v>
      </c>
      <c r="AF157" s="12">
        <v>92.885999999999996</v>
      </c>
      <c r="AG157" s="12">
        <v>99.670099999999991</v>
      </c>
      <c r="AH157" s="12">
        <v>93.294999999999987</v>
      </c>
      <c r="AI157" s="12">
        <v>99.672799999999995</v>
      </c>
      <c r="AJ157" s="12">
        <v>93.349000000000004</v>
      </c>
      <c r="AK157" s="12">
        <v>99.6404</v>
      </c>
      <c r="AL157" s="12">
        <v>92.713999999999999</v>
      </c>
      <c r="AM157" s="12">
        <v>99.658299999999997</v>
      </c>
      <c r="AN157" s="12">
        <v>93.064000000000007</v>
      </c>
      <c r="AO157" s="12">
        <v>99.67</v>
      </c>
      <c r="AP157" s="12">
        <v>93.293999999999997</v>
      </c>
      <c r="AQ157" s="12">
        <v>99.690299999999993</v>
      </c>
      <c r="AR157" s="12">
        <v>93.692999999999998</v>
      </c>
      <c r="AS157" s="12">
        <v>99.678599999999989</v>
      </c>
      <c r="AT157" s="12">
        <v>93.463999999999999</v>
      </c>
      <c r="AU157" s="12">
        <v>99.559299999999993</v>
      </c>
      <c r="AV157" s="12">
        <v>91.141999999999996</v>
      </c>
      <c r="AW157" s="12">
        <v>99.688100000000006</v>
      </c>
      <c r="AX157" s="12">
        <v>93.65</v>
      </c>
      <c r="AY157" s="12">
        <v>99.658699999999996</v>
      </c>
      <c r="AZ157" s="12">
        <v>93.072999999999993</v>
      </c>
      <c r="BA157" s="12">
        <v>99.686799999999991</v>
      </c>
      <c r="BB157" s="12">
        <v>93.625</v>
      </c>
      <c r="BC157" s="12">
        <v>99.674799999999991</v>
      </c>
      <c r="BD157" s="12">
        <v>93.388999999999996</v>
      </c>
      <c r="BE157" s="12">
        <v>99.688200000000009</v>
      </c>
      <c r="BF157" s="12">
        <v>93.652000000000001</v>
      </c>
      <c r="BG157" s="12">
        <v>99.687200000000004</v>
      </c>
      <c r="BH157" s="12">
        <v>93.632999999999996</v>
      </c>
      <c r="BI157" s="12">
        <v>99.679100000000005</v>
      </c>
      <c r="BJ157" s="12">
        <v>93.474000000000004</v>
      </c>
      <c r="BK157" s="12">
        <v>99.692000000000007</v>
      </c>
      <c r="BL157" s="12">
        <v>93.727999999999994</v>
      </c>
      <c r="BM157" s="12">
        <v>99.677700000000002</v>
      </c>
      <c r="BN157" s="12">
        <v>93.445999999999998</v>
      </c>
    </row>
    <row r="158" spans="1:66" ht="15.75" x14ac:dyDescent="0.25">
      <c r="A158" s="11" t="s">
        <v>217</v>
      </c>
      <c r="B158" s="11" t="s">
        <v>214</v>
      </c>
      <c r="C158" s="12">
        <v>99.634299999999996</v>
      </c>
      <c r="D158" s="12">
        <v>92.593999999999994</v>
      </c>
      <c r="E158" s="12">
        <v>99.686099999999996</v>
      </c>
      <c r="F158" s="12">
        <v>93.61</v>
      </c>
      <c r="G158" s="12">
        <v>99.653000000000006</v>
      </c>
      <c r="H158" s="12">
        <v>92.960999999999999</v>
      </c>
      <c r="I158" s="12">
        <v>99.655599999999993</v>
      </c>
      <c r="J158" s="12">
        <v>93.010999999999996</v>
      </c>
      <c r="K158" s="12">
        <v>99.682199999999995</v>
      </c>
      <c r="L158" s="12">
        <v>93.533999999999992</v>
      </c>
      <c r="M158" s="12">
        <v>99.992699999999999</v>
      </c>
      <c r="N158" s="12">
        <v>99.846000000000004</v>
      </c>
      <c r="O158" s="12">
        <v>99.6751</v>
      </c>
      <c r="P158" s="12">
        <v>93.394000000000005</v>
      </c>
      <c r="Q158" s="12">
        <v>99.686499999999995</v>
      </c>
      <c r="R158" s="12">
        <v>93.617999999999995</v>
      </c>
      <c r="S158" s="12">
        <v>99.565300000000008</v>
      </c>
      <c r="T158" s="12">
        <v>91.257999999999996</v>
      </c>
      <c r="U158" s="12">
        <v>99.668599999999998</v>
      </c>
      <c r="V158" s="12">
        <v>93.266000000000005</v>
      </c>
      <c r="W158" s="12">
        <v>99.669799999999995</v>
      </c>
      <c r="X158" s="12">
        <v>93.290999999999997</v>
      </c>
      <c r="Y158" s="12">
        <v>99.639499999999998</v>
      </c>
      <c r="Z158" s="12">
        <v>92.695999999999998</v>
      </c>
      <c r="AA158" s="12">
        <v>99.667299999999997</v>
      </c>
      <c r="AB158" s="12">
        <v>93.24</v>
      </c>
      <c r="AC158" s="12">
        <v>99.833200000000005</v>
      </c>
      <c r="AD158" s="12">
        <v>96.554000000000002</v>
      </c>
      <c r="AE158" s="12">
        <v>99.644000000000005</v>
      </c>
      <c r="AF158" s="12">
        <v>92.784000000000006</v>
      </c>
      <c r="AG158" s="12">
        <v>99.665999999999997</v>
      </c>
      <c r="AH158" s="12">
        <v>93.215000000000003</v>
      </c>
      <c r="AI158" s="12">
        <v>99.669399999999996</v>
      </c>
      <c r="AJ158" s="12">
        <v>93.281999999999996</v>
      </c>
      <c r="AK158" s="12">
        <v>99.634799999999998</v>
      </c>
      <c r="AL158" s="12">
        <v>92.603999999999999</v>
      </c>
      <c r="AM158" s="12">
        <v>99.651800000000009</v>
      </c>
      <c r="AN158" s="12">
        <v>92.936999999999998</v>
      </c>
      <c r="AO158" s="12">
        <v>99.665499999999994</v>
      </c>
      <c r="AP158" s="12">
        <v>93.204999999999998</v>
      </c>
      <c r="AQ158" s="12">
        <v>99.687300000000008</v>
      </c>
      <c r="AR158" s="12">
        <v>93.634</v>
      </c>
      <c r="AS158" s="12">
        <v>99.673199999999994</v>
      </c>
      <c r="AT158" s="12">
        <v>93.355999999999995</v>
      </c>
      <c r="AU158" s="12">
        <v>99.555199999999999</v>
      </c>
      <c r="AV158" s="12">
        <v>91.064000000000007</v>
      </c>
      <c r="AW158" s="12">
        <v>99.683099999999996</v>
      </c>
      <c r="AX158" s="12">
        <v>93.551000000000002</v>
      </c>
      <c r="AY158" s="12">
        <v>99.653999999999996</v>
      </c>
      <c r="AZ158" s="12">
        <v>92.97999999999999</v>
      </c>
      <c r="BA158" s="12">
        <v>99.681600000000003</v>
      </c>
      <c r="BB158" s="12">
        <v>93.522000000000006</v>
      </c>
      <c r="BC158" s="12">
        <v>99.669499999999999</v>
      </c>
      <c r="BD158" s="12">
        <v>93.284000000000006</v>
      </c>
      <c r="BE158" s="12">
        <v>99.684300000000007</v>
      </c>
      <c r="BF158" s="12">
        <v>93.575000000000003</v>
      </c>
      <c r="BG158" s="12">
        <v>99.683099999999996</v>
      </c>
      <c r="BH158" s="12">
        <v>93.551000000000002</v>
      </c>
      <c r="BI158" s="12">
        <v>99.674799999999991</v>
      </c>
      <c r="BJ158" s="12">
        <v>93.388000000000005</v>
      </c>
      <c r="BK158" s="12">
        <v>99.686199999999999</v>
      </c>
      <c r="BL158" s="12">
        <v>93.611999999999995</v>
      </c>
      <c r="BM158" s="12">
        <v>99.673999999999992</v>
      </c>
      <c r="BN158" s="12">
        <v>93.37299999999999</v>
      </c>
    </row>
    <row r="159" spans="1:66" ht="15.75" x14ac:dyDescent="0.25">
      <c r="A159" s="11" t="s">
        <v>218</v>
      </c>
      <c r="B159" s="11" t="s">
        <v>214</v>
      </c>
      <c r="C159" s="12">
        <v>99.635099999999994</v>
      </c>
      <c r="D159" s="12">
        <v>92.61</v>
      </c>
      <c r="E159" s="12">
        <v>99.687100000000001</v>
      </c>
      <c r="F159" s="12">
        <v>93.631</v>
      </c>
      <c r="G159" s="12">
        <v>99.654399999999995</v>
      </c>
      <c r="H159" s="12">
        <v>92.986999999999995</v>
      </c>
      <c r="I159" s="12">
        <v>99.657200000000003</v>
      </c>
      <c r="J159" s="12">
        <v>93.042999999999992</v>
      </c>
      <c r="K159" s="12">
        <v>99.685400000000001</v>
      </c>
      <c r="L159" s="12">
        <v>93.596999999999994</v>
      </c>
      <c r="M159" s="12">
        <v>99.992999999999995</v>
      </c>
      <c r="N159" s="12">
        <v>99.853000000000009</v>
      </c>
      <c r="O159" s="12">
        <v>99.677599999999998</v>
      </c>
      <c r="P159" s="12">
        <v>93.444000000000003</v>
      </c>
      <c r="Q159" s="12">
        <v>99.687300000000008</v>
      </c>
      <c r="R159" s="12">
        <v>93.634</v>
      </c>
      <c r="S159" s="12">
        <v>99.567799999999991</v>
      </c>
      <c r="T159" s="12">
        <v>91.305999999999997</v>
      </c>
      <c r="U159" s="12">
        <v>99.669600000000003</v>
      </c>
      <c r="V159" s="12">
        <v>93.286000000000001</v>
      </c>
      <c r="W159" s="12">
        <v>99.670299999999997</v>
      </c>
      <c r="X159" s="12">
        <v>93.298999999999992</v>
      </c>
      <c r="Y159" s="12">
        <v>99.641100000000009</v>
      </c>
      <c r="Z159" s="12">
        <v>92.727000000000004</v>
      </c>
      <c r="AA159" s="12">
        <v>99.667900000000003</v>
      </c>
      <c r="AB159" s="12">
        <v>93.253</v>
      </c>
      <c r="AC159" s="12">
        <v>99.832999999999998</v>
      </c>
      <c r="AD159" s="12">
        <v>96.55</v>
      </c>
      <c r="AE159" s="12">
        <v>99.6447</v>
      </c>
      <c r="AF159" s="12">
        <v>92.796999999999997</v>
      </c>
      <c r="AG159" s="12">
        <v>99.668599999999998</v>
      </c>
      <c r="AH159" s="12">
        <v>93.266999999999996</v>
      </c>
      <c r="AI159" s="12">
        <v>99.670599999999993</v>
      </c>
      <c r="AJ159" s="12">
        <v>93.305000000000007</v>
      </c>
      <c r="AK159" s="12">
        <v>99.636099999999999</v>
      </c>
      <c r="AL159" s="12">
        <v>92.628999999999991</v>
      </c>
      <c r="AM159" s="12">
        <v>99.653999999999996</v>
      </c>
      <c r="AN159" s="12">
        <v>92.978999999999999</v>
      </c>
      <c r="AO159" s="12">
        <v>99.666699999999992</v>
      </c>
      <c r="AP159" s="12">
        <v>93.228999999999999</v>
      </c>
      <c r="AQ159" s="12">
        <v>99.688100000000006</v>
      </c>
      <c r="AR159" s="12">
        <v>93.650999999999996</v>
      </c>
      <c r="AS159" s="12">
        <v>99.675700000000006</v>
      </c>
      <c r="AT159" s="12">
        <v>93.406000000000006</v>
      </c>
      <c r="AU159" s="12">
        <v>99.556100000000001</v>
      </c>
      <c r="AV159" s="12">
        <v>91.081000000000003</v>
      </c>
      <c r="AW159" s="12">
        <v>99.685699999999997</v>
      </c>
      <c r="AX159" s="12">
        <v>93.603999999999999</v>
      </c>
      <c r="AY159" s="12">
        <v>99.654399999999995</v>
      </c>
      <c r="AZ159" s="12">
        <v>92.986999999999995</v>
      </c>
      <c r="BA159" s="12">
        <v>99.684700000000007</v>
      </c>
      <c r="BB159" s="12">
        <v>93.584000000000003</v>
      </c>
      <c r="BC159" s="12">
        <v>99.671400000000006</v>
      </c>
      <c r="BD159" s="12">
        <v>93.320999999999998</v>
      </c>
      <c r="BE159" s="12">
        <v>99.685199999999995</v>
      </c>
      <c r="BF159" s="12">
        <v>93.593000000000004</v>
      </c>
      <c r="BG159" s="12">
        <v>99.685400000000001</v>
      </c>
      <c r="BH159" s="12">
        <v>93.597999999999999</v>
      </c>
      <c r="BI159" s="12">
        <v>99.676699999999997</v>
      </c>
      <c r="BJ159" s="12">
        <v>93.424999999999997</v>
      </c>
      <c r="BK159" s="12">
        <v>99.690100000000001</v>
      </c>
      <c r="BL159" s="12">
        <v>93.688999999999993</v>
      </c>
      <c r="BM159" s="12">
        <v>99.676000000000002</v>
      </c>
      <c r="BN159" s="12">
        <v>93.411999999999992</v>
      </c>
    </row>
    <row r="160" spans="1:66" ht="15.75" x14ac:dyDescent="0.25">
      <c r="A160" s="11" t="s">
        <v>2</v>
      </c>
      <c r="B160" s="11"/>
      <c r="C160" s="12">
        <v>99.984499999999997</v>
      </c>
      <c r="D160" s="12">
        <v>99.673999999999992</v>
      </c>
      <c r="E160" s="12">
        <v>99.983400000000003</v>
      </c>
      <c r="F160" s="12">
        <v>99.653000000000006</v>
      </c>
      <c r="G160" s="12">
        <v>99.519300000000001</v>
      </c>
      <c r="H160" s="12">
        <v>90.376000000000005</v>
      </c>
      <c r="I160" s="12">
        <v>99.543000000000006</v>
      </c>
      <c r="J160" s="12">
        <v>90.83</v>
      </c>
      <c r="K160" s="12">
        <v>99.530799999999999</v>
      </c>
      <c r="L160" s="12">
        <v>90.596000000000004</v>
      </c>
      <c r="M160" s="12">
        <v>99.787000000000006</v>
      </c>
      <c r="N160" s="12">
        <v>95.62</v>
      </c>
      <c r="O160" s="12">
        <v>99.546900000000008</v>
      </c>
      <c r="P160" s="12">
        <v>90.903000000000006</v>
      </c>
      <c r="Q160" s="12">
        <v>99.536299999999997</v>
      </c>
      <c r="R160" s="12">
        <v>90.7</v>
      </c>
      <c r="S160" s="12">
        <v>99.434699999999992</v>
      </c>
      <c r="T160" s="12">
        <v>88.775999999999996</v>
      </c>
      <c r="U160" s="12">
        <v>99.894999999999996</v>
      </c>
      <c r="V160" s="12">
        <v>97.819000000000003</v>
      </c>
      <c r="W160" s="12">
        <v>99.792000000000002</v>
      </c>
      <c r="X160" s="12">
        <v>95.721999999999994</v>
      </c>
      <c r="Y160" s="12">
        <v>99.769499999999994</v>
      </c>
      <c r="Z160" s="12">
        <v>95.27</v>
      </c>
      <c r="AA160" s="12">
        <v>99.812899999999999</v>
      </c>
      <c r="AB160" s="12">
        <v>96.143999999999991</v>
      </c>
      <c r="AC160" s="12">
        <v>99.555800000000005</v>
      </c>
      <c r="AD160" s="12">
        <v>91.073999999999998</v>
      </c>
      <c r="AE160" s="12">
        <v>99.780100000000004</v>
      </c>
      <c r="AF160" s="12">
        <v>95.481999999999999</v>
      </c>
      <c r="AG160" s="12">
        <v>99.785800000000009</v>
      </c>
      <c r="AH160" s="12">
        <v>95.596999999999994</v>
      </c>
      <c r="AI160" s="12">
        <v>99.777600000000007</v>
      </c>
      <c r="AJ160" s="12">
        <v>95.431999999999988</v>
      </c>
      <c r="AK160" s="12">
        <v>99.7791</v>
      </c>
      <c r="AL160" s="12">
        <v>95.462999999999994</v>
      </c>
      <c r="AM160" s="12">
        <v>99.784499999999994</v>
      </c>
      <c r="AN160" s="12">
        <v>95.57</v>
      </c>
      <c r="AO160" s="12">
        <v>99.786600000000007</v>
      </c>
      <c r="AP160" s="12">
        <v>95.613</v>
      </c>
      <c r="AQ160" s="12">
        <v>99.535600000000002</v>
      </c>
      <c r="AR160" s="12">
        <v>90.686999999999998</v>
      </c>
      <c r="AS160" s="12">
        <v>99.544999999999987</v>
      </c>
      <c r="AT160" s="12">
        <v>90.868000000000009</v>
      </c>
      <c r="AU160" s="12">
        <v>99.631900000000002</v>
      </c>
      <c r="AV160" s="12">
        <v>92.548000000000002</v>
      </c>
      <c r="AW160" s="12">
        <v>99.531700000000001</v>
      </c>
      <c r="AX160" s="12">
        <v>90.612000000000009</v>
      </c>
      <c r="AY160" s="12">
        <v>99.522300000000001</v>
      </c>
      <c r="AZ160" s="12">
        <v>90.432999999999993</v>
      </c>
      <c r="BA160" s="12">
        <v>99.539999999999992</v>
      </c>
      <c r="BB160" s="12">
        <v>90.771000000000001</v>
      </c>
      <c r="BC160" s="12">
        <v>99.533199999999994</v>
      </c>
      <c r="BD160" s="12">
        <v>90.641000000000005</v>
      </c>
      <c r="BE160" s="12">
        <v>99.544299999999993</v>
      </c>
      <c r="BF160" s="12">
        <v>90.853999999999999</v>
      </c>
      <c r="BG160" s="12">
        <v>99.551999999999992</v>
      </c>
      <c r="BH160" s="12">
        <v>91.00200000000001</v>
      </c>
      <c r="BI160" s="12">
        <v>99.536000000000001</v>
      </c>
      <c r="BJ160" s="12">
        <v>90.695999999999998</v>
      </c>
      <c r="BK160" s="12">
        <v>99.535300000000007</v>
      </c>
      <c r="BL160" s="12">
        <v>90.680999999999997</v>
      </c>
      <c r="BM160" s="12">
        <v>99.555800000000005</v>
      </c>
      <c r="BN160" s="12">
        <v>91.074999999999989</v>
      </c>
    </row>
    <row r="161" spans="1:66" ht="15.75" x14ac:dyDescent="0.25">
      <c r="A161" s="11" t="s">
        <v>219</v>
      </c>
      <c r="B161" s="11"/>
      <c r="C161" s="12">
        <v>99.685299999999998</v>
      </c>
      <c r="D161" s="12">
        <v>93.596000000000004</v>
      </c>
      <c r="E161" s="12">
        <v>99.707900000000009</v>
      </c>
      <c r="F161" s="12">
        <v>94.040999999999997</v>
      </c>
      <c r="G161" s="12">
        <v>99.637100000000004</v>
      </c>
      <c r="H161" s="12">
        <v>92.649000000000001</v>
      </c>
      <c r="I161" s="12">
        <v>99.651899999999998</v>
      </c>
      <c r="J161" s="12">
        <v>92.938000000000002</v>
      </c>
      <c r="K161" s="12">
        <v>99.660899999999998</v>
      </c>
      <c r="L161" s="12">
        <v>93.116</v>
      </c>
      <c r="M161" s="12">
        <v>99.647999999999996</v>
      </c>
      <c r="N161" s="12">
        <v>92.861999999999995</v>
      </c>
      <c r="O161" s="12">
        <v>99.671199999999999</v>
      </c>
      <c r="P161" s="12">
        <v>93.317999999999998</v>
      </c>
      <c r="Q161" s="12">
        <v>99.657899999999998</v>
      </c>
      <c r="R161" s="12">
        <v>93.057000000000002</v>
      </c>
      <c r="S161" s="12">
        <v>99.999400000000009</v>
      </c>
      <c r="T161" s="12">
        <v>99.988</v>
      </c>
      <c r="U161" s="12">
        <v>99.998699999999999</v>
      </c>
      <c r="V161" s="12">
        <v>99.972000000000008</v>
      </c>
      <c r="W161" s="12">
        <v>99.692300000000003</v>
      </c>
      <c r="X161" s="12">
        <v>93.733000000000004</v>
      </c>
      <c r="Y161" s="12">
        <v>99.675399999999996</v>
      </c>
      <c r="Z161" s="12">
        <v>93.4</v>
      </c>
      <c r="AA161" s="12">
        <v>99.67580000000001</v>
      </c>
      <c r="AB161" s="12">
        <v>93.408999999999992</v>
      </c>
      <c r="AC161" s="12">
        <v>99.679400000000001</v>
      </c>
      <c r="AD161" s="12">
        <v>93.478999999999999</v>
      </c>
      <c r="AE161" s="12">
        <v>99.654600000000002</v>
      </c>
      <c r="AF161" s="12">
        <v>92.99199999999999</v>
      </c>
      <c r="AG161" s="12">
        <v>99.6661</v>
      </c>
      <c r="AH161" s="12">
        <v>93.216999999999999</v>
      </c>
      <c r="AI161" s="12">
        <v>99.656000000000006</v>
      </c>
      <c r="AJ161" s="12">
        <v>93.018999999999991</v>
      </c>
      <c r="AK161" s="12">
        <v>99.646900000000002</v>
      </c>
      <c r="AL161" s="12">
        <v>92.84</v>
      </c>
      <c r="AM161" s="12">
        <v>99.655699999999996</v>
      </c>
      <c r="AN161" s="12">
        <v>93.013000000000005</v>
      </c>
      <c r="AO161" s="12">
        <v>99.673299999999998</v>
      </c>
      <c r="AP161" s="12">
        <v>93.359000000000009</v>
      </c>
      <c r="AQ161" s="12">
        <v>99.657399999999996</v>
      </c>
      <c r="AR161" s="12">
        <v>93.045999999999992</v>
      </c>
      <c r="AS161" s="12">
        <v>99.669799999999995</v>
      </c>
      <c r="AT161" s="12">
        <v>93.289999999999992</v>
      </c>
      <c r="AU161" s="12">
        <v>99.569500000000005</v>
      </c>
      <c r="AV161" s="12">
        <v>91.338999999999999</v>
      </c>
      <c r="AW161" s="12">
        <v>99.661299999999997</v>
      </c>
      <c r="AX161" s="12">
        <v>93.123000000000005</v>
      </c>
      <c r="AY161" s="12">
        <v>99.642699999999991</v>
      </c>
      <c r="AZ161" s="12">
        <v>92.757999999999996</v>
      </c>
      <c r="BA161" s="12">
        <v>99.667299999999997</v>
      </c>
      <c r="BB161" s="12">
        <v>93.24</v>
      </c>
      <c r="BC161" s="12">
        <v>99.652300000000011</v>
      </c>
      <c r="BD161" s="12">
        <v>92.947000000000003</v>
      </c>
      <c r="BE161" s="12">
        <v>99.647300000000001</v>
      </c>
      <c r="BF161" s="12">
        <v>92.849000000000004</v>
      </c>
      <c r="BG161" s="12">
        <v>99.669600000000003</v>
      </c>
      <c r="BH161" s="12">
        <v>93.286000000000001</v>
      </c>
      <c r="BI161" s="12">
        <v>99.6494</v>
      </c>
      <c r="BJ161" s="12">
        <v>92.89</v>
      </c>
      <c r="BK161" s="12">
        <v>99.656800000000004</v>
      </c>
      <c r="BL161" s="12">
        <v>93.033999999999992</v>
      </c>
      <c r="BM161" s="12">
        <v>99.661299999999997</v>
      </c>
      <c r="BN161" s="12">
        <v>93.123000000000005</v>
      </c>
    </row>
    <row r="162" spans="1:66" ht="15.75" x14ac:dyDescent="0.25">
      <c r="A162" s="11" t="s">
        <v>220</v>
      </c>
      <c r="B162" s="11"/>
      <c r="C162" s="12">
        <v>99.705699999999993</v>
      </c>
      <c r="D162" s="12">
        <v>93.998999999999995</v>
      </c>
      <c r="E162" s="12">
        <v>99.522900000000007</v>
      </c>
      <c r="F162" s="12">
        <v>90.444000000000003</v>
      </c>
      <c r="G162" s="12">
        <v>99.324699999999993</v>
      </c>
      <c r="H162" s="12">
        <v>86.736999999999995</v>
      </c>
      <c r="I162" s="12">
        <v>99.339299999999994</v>
      </c>
      <c r="J162" s="12">
        <v>87.004999999999995</v>
      </c>
      <c r="K162" s="12">
        <v>99.329599999999999</v>
      </c>
      <c r="L162" s="12">
        <v>86.826000000000008</v>
      </c>
      <c r="M162" s="12">
        <v>99.668800000000005</v>
      </c>
      <c r="N162" s="12">
        <v>93.27</v>
      </c>
      <c r="O162" s="12">
        <v>99.3429</v>
      </c>
      <c r="P162" s="12">
        <v>87.070999999999998</v>
      </c>
      <c r="Q162" s="12">
        <v>99.326300000000003</v>
      </c>
      <c r="R162" s="12">
        <v>86.766000000000005</v>
      </c>
      <c r="S162" s="12">
        <v>99.2774</v>
      </c>
      <c r="T162" s="12">
        <v>85.873000000000005</v>
      </c>
      <c r="U162" s="12">
        <v>99.683500000000009</v>
      </c>
      <c r="V162" s="12">
        <v>93.558999999999997</v>
      </c>
      <c r="W162" s="12">
        <v>99.996499999999997</v>
      </c>
      <c r="X162" s="12">
        <v>99.926000000000002</v>
      </c>
      <c r="Y162" s="12">
        <v>99.997599999999991</v>
      </c>
      <c r="Z162" s="12">
        <v>99.948999999999998</v>
      </c>
      <c r="AA162" s="12">
        <v>99.700400000000002</v>
      </c>
      <c r="AB162" s="12">
        <v>93.893000000000001</v>
      </c>
      <c r="AC162" s="12">
        <v>99.360500000000002</v>
      </c>
      <c r="AD162" s="12">
        <v>87.396000000000001</v>
      </c>
      <c r="AE162" s="12">
        <v>99.738399999999999</v>
      </c>
      <c r="AF162" s="12">
        <v>94.647000000000006</v>
      </c>
      <c r="AG162" s="12">
        <v>99.732500000000002</v>
      </c>
      <c r="AH162" s="12">
        <v>94.53</v>
      </c>
      <c r="AI162" s="12">
        <v>99.707800000000006</v>
      </c>
      <c r="AJ162" s="12">
        <v>94.04</v>
      </c>
      <c r="AK162" s="12">
        <v>99.728899999999996</v>
      </c>
      <c r="AL162" s="12">
        <v>94.457999999999998</v>
      </c>
      <c r="AM162" s="12">
        <v>99.714699999999993</v>
      </c>
      <c r="AN162" s="12">
        <v>94.176000000000002</v>
      </c>
      <c r="AO162" s="12">
        <v>99.727400000000003</v>
      </c>
      <c r="AP162" s="12">
        <v>94.427999999999997</v>
      </c>
      <c r="AQ162" s="12">
        <v>99.326000000000008</v>
      </c>
      <c r="AR162" s="12">
        <v>86.76</v>
      </c>
      <c r="AS162" s="12">
        <v>99.342500000000001</v>
      </c>
      <c r="AT162" s="12">
        <v>87.063999999999993</v>
      </c>
      <c r="AU162" s="12">
        <v>99.539999999999992</v>
      </c>
      <c r="AV162" s="12">
        <v>90.771000000000001</v>
      </c>
      <c r="AW162" s="12">
        <v>99.3309</v>
      </c>
      <c r="AX162" s="12">
        <v>86.850999999999999</v>
      </c>
      <c r="AY162" s="12">
        <v>99.324399999999997</v>
      </c>
      <c r="AZ162" s="12">
        <v>86.731000000000009</v>
      </c>
      <c r="BA162" s="12">
        <v>99.334400000000002</v>
      </c>
      <c r="BB162" s="12">
        <v>86.914000000000001</v>
      </c>
      <c r="BC162" s="12">
        <v>99.337699999999998</v>
      </c>
      <c r="BD162" s="12">
        <v>86.975999999999999</v>
      </c>
      <c r="BE162" s="12">
        <v>99.350000000000009</v>
      </c>
      <c r="BF162" s="12">
        <v>87.201999999999998</v>
      </c>
      <c r="BG162" s="12">
        <v>99.342500000000001</v>
      </c>
      <c r="BH162" s="12">
        <v>87.063000000000002</v>
      </c>
      <c r="BI162" s="12">
        <v>99.3279</v>
      </c>
      <c r="BJ162" s="12">
        <v>86.795000000000002</v>
      </c>
      <c r="BK162" s="12">
        <v>99.341500000000011</v>
      </c>
      <c r="BL162" s="12">
        <v>87.046000000000006</v>
      </c>
      <c r="BM162" s="12">
        <v>99.347399999999993</v>
      </c>
      <c r="BN162" s="12">
        <v>87.153000000000006</v>
      </c>
    </row>
    <row r="163" spans="1:66" ht="15.75" x14ac:dyDescent="0.25">
      <c r="A163" s="11" t="s">
        <v>221</v>
      </c>
      <c r="B163" s="11"/>
      <c r="C163" s="12">
        <v>99.701300000000003</v>
      </c>
      <c r="D163" s="12">
        <v>93.911000000000001</v>
      </c>
      <c r="E163" s="12">
        <v>99.522400000000005</v>
      </c>
      <c r="F163" s="12">
        <v>90.435000000000002</v>
      </c>
      <c r="G163" s="12">
        <v>99.326499999999996</v>
      </c>
      <c r="H163" s="12">
        <v>86.768999999999991</v>
      </c>
      <c r="I163" s="12">
        <v>99.340699999999998</v>
      </c>
      <c r="J163" s="12">
        <v>87.031000000000006</v>
      </c>
      <c r="K163" s="12">
        <v>99.338899999999995</v>
      </c>
      <c r="L163" s="12">
        <v>86.99799999999999</v>
      </c>
      <c r="M163" s="12">
        <v>99.662700000000001</v>
      </c>
      <c r="N163" s="12">
        <v>93.15</v>
      </c>
      <c r="O163" s="12">
        <v>99.346800000000002</v>
      </c>
      <c r="P163" s="12">
        <v>87.143000000000001</v>
      </c>
      <c r="Q163" s="12">
        <v>99.331800000000001</v>
      </c>
      <c r="R163" s="12">
        <v>86.866</v>
      </c>
      <c r="S163" s="12">
        <v>99.278400000000005</v>
      </c>
      <c r="T163" s="12">
        <v>85.891999999999996</v>
      </c>
      <c r="U163" s="12">
        <v>99.681799999999996</v>
      </c>
      <c r="V163" s="12">
        <v>93.525999999999996</v>
      </c>
      <c r="W163" s="12">
        <v>99.996499999999997</v>
      </c>
      <c r="X163" s="12">
        <v>99.926999999999992</v>
      </c>
      <c r="Y163" s="12">
        <v>99.997399999999999</v>
      </c>
      <c r="Z163" s="12">
        <v>99.945999999999998</v>
      </c>
      <c r="AA163" s="12">
        <v>99.6952</v>
      </c>
      <c r="AB163" s="12">
        <v>93.789999999999992</v>
      </c>
      <c r="AC163" s="12">
        <v>99.362099999999998</v>
      </c>
      <c r="AD163" s="12">
        <v>87.424999999999997</v>
      </c>
      <c r="AE163" s="12">
        <v>99.736699999999999</v>
      </c>
      <c r="AF163" s="12">
        <v>94.613</v>
      </c>
      <c r="AG163" s="12">
        <v>99.732600000000005</v>
      </c>
      <c r="AH163" s="12">
        <v>94.532000000000011</v>
      </c>
      <c r="AI163" s="12">
        <v>99.705399999999997</v>
      </c>
      <c r="AJ163" s="12">
        <v>93.993000000000009</v>
      </c>
      <c r="AK163" s="12">
        <v>99.727800000000002</v>
      </c>
      <c r="AL163" s="12">
        <v>94.435999999999993</v>
      </c>
      <c r="AM163" s="12">
        <v>99.712500000000006</v>
      </c>
      <c r="AN163" s="12">
        <v>94.132999999999996</v>
      </c>
      <c r="AO163" s="12">
        <v>99.725200000000001</v>
      </c>
      <c r="AP163" s="12">
        <v>94.384999999999991</v>
      </c>
      <c r="AQ163" s="12">
        <v>99.331299999999999</v>
      </c>
      <c r="AR163" s="12">
        <v>86.856999999999999</v>
      </c>
      <c r="AS163" s="12">
        <v>99.346199999999996</v>
      </c>
      <c r="AT163" s="12">
        <v>87.132000000000005</v>
      </c>
      <c r="AU163" s="12">
        <v>99.535600000000002</v>
      </c>
      <c r="AV163" s="12">
        <v>90.688000000000002</v>
      </c>
      <c r="AW163" s="12">
        <v>99.340099999999993</v>
      </c>
      <c r="AX163" s="12">
        <v>87.019000000000005</v>
      </c>
      <c r="AY163" s="12">
        <v>99.325699999999998</v>
      </c>
      <c r="AZ163" s="12">
        <v>86.75500000000001</v>
      </c>
      <c r="BA163" s="12">
        <v>99.343499999999992</v>
      </c>
      <c r="BB163" s="12">
        <v>87.082000000000008</v>
      </c>
      <c r="BC163" s="12">
        <v>99.3399</v>
      </c>
      <c r="BD163" s="12">
        <v>87.016000000000005</v>
      </c>
      <c r="BE163" s="12">
        <v>99.356099999999998</v>
      </c>
      <c r="BF163" s="12">
        <v>87.314000000000007</v>
      </c>
      <c r="BG163" s="12">
        <v>99.347799999999992</v>
      </c>
      <c r="BH163" s="12">
        <v>87.161000000000001</v>
      </c>
      <c r="BI163" s="12">
        <v>99.333500000000001</v>
      </c>
      <c r="BJ163" s="12">
        <v>86.897999999999996</v>
      </c>
      <c r="BK163" s="12">
        <v>99.346999999999994</v>
      </c>
      <c r="BL163" s="12">
        <v>87.146999999999991</v>
      </c>
      <c r="BM163" s="12">
        <v>99.350899999999996</v>
      </c>
      <c r="BN163" s="12">
        <v>87.217999999999989</v>
      </c>
    </row>
    <row r="164" spans="1:66" ht="15.75" x14ac:dyDescent="0.25">
      <c r="A164" s="11" t="s">
        <v>222</v>
      </c>
      <c r="B164" s="11"/>
      <c r="C164" s="12">
        <v>99.67819999999999</v>
      </c>
      <c r="D164" s="12">
        <v>93.455999999999989</v>
      </c>
      <c r="E164" s="12">
        <v>99.5107</v>
      </c>
      <c r="F164" s="12">
        <v>90.212000000000003</v>
      </c>
      <c r="G164" s="12">
        <v>99.305700000000002</v>
      </c>
      <c r="H164" s="12">
        <v>86.388000000000005</v>
      </c>
      <c r="I164" s="12">
        <v>99.317300000000003</v>
      </c>
      <c r="J164" s="12">
        <v>86.600999999999999</v>
      </c>
      <c r="K164" s="12">
        <v>99.316599999999994</v>
      </c>
      <c r="L164" s="12">
        <v>86.588999999999999</v>
      </c>
      <c r="M164" s="12">
        <v>99.630399999999995</v>
      </c>
      <c r="N164" s="12">
        <v>92.518000000000001</v>
      </c>
      <c r="O164" s="12">
        <v>99.324100000000001</v>
      </c>
      <c r="P164" s="12">
        <v>86.725999999999999</v>
      </c>
      <c r="Q164" s="12">
        <v>99.306399999999996</v>
      </c>
      <c r="R164" s="12">
        <v>86.400999999999996</v>
      </c>
      <c r="S164" s="12">
        <v>99.251500000000007</v>
      </c>
      <c r="T164" s="12">
        <v>85.403999999999996</v>
      </c>
      <c r="U164" s="12">
        <v>99.628200000000007</v>
      </c>
      <c r="V164" s="12">
        <v>92.475999999999999</v>
      </c>
      <c r="W164" s="12">
        <v>99.73490000000001</v>
      </c>
      <c r="X164" s="12">
        <v>94.577999999999989</v>
      </c>
      <c r="Y164" s="12">
        <v>99.714600000000004</v>
      </c>
      <c r="Z164" s="12">
        <v>94.174000000000007</v>
      </c>
      <c r="AA164" s="12">
        <v>99.657899999999998</v>
      </c>
      <c r="AB164" s="12">
        <v>93.056000000000012</v>
      </c>
      <c r="AC164" s="12">
        <v>99.339500000000001</v>
      </c>
      <c r="AD164" s="12">
        <v>87.009</v>
      </c>
      <c r="AE164" s="12">
        <v>99.996099999999998</v>
      </c>
      <c r="AF164" s="12">
        <v>99.917999999999992</v>
      </c>
      <c r="AG164" s="12">
        <v>99.996200000000002</v>
      </c>
      <c r="AH164" s="12">
        <v>99.921000000000006</v>
      </c>
      <c r="AI164" s="12">
        <v>99.743000000000009</v>
      </c>
      <c r="AJ164" s="12">
        <v>94.740000000000009</v>
      </c>
      <c r="AK164" s="12">
        <v>99.743200000000002</v>
      </c>
      <c r="AL164" s="12">
        <v>94.744</v>
      </c>
      <c r="AM164" s="12">
        <v>99.726500000000001</v>
      </c>
      <c r="AN164" s="12">
        <v>94.411000000000001</v>
      </c>
      <c r="AO164" s="12">
        <v>99.707700000000003</v>
      </c>
      <c r="AP164" s="12">
        <v>94.037999999999997</v>
      </c>
      <c r="AQ164" s="12">
        <v>99.305599999999998</v>
      </c>
      <c r="AR164" s="12">
        <v>86.387</v>
      </c>
      <c r="AS164" s="12">
        <v>99.322800000000001</v>
      </c>
      <c r="AT164" s="12">
        <v>86.701999999999998</v>
      </c>
      <c r="AU164" s="12">
        <v>99.503200000000007</v>
      </c>
      <c r="AV164" s="12">
        <v>90.069000000000003</v>
      </c>
      <c r="AW164" s="12">
        <v>99.3172</v>
      </c>
      <c r="AX164" s="12">
        <v>86.599000000000004</v>
      </c>
      <c r="AY164" s="12">
        <v>99.306300000000007</v>
      </c>
      <c r="AZ164" s="12">
        <v>86.4</v>
      </c>
      <c r="BA164" s="12">
        <v>99.316999999999993</v>
      </c>
      <c r="BB164" s="12">
        <v>86.595999999999989</v>
      </c>
      <c r="BC164" s="12">
        <v>99.313600000000008</v>
      </c>
      <c r="BD164" s="12">
        <v>86.534000000000006</v>
      </c>
      <c r="BE164" s="12">
        <v>99.3339</v>
      </c>
      <c r="BF164" s="12">
        <v>86.905000000000001</v>
      </c>
      <c r="BG164" s="12">
        <v>99.328000000000003</v>
      </c>
      <c r="BH164" s="12">
        <v>86.796999999999997</v>
      </c>
      <c r="BI164" s="12">
        <v>99.314300000000003</v>
      </c>
      <c r="BJ164" s="12">
        <v>86.546999999999997</v>
      </c>
      <c r="BK164" s="12">
        <v>99.314700000000002</v>
      </c>
      <c r="BL164" s="12">
        <v>86.554000000000002</v>
      </c>
      <c r="BM164" s="12">
        <v>99.325299999999999</v>
      </c>
      <c r="BN164" s="12">
        <v>86.747</v>
      </c>
    </row>
    <row r="165" spans="1:66" ht="15.75" x14ac:dyDescent="0.25">
      <c r="A165" s="11" t="s">
        <v>223</v>
      </c>
      <c r="B165" s="11"/>
      <c r="C165" s="12">
        <v>99.7286</v>
      </c>
      <c r="D165" s="12">
        <v>94.453000000000003</v>
      </c>
      <c r="E165" s="12">
        <v>99.525700000000001</v>
      </c>
      <c r="F165" s="12">
        <v>90.498000000000005</v>
      </c>
      <c r="G165" s="12">
        <v>99.326499999999996</v>
      </c>
      <c r="H165" s="12">
        <v>86.77</v>
      </c>
      <c r="I165" s="12">
        <v>99.340800000000002</v>
      </c>
      <c r="J165" s="12">
        <v>87.033000000000001</v>
      </c>
      <c r="K165" s="12">
        <v>99.350000000000009</v>
      </c>
      <c r="L165" s="12">
        <v>87.200999999999993</v>
      </c>
      <c r="M165" s="12">
        <v>99.661500000000004</v>
      </c>
      <c r="N165" s="12">
        <v>93.12700000000001</v>
      </c>
      <c r="O165" s="12">
        <v>99.349500000000006</v>
      </c>
      <c r="P165" s="12">
        <v>87.192999999999998</v>
      </c>
      <c r="Q165" s="12">
        <v>99.33</v>
      </c>
      <c r="R165" s="12">
        <v>86.834000000000003</v>
      </c>
      <c r="S165" s="12">
        <v>99.259500000000003</v>
      </c>
      <c r="T165" s="12">
        <v>85.548000000000002</v>
      </c>
      <c r="U165" s="12">
        <v>99.665499999999994</v>
      </c>
      <c r="V165" s="12">
        <v>93.204999999999998</v>
      </c>
      <c r="W165" s="12">
        <v>99.735600000000005</v>
      </c>
      <c r="X165" s="12">
        <v>94.591999999999999</v>
      </c>
      <c r="Y165" s="12">
        <v>99.737499999999997</v>
      </c>
      <c r="Z165" s="12">
        <v>94.63000000000001</v>
      </c>
      <c r="AA165" s="12">
        <v>99.714500000000001</v>
      </c>
      <c r="AB165" s="12">
        <v>94.171999999999997</v>
      </c>
      <c r="AC165" s="12">
        <v>99.366500000000002</v>
      </c>
      <c r="AD165" s="12">
        <v>87.507000000000005</v>
      </c>
      <c r="AE165" s="12">
        <v>99.750600000000006</v>
      </c>
      <c r="AF165" s="12">
        <v>94.891000000000005</v>
      </c>
      <c r="AG165" s="12">
        <v>99.792999999999992</v>
      </c>
      <c r="AH165" s="12">
        <v>95.742000000000004</v>
      </c>
      <c r="AI165" s="12">
        <v>99.998900000000006</v>
      </c>
      <c r="AJ165" s="12">
        <v>99.975999999999999</v>
      </c>
      <c r="AK165" s="12">
        <v>99.999000000000009</v>
      </c>
      <c r="AL165" s="12">
        <v>99.978999999999999</v>
      </c>
      <c r="AM165" s="12">
        <v>99.753399999999999</v>
      </c>
      <c r="AN165" s="12">
        <v>94.947000000000003</v>
      </c>
      <c r="AO165" s="12">
        <v>99.737399999999994</v>
      </c>
      <c r="AP165" s="12">
        <v>94.628</v>
      </c>
      <c r="AQ165" s="12">
        <v>99.329599999999999</v>
      </c>
      <c r="AR165" s="12">
        <v>86.826000000000008</v>
      </c>
      <c r="AS165" s="12">
        <v>99.348500000000001</v>
      </c>
      <c r="AT165" s="12">
        <v>87.174999999999997</v>
      </c>
      <c r="AU165" s="12">
        <v>99.516199999999998</v>
      </c>
      <c r="AV165" s="12">
        <v>90.317000000000007</v>
      </c>
      <c r="AW165" s="12">
        <v>99.351100000000002</v>
      </c>
      <c r="AX165" s="12">
        <v>87.221999999999994</v>
      </c>
      <c r="AY165" s="12">
        <v>99.320699999999988</v>
      </c>
      <c r="AZ165" s="12">
        <v>86.664000000000001</v>
      </c>
      <c r="BA165" s="12">
        <v>99.339399999999998</v>
      </c>
      <c r="BB165" s="12">
        <v>87.006</v>
      </c>
      <c r="BC165" s="12">
        <v>99.330700000000007</v>
      </c>
      <c r="BD165" s="12">
        <v>86.846000000000004</v>
      </c>
      <c r="BE165" s="12">
        <v>99.354399999999998</v>
      </c>
      <c r="BF165" s="12">
        <v>87.282000000000011</v>
      </c>
      <c r="BG165" s="12">
        <v>99.3506</v>
      </c>
      <c r="BH165" s="12">
        <v>87.212999999999994</v>
      </c>
      <c r="BI165" s="12">
        <v>99.343000000000004</v>
      </c>
      <c r="BJ165" s="12">
        <v>87.072000000000003</v>
      </c>
      <c r="BK165" s="12">
        <v>99.340900000000005</v>
      </c>
      <c r="BL165" s="12">
        <v>87.034000000000006</v>
      </c>
      <c r="BM165" s="12">
        <v>99.359200000000001</v>
      </c>
      <c r="BN165" s="12">
        <v>87.372</v>
      </c>
    </row>
    <row r="166" spans="1:66" ht="15.75" x14ac:dyDescent="0.25">
      <c r="A166" s="11" t="s">
        <v>224</v>
      </c>
      <c r="B166" s="11"/>
      <c r="C166" s="12">
        <v>99.694499999999991</v>
      </c>
      <c r="D166" s="12">
        <v>93.777000000000001</v>
      </c>
      <c r="E166" s="12">
        <v>99.518100000000004</v>
      </c>
      <c r="F166" s="12">
        <v>90.353000000000009</v>
      </c>
      <c r="G166" s="12">
        <v>99.302500000000009</v>
      </c>
      <c r="H166" s="12">
        <v>86.33</v>
      </c>
      <c r="I166" s="12">
        <v>99.328399999999988</v>
      </c>
      <c r="J166" s="12">
        <v>86.804999999999993</v>
      </c>
      <c r="K166" s="12">
        <v>99.3095</v>
      </c>
      <c r="L166" s="12">
        <v>86.459000000000003</v>
      </c>
      <c r="M166" s="12">
        <v>99.64070000000001</v>
      </c>
      <c r="N166" s="12">
        <v>92.72</v>
      </c>
      <c r="O166" s="12">
        <v>99.3215</v>
      </c>
      <c r="P166" s="12">
        <v>86.677999999999997</v>
      </c>
      <c r="Q166" s="12">
        <v>99.312799999999996</v>
      </c>
      <c r="R166" s="12">
        <v>86.518000000000001</v>
      </c>
      <c r="S166" s="12">
        <v>99.246300000000005</v>
      </c>
      <c r="T166" s="12">
        <v>85.31</v>
      </c>
      <c r="U166" s="12">
        <v>99.64739999999999</v>
      </c>
      <c r="V166" s="12">
        <v>92.85</v>
      </c>
      <c r="W166" s="12">
        <v>99.710900000000009</v>
      </c>
      <c r="X166" s="12">
        <v>94.100999999999999</v>
      </c>
      <c r="Y166" s="12">
        <v>99.700699999999998</v>
      </c>
      <c r="Z166" s="12">
        <v>93.899000000000001</v>
      </c>
      <c r="AA166" s="12">
        <v>99.6708</v>
      </c>
      <c r="AB166" s="12">
        <v>93.308999999999997</v>
      </c>
      <c r="AC166" s="12">
        <v>99.340699999999998</v>
      </c>
      <c r="AD166" s="12">
        <v>87.031000000000006</v>
      </c>
      <c r="AE166" s="12">
        <v>99.718800000000002</v>
      </c>
      <c r="AF166" s="12">
        <v>94.257999999999996</v>
      </c>
      <c r="AG166" s="12">
        <v>99.713799999999992</v>
      </c>
      <c r="AH166" s="12">
        <v>94.158000000000001</v>
      </c>
      <c r="AI166" s="12">
        <v>99.725999999999999</v>
      </c>
      <c r="AJ166" s="12">
        <v>94.400999999999996</v>
      </c>
      <c r="AK166" s="12">
        <v>99.716899999999995</v>
      </c>
      <c r="AL166" s="12">
        <v>94.221000000000004</v>
      </c>
      <c r="AM166" s="12">
        <v>99.998800000000003</v>
      </c>
      <c r="AN166" s="12">
        <v>99.975000000000009</v>
      </c>
      <c r="AO166" s="12">
        <v>99.999099999999999</v>
      </c>
      <c r="AP166" s="12">
        <v>99.980999999999995</v>
      </c>
      <c r="AQ166" s="12">
        <v>99.3125</v>
      </c>
      <c r="AR166" s="12">
        <v>86.512999999999991</v>
      </c>
      <c r="AS166" s="12">
        <v>99.320499999999996</v>
      </c>
      <c r="AT166" s="12">
        <v>86.66</v>
      </c>
      <c r="AU166" s="12">
        <v>99.512799999999999</v>
      </c>
      <c r="AV166" s="12">
        <v>90.253</v>
      </c>
      <c r="AW166" s="12">
        <v>99.309600000000003</v>
      </c>
      <c r="AX166" s="12">
        <v>86.460000000000008</v>
      </c>
      <c r="AY166" s="12">
        <v>99.302999999999997</v>
      </c>
      <c r="AZ166" s="12">
        <v>86.338999999999999</v>
      </c>
      <c r="BA166" s="12">
        <v>99.312899999999999</v>
      </c>
      <c r="BB166" s="12">
        <v>86.52</v>
      </c>
      <c r="BC166" s="12">
        <v>99.311899999999994</v>
      </c>
      <c r="BD166" s="12">
        <v>86.501999999999995</v>
      </c>
      <c r="BE166" s="12">
        <v>99.32950000000001</v>
      </c>
      <c r="BF166" s="12">
        <v>86.825000000000003</v>
      </c>
      <c r="BG166" s="12">
        <v>99.331299999999999</v>
      </c>
      <c r="BH166" s="12">
        <v>86.858000000000004</v>
      </c>
      <c r="BI166" s="12">
        <v>99.311599999999999</v>
      </c>
      <c r="BJ166" s="12">
        <v>86.495999999999995</v>
      </c>
      <c r="BK166" s="12">
        <v>99.320099999999996</v>
      </c>
      <c r="BL166" s="12">
        <v>86.652000000000001</v>
      </c>
      <c r="BM166" s="12">
        <v>99.331100000000006</v>
      </c>
      <c r="BN166" s="12">
        <v>86.853999999999999</v>
      </c>
    </row>
    <row r="167" spans="1:66" ht="15.75" x14ac:dyDescent="0.25">
      <c r="A167" s="11" t="s">
        <v>225</v>
      </c>
      <c r="B167" s="11"/>
      <c r="C167" s="12">
        <v>99.662599999999998</v>
      </c>
      <c r="D167" s="12">
        <v>93.149000000000001</v>
      </c>
      <c r="E167" s="12">
        <v>99.703000000000003</v>
      </c>
      <c r="F167" s="12">
        <v>93.945000000000007</v>
      </c>
      <c r="G167" s="12">
        <v>99.676200000000009</v>
      </c>
      <c r="H167" s="12">
        <v>93.415999999999997</v>
      </c>
      <c r="I167" s="12">
        <v>99.673000000000002</v>
      </c>
      <c r="J167" s="12">
        <v>93.352000000000004</v>
      </c>
      <c r="K167" s="12">
        <v>99.715100000000007</v>
      </c>
      <c r="L167" s="12">
        <v>94.183999999999997</v>
      </c>
      <c r="M167" s="12">
        <v>99.6785</v>
      </c>
      <c r="N167" s="12">
        <v>93.460999999999999</v>
      </c>
      <c r="O167" s="12">
        <v>99.6935</v>
      </c>
      <c r="P167" s="12">
        <v>93.757000000000005</v>
      </c>
      <c r="Q167" s="12">
        <v>99.702799999999996</v>
      </c>
      <c r="R167" s="12">
        <v>93.941000000000003</v>
      </c>
      <c r="S167" s="12">
        <v>99.590800000000002</v>
      </c>
      <c r="T167" s="12">
        <v>91.749000000000009</v>
      </c>
      <c r="U167" s="12">
        <v>99.691800000000001</v>
      </c>
      <c r="V167" s="12">
        <v>93.72399999999999</v>
      </c>
      <c r="W167" s="12">
        <v>99.703600000000009</v>
      </c>
      <c r="X167" s="12">
        <v>93.955999999999989</v>
      </c>
      <c r="Y167" s="12">
        <v>99.7059</v>
      </c>
      <c r="Z167" s="12">
        <v>94.001999999999995</v>
      </c>
      <c r="AA167" s="12">
        <v>99.701499999999996</v>
      </c>
      <c r="AB167" s="12">
        <v>93.915999999999997</v>
      </c>
      <c r="AC167" s="12">
        <v>99.861200000000011</v>
      </c>
      <c r="AD167" s="12">
        <v>97.126000000000005</v>
      </c>
      <c r="AE167" s="12">
        <v>99.695300000000003</v>
      </c>
      <c r="AF167" s="12">
        <v>93.792000000000002</v>
      </c>
      <c r="AG167" s="12">
        <v>99.699600000000004</v>
      </c>
      <c r="AH167" s="12">
        <v>93.878</v>
      </c>
      <c r="AI167" s="12">
        <v>99.693600000000004</v>
      </c>
      <c r="AJ167" s="12">
        <v>93.759</v>
      </c>
      <c r="AK167" s="12">
        <v>99.698299999999989</v>
      </c>
      <c r="AL167" s="12">
        <v>93.850999999999999</v>
      </c>
      <c r="AM167" s="12">
        <v>99.703400000000002</v>
      </c>
      <c r="AN167" s="12">
        <v>93.953000000000003</v>
      </c>
      <c r="AO167" s="12">
        <v>99.710700000000003</v>
      </c>
      <c r="AP167" s="12">
        <v>94.097999999999999</v>
      </c>
      <c r="AQ167" s="12">
        <v>99.702699999999993</v>
      </c>
      <c r="AR167" s="12">
        <v>93.938000000000002</v>
      </c>
      <c r="AS167" s="12">
        <v>99.692800000000005</v>
      </c>
      <c r="AT167" s="12">
        <v>93.744</v>
      </c>
      <c r="AU167" s="12">
        <v>99.616500000000002</v>
      </c>
      <c r="AV167" s="12">
        <v>92.24799999999999</v>
      </c>
      <c r="AW167" s="12">
        <v>99.716000000000008</v>
      </c>
      <c r="AX167" s="12">
        <v>94.203000000000003</v>
      </c>
      <c r="AY167" s="12">
        <v>99.6738</v>
      </c>
      <c r="AZ167" s="12">
        <v>93.367999999999995</v>
      </c>
      <c r="BA167" s="12">
        <v>99.704400000000007</v>
      </c>
      <c r="BB167" s="12">
        <v>93.972999999999999</v>
      </c>
      <c r="BC167" s="12">
        <v>99.693699999999993</v>
      </c>
      <c r="BD167" s="12">
        <v>93.76100000000001</v>
      </c>
      <c r="BE167" s="12">
        <v>99.700100000000006</v>
      </c>
      <c r="BF167" s="12">
        <v>93.888000000000005</v>
      </c>
      <c r="BG167" s="12">
        <v>99.700999999999993</v>
      </c>
      <c r="BH167" s="12">
        <v>93.905000000000001</v>
      </c>
      <c r="BI167" s="12">
        <v>99.691700000000012</v>
      </c>
      <c r="BJ167" s="12">
        <v>93.722000000000008</v>
      </c>
      <c r="BK167" s="12">
        <v>99.699300000000008</v>
      </c>
      <c r="BL167" s="12">
        <v>93.871000000000009</v>
      </c>
      <c r="BM167" s="12">
        <v>99.694999999999993</v>
      </c>
      <c r="BN167" s="12">
        <v>93.786999999999992</v>
      </c>
    </row>
    <row r="168" spans="1:66" ht="15.75" x14ac:dyDescent="0.25">
      <c r="A168" s="11" t="s">
        <v>226</v>
      </c>
      <c r="B168" s="11"/>
      <c r="C168" s="12">
        <v>99.760599999999997</v>
      </c>
      <c r="D168" s="12">
        <v>95.091999999999999</v>
      </c>
      <c r="E168" s="12">
        <v>99.532699999999991</v>
      </c>
      <c r="F168" s="12">
        <v>90.632000000000005</v>
      </c>
      <c r="G168" s="12">
        <v>99.337699999999998</v>
      </c>
      <c r="H168" s="12">
        <v>86.975999999999999</v>
      </c>
      <c r="I168" s="12">
        <v>99.372700000000009</v>
      </c>
      <c r="J168" s="12">
        <v>87.622</v>
      </c>
      <c r="K168" s="12">
        <v>99.354900000000001</v>
      </c>
      <c r="L168" s="12">
        <v>87.292999999999992</v>
      </c>
      <c r="M168" s="12">
        <v>99.711600000000004</v>
      </c>
      <c r="N168" s="12">
        <v>94.116</v>
      </c>
      <c r="O168" s="12">
        <v>99.365200000000002</v>
      </c>
      <c r="P168" s="12">
        <v>87.483000000000004</v>
      </c>
      <c r="Q168" s="12">
        <v>99.356399999999994</v>
      </c>
      <c r="R168" s="12">
        <v>87.319000000000003</v>
      </c>
      <c r="S168" s="12">
        <v>99.289099999999991</v>
      </c>
      <c r="T168" s="12">
        <v>86.087000000000003</v>
      </c>
      <c r="U168" s="12">
        <v>99.694299999999998</v>
      </c>
      <c r="V168" s="12">
        <v>93.772000000000006</v>
      </c>
      <c r="W168" s="12">
        <v>99.738299999999995</v>
      </c>
      <c r="X168" s="12">
        <v>94.644999999999996</v>
      </c>
      <c r="Y168" s="12">
        <v>99.7072</v>
      </c>
      <c r="Z168" s="12">
        <v>94.028000000000006</v>
      </c>
      <c r="AA168" s="12">
        <v>99.724400000000003</v>
      </c>
      <c r="AB168" s="12">
        <v>94.369</v>
      </c>
      <c r="AC168" s="12">
        <v>99.377800000000008</v>
      </c>
      <c r="AD168" s="12">
        <v>87.715000000000003</v>
      </c>
      <c r="AE168" s="12">
        <v>99.715699999999998</v>
      </c>
      <c r="AF168" s="12">
        <v>94.195999999999998</v>
      </c>
      <c r="AG168" s="12">
        <v>99.736599999999996</v>
      </c>
      <c r="AH168" s="12">
        <v>94.611999999999995</v>
      </c>
      <c r="AI168" s="12">
        <v>99.728300000000004</v>
      </c>
      <c r="AJ168" s="12">
        <v>94.447000000000003</v>
      </c>
      <c r="AK168" s="12">
        <v>99.710599999999999</v>
      </c>
      <c r="AL168" s="12">
        <v>94.096000000000004</v>
      </c>
      <c r="AM168" s="12">
        <v>99.715600000000009</v>
      </c>
      <c r="AN168" s="12">
        <v>94.194000000000003</v>
      </c>
      <c r="AO168" s="12">
        <v>99.739900000000006</v>
      </c>
      <c r="AP168" s="12">
        <v>94.677000000000007</v>
      </c>
      <c r="AQ168" s="12">
        <v>99.356399999999994</v>
      </c>
      <c r="AR168" s="12">
        <v>87.32</v>
      </c>
      <c r="AS168" s="12">
        <v>99.365499999999997</v>
      </c>
      <c r="AT168" s="12">
        <v>87.488</v>
      </c>
      <c r="AU168" s="12">
        <v>99.553200000000004</v>
      </c>
      <c r="AV168" s="12">
        <v>91.025000000000006</v>
      </c>
      <c r="AW168" s="12">
        <v>99.355699999999999</v>
      </c>
      <c r="AX168" s="12">
        <v>87.305999999999997</v>
      </c>
      <c r="AY168" s="12">
        <v>99.347499999999997</v>
      </c>
      <c r="AZ168" s="12">
        <v>87.155000000000001</v>
      </c>
      <c r="BA168" s="12">
        <v>99.36160000000001</v>
      </c>
      <c r="BB168" s="12">
        <v>87.416000000000011</v>
      </c>
      <c r="BC168" s="12">
        <v>99.351699999999994</v>
      </c>
      <c r="BD168" s="12">
        <v>87.233000000000004</v>
      </c>
      <c r="BE168" s="12">
        <v>99.374099999999999</v>
      </c>
      <c r="BF168" s="12">
        <v>87.646999999999991</v>
      </c>
      <c r="BG168" s="12">
        <v>99.374600000000001</v>
      </c>
      <c r="BH168" s="12">
        <v>87.656000000000006</v>
      </c>
      <c r="BI168" s="12">
        <v>99.366500000000002</v>
      </c>
      <c r="BJ168" s="12">
        <v>87.506</v>
      </c>
      <c r="BK168" s="12">
        <v>99.356800000000007</v>
      </c>
      <c r="BL168" s="12">
        <v>87.326999999999998</v>
      </c>
      <c r="BM168" s="12">
        <v>99.370999999999995</v>
      </c>
      <c r="BN168" s="12">
        <v>87.588999999999999</v>
      </c>
    </row>
    <row r="169" spans="1:66" ht="15.75" x14ac:dyDescent="0.25">
      <c r="A169" s="11" t="s">
        <v>227</v>
      </c>
      <c r="B169" s="11"/>
      <c r="C169" s="12">
        <v>99.744299999999996</v>
      </c>
      <c r="D169" s="12">
        <v>94.765999999999991</v>
      </c>
      <c r="E169" s="12">
        <v>99.495699999999999</v>
      </c>
      <c r="F169" s="12">
        <v>89.927000000000007</v>
      </c>
      <c r="G169" s="12">
        <v>99.297899999999998</v>
      </c>
      <c r="H169" s="12">
        <v>86.247</v>
      </c>
      <c r="I169" s="12">
        <v>99.316999999999993</v>
      </c>
      <c r="J169" s="12">
        <v>86.595999999999989</v>
      </c>
      <c r="K169" s="12">
        <v>99.304699999999997</v>
      </c>
      <c r="L169" s="12">
        <v>86.370999999999995</v>
      </c>
      <c r="M169" s="12">
        <v>99.672700000000006</v>
      </c>
      <c r="N169" s="12">
        <v>93.347000000000008</v>
      </c>
      <c r="O169" s="12">
        <v>99.317800000000005</v>
      </c>
      <c r="P169" s="12">
        <v>86.61</v>
      </c>
      <c r="Q169" s="12">
        <v>99.307400000000001</v>
      </c>
      <c r="R169" s="12">
        <v>86.42</v>
      </c>
      <c r="S169" s="12">
        <v>99.244799999999998</v>
      </c>
      <c r="T169" s="12">
        <v>85.284000000000006</v>
      </c>
      <c r="U169" s="12">
        <v>99.683300000000003</v>
      </c>
      <c r="V169" s="12">
        <v>93.555999999999997</v>
      </c>
      <c r="W169" s="12">
        <v>99.7149</v>
      </c>
      <c r="X169" s="12">
        <v>94.179999999999993</v>
      </c>
      <c r="Y169" s="12">
        <v>99.724199999999996</v>
      </c>
      <c r="Z169" s="12">
        <v>94.364999999999995</v>
      </c>
      <c r="AA169" s="12">
        <v>99.699100000000001</v>
      </c>
      <c r="AB169" s="12">
        <v>93.867999999999995</v>
      </c>
      <c r="AC169" s="12">
        <v>99.32</v>
      </c>
      <c r="AD169" s="12">
        <v>86.650999999999996</v>
      </c>
      <c r="AE169" s="12">
        <v>99.694900000000004</v>
      </c>
      <c r="AF169" s="12">
        <v>93.784999999999997</v>
      </c>
      <c r="AG169" s="12">
        <v>99.716200000000001</v>
      </c>
      <c r="AH169" s="12">
        <v>94.206000000000003</v>
      </c>
      <c r="AI169" s="12">
        <v>99.69550000000001</v>
      </c>
      <c r="AJ169" s="12">
        <v>93.796000000000006</v>
      </c>
      <c r="AK169" s="12">
        <v>99.703299999999999</v>
      </c>
      <c r="AL169" s="12">
        <v>93.95</v>
      </c>
      <c r="AM169" s="12">
        <v>99.703800000000001</v>
      </c>
      <c r="AN169" s="12">
        <v>93.96</v>
      </c>
      <c r="AO169" s="12">
        <v>99.714600000000004</v>
      </c>
      <c r="AP169" s="12">
        <v>94.174000000000007</v>
      </c>
      <c r="AQ169" s="12">
        <v>99.307199999999995</v>
      </c>
      <c r="AR169" s="12">
        <v>86.417000000000002</v>
      </c>
      <c r="AS169" s="12">
        <v>99.3172</v>
      </c>
      <c r="AT169" s="12">
        <v>86.599000000000004</v>
      </c>
      <c r="AU169" s="12">
        <v>99.531899999999993</v>
      </c>
      <c r="AV169" s="12">
        <v>90.616</v>
      </c>
      <c r="AW169" s="12">
        <v>99.306000000000012</v>
      </c>
      <c r="AX169" s="12">
        <v>86.394000000000005</v>
      </c>
      <c r="AY169" s="12">
        <v>99.299000000000007</v>
      </c>
      <c r="AZ169" s="12">
        <v>86.265999999999991</v>
      </c>
      <c r="BA169" s="12">
        <v>99.312799999999996</v>
      </c>
      <c r="BB169" s="12">
        <v>86.519000000000005</v>
      </c>
      <c r="BC169" s="12">
        <v>99.299599999999998</v>
      </c>
      <c r="BD169" s="12">
        <v>86.278000000000006</v>
      </c>
      <c r="BE169" s="12">
        <v>99.307299999999998</v>
      </c>
      <c r="BF169" s="12">
        <v>86.417999999999992</v>
      </c>
      <c r="BG169" s="12">
        <v>99.319400000000002</v>
      </c>
      <c r="BH169" s="12">
        <v>86.638999999999996</v>
      </c>
      <c r="BI169" s="12">
        <v>99.305400000000006</v>
      </c>
      <c r="BJ169" s="12">
        <v>86.382999999999996</v>
      </c>
      <c r="BK169" s="12">
        <v>99.314300000000003</v>
      </c>
      <c r="BL169" s="12">
        <v>86.546999999999997</v>
      </c>
      <c r="BM169" s="12">
        <v>99.319199999999995</v>
      </c>
      <c r="BN169" s="12">
        <v>86.634999999999991</v>
      </c>
    </row>
    <row r="170" spans="1:66" ht="15.75" x14ac:dyDescent="0.25">
      <c r="A170" s="11" t="s">
        <v>228</v>
      </c>
      <c r="B170" s="11"/>
      <c r="C170" s="12">
        <v>99.680300000000003</v>
      </c>
      <c r="D170" s="12">
        <v>93.497</v>
      </c>
      <c r="E170" s="12">
        <v>99.497900000000001</v>
      </c>
      <c r="F170" s="12">
        <v>89.968000000000004</v>
      </c>
      <c r="G170" s="12">
        <v>99.317900000000009</v>
      </c>
      <c r="H170" s="12">
        <v>86.611999999999995</v>
      </c>
      <c r="I170" s="12">
        <v>99.339200000000005</v>
      </c>
      <c r="J170" s="12">
        <v>87.001999999999995</v>
      </c>
      <c r="K170" s="12">
        <v>99.335599999999999</v>
      </c>
      <c r="L170" s="12">
        <v>86.936999999999998</v>
      </c>
      <c r="M170" s="12">
        <v>99.631199999999993</v>
      </c>
      <c r="N170" s="12">
        <v>92.534999999999997</v>
      </c>
      <c r="O170" s="12">
        <v>99.338700000000003</v>
      </c>
      <c r="P170" s="12">
        <v>86.992999999999995</v>
      </c>
      <c r="Q170" s="12">
        <v>99.326000000000008</v>
      </c>
      <c r="R170" s="12">
        <v>86.760999999999996</v>
      </c>
      <c r="S170" s="12">
        <v>99.261099999999999</v>
      </c>
      <c r="T170" s="12">
        <v>85.578000000000003</v>
      </c>
      <c r="U170" s="12">
        <v>99.643699999999995</v>
      </c>
      <c r="V170" s="12">
        <v>92.778000000000006</v>
      </c>
      <c r="W170" s="12">
        <v>99.691800000000001</v>
      </c>
      <c r="X170" s="12">
        <v>93.722999999999999</v>
      </c>
      <c r="Y170" s="12">
        <v>99.7059</v>
      </c>
      <c r="Z170" s="12">
        <v>94.003</v>
      </c>
      <c r="AA170" s="12">
        <v>99.679000000000002</v>
      </c>
      <c r="AB170" s="12">
        <v>93.471999999999994</v>
      </c>
      <c r="AC170" s="12">
        <v>99.344999999999999</v>
      </c>
      <c r="AD170" s="12">
        <v>87.109000000000009</v>
      </c>
      <c r="AE170" s="12">
        <v>99.722399999999993</v>
      </c>
      <c r="AF170" s="12">
        <v>94.33</v>
      </c>
      <c r="AG170" s="12">
        <v>99.694599999999994</v>
      </c>
      <c r="AH170" s="12">
        <v>93.777999999999992</v>
      </c>
      <c r="AI170" s="12">
        <v>99.6828</v>
      </c>
      <c r="AJ170" s="12">
        <v>93.545000000000002</v>
      </c>
      <c r="AK170" s="12">
        <v>99.671400000000006</v>
      </c>
      <c r="AL170" s="12">
        <v>93.320999999999998</v>
      </c>
      <c r="AM170" s="12">
        <v>99.713099999999997</v>
      </c>
      <c r="AN170" s="12">
        <v>94.144999999999996</v>
      </c>
      <c r="AO170" s="12">
        <v>99.718299999999999</v>
      </c>
      <c r="AP170" s="12">
        <v>94.249000000000009</v>
      </c>
      <c r="AQ170" s="12">
        <v>99.325600000000009</v>
      </c>
      <c r="AR170" s="12">
        <v>86.753999999999991</v>
      </c>
      <c r="AS170" s="12">
        <v>99.337600000000009</v>
      </c>
      <c r="AT170" s="12">
        <v>86.972999999999999</v>
      </c>
      <c r="AU170" s="12">
        <v>99.504199999999997</v>
      </c>
      <c r="AV170" s="12">
        <v>90.088000000000008</v>
      </c>
      <c r="AW170" s="12">
        <v>99.336100000000002</v>
      </c>
      <c r="AX170" s="12">
        <v>86.945999999999998</v>
      </c>
      <c r="AY170" s="12">
        <v>99.321200000000005</v>
      </c>
      <c r="AZ170" s="12">
        <v>86.672000000000011</v>
      </c>
      <c r="BA170" s="12">
        <v>99.343599999999995</v>
      </c>
      <c r="BB170" s="12">
        <v>87.083999999999989</v>
      </c>
      <c r="BC170" s="12">
        <v>99.3249</v>
      </c>
      <c r="BD170" s="12">
        <v>86.741</v>
      </c>
      <c r="BE170" s="12">
        <v>99.341200000000001</v>
      </c>
      <c r="BF170" s="12">
        <v>87.039000000000001</v>
      </c>
      <c r="BG170" s="12">
        <v>99.357700000000008</v>
      </c>
      <c r="BH170" s="12">
        <v>87.343999999999994</v>
      </c>
      <c r="BI170" s="12">
        <v>99.325299999999999</v>
      </c>
      <c r="BJ170" s="12">
        <v>86.748000000000005</v>
      </c>
      <c r="BK170" s="12">
        <v>99.333400000000012</v>
      </c>
      <c r="BL170" s="12">
        <v>86.897000000000006</v>
      </c>
      <c r="BM170" s="12">
        <v>99.355699999999999</v>
      </c>
      <c r="BN170" s="12">
        <v>87.307000000000002</v>
      </c>
    </row>
    <row r="171" spans="1:66" ht="15.75" x14ac:dyDescent="0.25">
      <c r="A171" s="11" t="s">
        <v>229</v>
      </c>
      <c r="B171" s="11"/>
      <c r="C171" s="12">
        <v>99.686599999999999</v>
      </c>
      <c r="D171" s="12">
        <v>93.620999999999995</v>
      </c>
      <c r="E171" s="12">
        <v>99.504999999999995</v>
      </c>
      <c r="F171" s="12">
        <v>90.103999999999999</v>
      </c>
      <c r="G171" s="12">
        <v>99.300899999999999</v>
      </c>
      <c r="H171" s="12">
        <v>86.302000000000007</v>
      </c>
      <c r="I171" s="12">
        <v>99.318100000000001</v>
      </c>
      <c r="J171" s="12">
        <v>86.614999999999995</v>
      </c>
      <c r="K171" s="12">
        <v>99.313500000000005</v>
      </c>
      <c r="L171" s="12">
        <v>86.531000000000006</v>
      </c>
      <c r="M171" s="12">
        <v>99.622900000000001</v>
      </c>
      <c r="N171" s="12">
        <v>92.372</v>
      </c>
      <c r="O171" s="12">
        <v>99.324100000000001</v>
      </c>
      <c r="P171" s="12">
        <v>86.724999999999994</v>
      </c>
      <c r="Q171" s="12">
        <v>99.308799999999991</v>
      </c>
      <c r="R171" s="12">
        <v>86.445999999999998</v>
      </c>
      <c r="S171" s="12">
        <v>99.242400000000004</v>
      </c>
      <c r="T171" s="12">
        <v>85.239000000000004</v>
      </c>
      <c r="U171" s="12">
        <v>99.649799999999999</v>
      </c>
      <c r="V171" s="12">
        <v>92.897999999999996</v>
      </c>
      <c r="W171" s="12">
        <v>99.721899999999991</v>
      </c>
      <c r="X171" s="12">
        <v>94.320000000000007</v>
      </c>
      <c r="Y171" s="12">
        <v>99.693799999999996</v>
      </c>
      <c r="Z171" s="12">
        <v>93.762999999999991</v>
      </c>
      <c r="AA171" s="12">
        <v>99.663399999999996</v>
      </c>
      <c r="AB171" s="12">
        <v>93.164000000000001</v>
      </c>
      <c r="AC171" s="12">
        <v>99.339299999999994</v>
      </c>
      <c r="AD171" s="12">
        <v>87.004999999999995</v>
      </c>
      <c r="AE171" s="12">
        <v>99.744600000000005</v>
      </c>
      <c r="AF171" s="12">
        <v>94.771000000000001</v>
      </c>
      <c r="AG171" s="12">
        <v>99.75</v>
      </c>
      <c r="AH171" s="12">
        <v>94.88</v>
      </c>
      <c r="AI171" s="12">
        <v>99.7239</v>
      </c>
      <c r="AJ171" s="12">
        <v>94.36</v>
      </c>
      <c r="AK171" s="12">
        <v>99.727900000000005</v>
      </c>
      <c r="AL171" s="12">
        <v>94.438000000000002</v>
      </c>
      <c r="AM171" s="12">
        <v>99.741900000000001</v>
      </c>
      <c r="AN171" s="12">
        <v>94.716999999999999</v>
      </c>
      <c r="AO171" s="12">
        <v>99.7012</v>
      </c>
      <c r="AP171" s="12">
        <v>93.910000000000011</v>
      </c>
      <c r="AQ171" s="12">
        <v>99.308999999999997</v>
      </c>
      <c r="AR171" s="12">
        <v>86.448999999999998</v>
      </c>
      <c r="AS171" s="12">
        <v>99.321700000000007</v>
      </c>
      <c r="AT171" s="12">
        <v>86.680999999999997</v>
      </c>
      <c r="AU171" s="12">
        <v>99.490800000000007</v>
      </c>
      <c r="AV171" s="12">
        <v>89.834999999999994</v>
      </c>
      <c r="AW171" s="12">
        <v>99.314499999999995</v>
      </c>
      <c r="AX171" s="12">
        <v>86.548999999999992</v>
      </c>
      <c r="AY171" s="12">
        <v>99.303200000000004</v>
      </c>
      <c r="AZ171" s="12">
        <v>86.343000000000004</v>
      </c>
      <c r="BA171" s="12">
        <v>99.317999999999998</v>
      </c>
      <c r="BB171" s="12">
        <v>86.613</v>
      </c>
      <c r="BC171" s="12">
        <v>99.303300000000007</v>
      </c>
      <c r="BD171" s="12">
        <v>86.344999999999999</v>
      </c>
      <c r="BE171" s="12">
        <v>99.332599999999999</v>
      </c>
      <c r="BF171" s="12">
        <v>86.882000000000005</v>
      </c>
      <c r="BG171" s="12">
        <v>99.327399999999997</v>
      </c>
      <c r="BH171" s="12">
        <v>86.786000000000001</v>
      </c>
      <c r="BI171" s="12">
        <v>99.310100000000006</v>
      </c>
      <c r="BJ171" s="12">
        <v>86.468999999999994</v>
      </c>
      <c r="BK171" s="12">
        <v>99.320799999999991</v>
      </c>
      <c r="BL171" s="12">
        <v>86.665000000000006</v>
      </c>
      <c r="BM171" s="12">
        <v>99.335099999999997</v>
      </c>
      <c r="BN171" s="12">
        <v>86.928000000000011</v>
      </c>
    </row>
    <row r="172" spans="1:66" ht="15.75" x14ac:dyDescent="0.25">
      <c r="A172" s="11" t="s">
        <v>230</v>
      </c>
      <c r="B172" s="11"/>
      <c r="C172" s="12">
        <v>99.75500000000001</v>
      </c>
      <c r="D172" s="12">
        <v>94.98</v>
      </c>
      <c r="E172" s="12">
        <v>99.509299999999996</v>
      </c>
      <c r="F172" s="12">
        <v>90.185000000000002</v>
      </c>
      <c r="G172" s="12">
        <v>99.307400000000001</v>
      </c>
      <c r="H172" s="12">
        <v>86.42</v>
      </c>
      <c r="I172" s="12">
        <v>99.328000000000003</v>
      </c>
      <c r="J172" s="12">
        <v>86.798000000000002</v>
      </c>
      <c r="K172" s="12">
        <v>99.314999999999998</v>
      </c>
      <c r="L172" s="12">
        <v>86.558000000000007</v>
      </c>
      <c r="M172" s="12">
        <v>99.680300000000003</v>
      </c>
      <c r="N172" s="12">
        <v>93.497</v>
      </c>
      <c r="O172" s="12">
        <v>99.328599999999994</v>
      </c>
      <c r="P172" s="12">
        <v>86.807999999999993</v>
      </c>
      <c r="Q172" s="12">
        <v>99.3172</v>
      </c>
      <c r="R172" s="12">
        <v>86.599000000000004</v>
      </c>
      <c r="S172" s="12">
        <v>99.255400000000009</v>
      </c>
      <c r="T172" s="12">
        <v>85.474999999999994</v>
      </c>
      <c r="U172" s="12">
        <v>99.695400000000006</v>
      </c>
      <c r="V172" s="12">
        <v>93.793999999999997</v>
      </c>
      <c r="W172" s="12">
        <v>99.726299999999995</v>
      </c>
      <c r="X172" s="12">
        <v>94.406999999999996</v>
      </c>
      <c r="Y172" s="12">
        <v>99.733999999999995</v>
      </c>
      <c r="Z172" s="12">
        <v>94.56</v>
      </c>
      <c r="AA172" s="12">
        <v>99.710099999999997</v>
      </c>
      <c r="AB172" s="12">
        <v>94.084999999999994</v>
      </c>
      <c r="AC172" s="12">
        <v>99.334100000000007</v>
      </c>
      <c r="AD172" s="12">
        <v>86.91</v>
      </c>
      <c r="AE172" s="12">
        <v>99.705999999999989</v>
      </c>
      <c r="AF172" s="12">
        <v>94.00500000000001</v>
      </c>
      <c r="AG172" s="12">
        <v>99.728799999999993</v>
      </c>
      <c r="AH172" s="12">
        <v>94.457000000000008</v>
      </c>
      <c r="AI172" s="12">
        <v>99.709000000000003</v>
      </c>
      <c r="AJ172" s="12">
        <v>94.064000000000007</v>
      </c>
      <c r="AK172" s="12">
        <v>99.716499999999996</v>
      </c>
      <c r="AL172" s="12">
        <v>94.211999999999989</v>
      </c>
      <c r="AM172" s="12">
        <v>99.716499999999996</v>
      </c>
      <c r="AN172" s="12">
        <v>94.211999999999989</v>
      </c>
      <c r="AO172" s="12">
        <v>99.726199999999992</v>
      </c>
      <c r="AP172" s="12">
        <v>94.405000000000001</v>
      </c>
      <c r="AQ172" s="12">
        <v>99.316900000000004</v>
      </c>
      <c r="AR172" s="12">
        <v>86.593000000000004</v>
      </c>
      <c r="AS172" s="12">
        <v>99.328000000000003</v>
      </c>
      <c r="AT172" s="12">
        <v>86.796999999999997</v>
      </c>
      <c r="AU172" s="12">
        <v>99.542500000000004</v>
      </c>
      <c r="AV172" s="12">
        <v>90.820000000000007</v>
      </c>
      <c r="AW172" s="12">
        <v>99.316199999999995</v>
      </c>
      <c r="AX172" s="12">
        <v>86.58</v>
      </c>
      <c r="AY172" s="12">
        <v>99.30980000000001</v>
      </c>
      <c r="AZ172" s="12">
        <v>86.462999999999994</v>
      </c>
      <c r="BA172" s="12">
        <v>99.323599999999999</v>
      </c>
      <c r="BB172" s="12">
        <v>86.716999999999999</v>
      </c>
      <c r="BC172" s="12">
        <v>99.308399999999992</v>
      </c>
      <c r="BD172" s="12">
        <v>86.438000000000002</v>
      </c>
      <c r="BE172" s="12">
        <v>99.318600000000004</v>
      </c>
      <c r="BF172" s="12">
        <v>86.625</v>
      </c>
      <c r="BG172" s="12">
        <v>99.330300000000008</v>
      </c>
      <c r="BH172" s="12">
        <v>86.838999999999999</v>
      </c>
      <c r="BI172" s="12">
        <v>99.316299999999998</v>
      </c>
      <c r="BJ172" s="12">
        <v>86.582000000000008</v>
      </c>
      <c r="BK172" s="12">
        <v>99.324100000000001</v>
      </c>
      <c r="BL172" s="12">
        <v>86.725999999999999</v>
      </c>
      <c r="BM172" s="12">
        <v>99.331199999999995</v>
      </c>
      <c r="BN172" s="12">
        <v>86.855000000000004</v>
      </c>
    </row>
    <row r="173" spans="1:66" ht="15.75" x14ac:dyDescent="0.25">
      <c r="A173" s="11" t="s">
        <v>231</v>
      </c>
      <c r="B173" s="11"/>
      <c r="C173" s="12">
        <v>99.695599999999999</v>
      </c>
      <c r="D173" s="12">
        <v>93.798000000000002</v>
      </c>
      <c r="E173" s="12">
        <v>99.468299999999999</v>
      </c>
      <c r="F173" s="12">
        <v>89.409000000000006</v>
      </c>
      <c r="G173" s="12">
        <v>99.277299999999997</v>
      </c>
      <c r="H173" s="12">
        <v>85.872</v>
      </c>
      <c r="I173" s="12">
        <v>99.298900000000003</v>
      </c>
      <c r="J173" s="12">
        <v>86.265000000000001</v>
      </c>
      <c r="K173" s="12">
        <v>99.267399999999995</v>
      </c>
      <c r="L173" s="12">
        <v>85.690999999999988</v>
      </c>
      <c r="M173" s="12">
        <v>99.615399999999994</v>
      </c>
      <c r="N173" s="12">
        <v>92.225999999999999</v>
      </c>
      <c r="O173" s="12">
        <v>99.298500000000004</v>
      </c>
      <c r="P173" s="12">
        <v>86.256999999999991</v>
      </c>
      <c r="Q173" s="12">
        <v>99.284899999999993</v>
      </c>
      <c r="R173" s="12">
        <v>86.009</v>
      </c>
      <c r="S173" s="12">
        <v>99.219000000000008</v>
      </c>
      <c r="T173" s="12">
        <v>84.819000000000003</v>
      </c>
      <c r="U173" s="12">
        <v>99.642399999999995</v>
      </c>
      <c r="V173" s="12">
        <v>92.751999999999995</v>
      </c>
      <c r="W173" s="12">
        <v>99.693299999999994</v>
      </c>
      <c r="X173" s="12">
        <v>93.754000000000005</v>
      </c>
      <c r="Y173" s="12">
        <v>99.697599999999994</v>
      </c>
      <c r="Z173" s="12">
        <v>93.837999999999994</v>
      </c>
      <c r="AA173" s="12">
        <v>99.68249999999999</v>
      </c>
      <c r="AB173" s="12">
        <v>93.54</v>
      </c>
      <c r="AC173" s="12">
        <v>99.304299999999998</v>
      </c>
      <c r="AD173" s="12">
        <v>86.363</v>
      </c>
      <c r="AE173" s="12">
        <v>99.706699999999998</v>
      </c>
      <c r="AF173" s="12">
        <v>94.018999999999991</v>
      </c>
      <c r="AG173" s="12">
        <v>99.683700000000002</v>
      </c>
      <c r="AH173" s="12">
        <v>93.563000000000002</v>
      </c>
      <c r="AI173" s="12">
        <v>99.666299999999993</v>
      </c>
      <c r="AJ173" s="12">
        <v>93.221000000000004</v>
      </c>
      <c r="AK173" s="12">
        <v>99.677199999999999</v>
      </c>
      <c r="AL173" s="12">
        <v>93.435000000000002</v>
      </c>
      <c r="AM173" s="12">
        <v>99.692899999999995</v>
      </c>
      <c r="AN173" s="12">
        <v>93.745999999999995</v>
      </c>
      <c r="AO173" s="12">
        <v>99.716300000000004</v>
      </c>
      <c r="AP173" s="12">
        <v>94.207999999999998</v>
      </c>
      <c r="AQ173" s="12">
        <v>99.284099999999995</v>
      </c>
      <c r="AR173" s="12">
        <v>85.995999999999995</v>
      </c>
      <c r="AS173" s="12">
        <v>99.297299999999993</v>
      </c>
      <c r="AT173" s="12">
        <v>86.236000000000004</v>
      </c>
      <c r="AU173" s="12">
        <v>99.477400000000003</v>
      </c>
      <c r="AV173" s="12">
        <v>89.581000000000003</v>
      </c>
      <c r="AW173" s="12">
        <v>99.268699999999995</v>
      </c>
      <c r="AX173" s="12">
        <v>85.715000000000003</v>
      </c>
      <c r="AY173" s="12">
        <v>99.281099999999995</v>
      </c>
      <c r="AZ173" s="12">
        <v>85.940000000000012</v>
      </c>
      <c r="BA173" s="12">
        <v>99.277799999999999</v>
      </c>
      <c r="BB173" s="12">
        <v>85.88</v>
      </c>
      <c r="BC173" s="12">
        <v>99.289000000000001</v>
      </c>
      <c r="BD173" s="12">
        <v>86.084999999999994</v>
      </c>
      <c r="BE173" s="12">
        <v>99.296199999999999</v>
      </c>
      <c r="BF173" s="12">
        <v>86.215000000000003</v>
      </c>
      <c r="BG173" s="12">
        <v>99.299800000000005</v>
      </c>
      <c r="BH173" s="12">
        <v>86.281999999999996</v>
      </c>
      <c r="BI173" s="12">
        <v>99.281399999999991</v>
      </c>
      <c r="BJ173" s="12">
        <v>85.945999999999998</v>
      </c>
      <c r="BK173" s="12">
        <v>99.281800000000004</v>
      </c>
      <c r="BL173" s="12">
        <v>85.953000000000003</v>
      </c>
      <c r="BM173" s="12">
        <v>99.299099999999996</v>
      </c>
      <c r="BN173" s="12">
        <v>86.268999999999991</v>
      </c>
    </row>
    <row r="174" spans="1:66" ht="15.75" x14ac:dyDescent="0.25">
      <c r="A174" s="11" t="s">
        <v>232</v>
      </c>
      <c r="B174" s="11"/>
      <c r="C174" s="12">
        <v>99.712999999999994</v>
      </c>
      <c r="D174" s="12">
        <v>94.143000000000001</v>
      </c>
      <c r="E174" s="12">
        <v>99.479700000000008</v>
      </c>
      <c r="F174" s="12">
        <v>89.62299999999999</v>
      </c>
      <c r="G174" s="12">
        <v>99.292100000000005</v>
      </c>
      <c r="H174" s="12">
        <v>86.141000000000005</v>
      </c>
      <c r="I174" s="12">
        <v>99.306200000000004</v>
      </c>
      <c r="J174" s="12">
        <v>86.397999999999996</v>
      </c>
      <c r="K174" s="12">
        <v>99.301900000000003</v>
      </c>
      <c r="L174" s="12">
        <v>86.32</v>
      </c>
      <c r="M174" s="12">
        <v>99.668000000000006</v>
      </c>
      <c r="N174" s="12">
        <v>93.254999999999995</v>
      </c>
      <c r="O174" s="12">
        <v>99.311799999999991</v>
      </c>
      <c r="P174" s="12">
        <v>86.5</v>
      </c>
      <c r="Q174" s="12">
        <v>99.3001</v>
      </c>
      <c r="R174" s="12">
        <v>86.286000000000001</v>
      </c>
      <c r="S174" s="12">
        <v>99.245099999999994</v>
      </c>
      <c r="T174" s="12">
        <v>85.287999999999997</v>
      </c>
      <c r="U174" s="12">
        <v>99.6524</v>
      </c>
      <c r="V174" s="12">
        <v>92.948999999999998</v>
      </c>
      <c r="W174" s="12">
        <v>99.684700000000007</v>
      </c>
      <c r="X174" s="12">
        <v>93.584000000000003</v>
      </c>
      <c r="Y174" s="12">
        <v>99.711700000000008</v>
      </c>
      <c r="Z174" s="12">
        <v>94.11699999999999</v>
      </c>
      <c r="AA174" s="12">
        <v>99.703400000000002</v>
      </c>
      <c r="AB174" s="12">
        <v>93.951999999999998</v>
      </c>
      <c r="AC174" s="12">
        <v>99.334500000000006</v>
      </c>
      <c r="AD174" s="12">
        <v>86.917000000000002</v>
      </c>
      <c r="AE174" s="12">
        <v>99.67819999999999</v>
      </c>
      <c r="AF174" s="12">
        <v>93.455999999999989</v>
      </c>
      <c r="AG174" s="12">
        <v>99.681399999999996</v>
      </c>
      <c r="AH174" s="12">
        <v>93.518999999999991</v>
      </c>
      <c r="AI174" s="12">
        <v>99.6952</v>
      </c>
      <c r="AJ174" s="12">
        <v>93.789999999999992</v>
      </c>
      <c r="AK174" s="12">
        <v>99.684200000000004</v>
      </c>
      <c r="AL174" s="12">
        <v>93.573999999999998</v>
      </c>
      <c r="AM174" s="12">
        <v>99.646000000000001</v>
      </c>
      <c r="AN174" s="12">
        <v>92.823999999999998</v>
      </c>
      <c r="AO174" s="12">
        <v>99.715900000000005</v>
      </c>
      <c r="AP174" s="12">
        <v>94.201000000000008</v>
      </c>
      <c r="AQ174" s="12">
        <v>99.298900000000003</v>
      </c>
      <c r="AR174" s="12">
        <v>86.265000000000001</v>
      </c>
      <c r="AS174" s="12">
        <v>99.311400000000006</v>
      </c>
      <c r="AT174" s="12">
        <v>86.492999999999995</v>
      </c>
      <c r="AU174" s="12">
        <v>99.516999999999996</v>
      </c>
      <c r="AV174" s="12">
        <v>90.332999999999998</v>
      </c>
      <c r="AW174" s="12">
        <v>99.302000000000007</v>
      </c>
      <c r="AX174" s="12">
        <v>86.322000000000003</v>
      </c>
      <c r="AY174" s="12">
        <v>99.297499999999999</v>
      </c>
      <c r="AZ174" s="12">
        <v>86.239000000000004</v>
      </c>
      <c r="BA174" s="12">
        <v>99.300299999999993</v>
      </c>
      <c r="BB174" s="12">
        <v>86.290999999999997</v>
      </c>
      <c r="BC174" s="12">
        <v>99.292999999999992</v>
      </c>
      <c r="BD174" s="12">
        <v>86.156999999999996</v>
      </c>
      <c r="BE174" s="12">
        <v>99.308999999999997</v>
      </c>
      <c r="BF174" s="12">
        <v>86.45</v>
      </c>
      <c r="BG174" s="12">
        <v>99.307100000000005</v>
      </c>
      <c r="BH174" s="12">
        <v>86.414999999999992</v>
      </c>
      <c r="BI174" s="12">
        <v>99.301099999999991</v>
      </c>
      <c r="BJ174" s="12">
        <v>86.304999999999993</v>
      </c>
      <c r="BK174" s="12">
        <v>99.3018</v>
      </c>
      <c r="BL174" s="12">
        <v>86.316999999999993</v>
      </c>
      <c r="BM174" s="12">
        <v>99.314800000000005</v>
      </c>
      <c r="BN174" s="12">
        <v>86.555999999999997</v>
      </c>
    </row>
    <row r="175" spans="1:66" ht="15.75" x14ac:dyDescent="0.25">
      <c r="A175" s="11" t="s">
        <v>233</v>
      </c>
      <c r="B175" s="11"/>
      <c r="C175" s="12">
        <v>99.701999999999998</v>
      </c>
      <c r="D175" s="12">
        <v>93.926000000000002</v>
      </c>
      <c r="E175" s="12">
        <v>99.518000000000001</v>
      </c>
      <c r="F175" s="12">
        <v>90.350999999999999</v>
      </c>
      <c r="G175" s="12">
        <v>99.295000000000002</v>
      </c>
      <c r="H175" s="12">
        <v>86.194000000000003</v>
      </c>
      <c r="I175" s="12">
        <v>99.314499999999995</v>
      </c>
      <c r="J175" s="12">
        <v>86.548999999999992</v>
      </c>
      <c r="K175" s="12">
        <v>99.30980000000001</v>
      </c>
      <c r="L175" s="12">
        <v>86.462999999999994</v>
      </c>
      <c r="M175" s="12">
        <v>99.631399999999999</v>
      </c>
      <c r="N175" s="12">
        <v>92.537999999999997</v>
      </c>
      <c r="O175" s="12">
        <v>99.318700000000007</v>
      </c>
      <c r="P175" s="12">
        <v>86.626999999999995</v>
      </c>
      <c r="Q175" s="12">
        <v>99.306399999999996</v>
      </c>
      <c r="R175" s="12">
        <v>86.400999999999996</v>
      </c>
      <c r="S175" s="12">
        <v>99.236599999999996</v>
      </c>
      <c r="T175" s="12">
        <v>85.135000000000005</v>
      </c>
      <c r="U175" s="12">
        <v>99.656800000000004</v>
      </c>
      <c r="V175" s="12">
        <v>93.033999999999992</v>
      </c>
      <c r="W175" s="12">
        <v>99.6828</v>
      </c>
      <c r="X175" s="12">
        <v>93.545999999999992</v>
      </c>
      <c r="Y175" s="12">
        <v>99.707099999999997</v>
      </c>
      <c r="Z175" s="12">
        <v>94.025000000000006</v>
      </c>
      <c r="AA175" s="12">
        <v>99.699200000000005</v>
      </c>
      <c r="AB175" s="12">
        <v>93.87</v>
      </c>
      <c r="AC175" s="12">
        <v>99.324100000000001</v>
      </c>
      <c r="AD175" s="12">
        <v>86.725999999999999</v>
      </c>
      <c r="AE175" s="12">
        <v>99.7119</v>
      </c>
      <c r="AF175" s="12">
        <v>94.120999999999995</v>
      </c>
      <c r="AG175" s="12">
        <v>99.713899999999995</v>
      </c>
      <c r="AH175" s="12">
        <v>94.16</v>
      </c>
      <c r="AI175" s="12">
        <v>99.733000000000004</v>
      </c>
      <c r="AJ175" s="12">
        <v>94.540999999999997</v>
      </c>
      <c r="AK175" s="12">
        <v>99.707099999999997</v>
      </c>
      <c r="AL175" s="12">
        <v>94.025000000000006</v>
      </c>
      <c r="AM175" s="12">
        <v>99.716099999999997</v>
      </c>
      <c r="AN175" s="12">
        <v>94.203999999999994</v>
      </c>
      <c r="AO175" s="12">
        <v>99.705600000000004</v>
      </c>
      <c r="AP175" s="12">
        <v>93.997</v>
      </c>
      <c r="AQ175" s="12">
        <v>99.306799999999996</v>
      </c>
      <c r="AR175" s="12">
        <v>86.409000000000006</v>
      </c>
      <c r="AS175" s="12">
        <v>99.318200000000004</v>
      </c>
      <c r="AT175" s="12">
        <v>86.617999999999995</v>
      </c>
      <c r="AU175" s="12">
        <v>99.516300000000001</v>
      </c>
      <c r="AV175" s="12">
        <v>90.319000000000003</v>
      </c>
      <c r="AW175" s="12">
        <v>99.310900000000004</v>
      </c>
      <c r="AX175" s="12">
        <v>86.484000000000009</v>
      </c>
      <c r="AY175" s="12">
        <v>99.291300000000007</v>
      </c>
      <c r="AZ175" s="12">
        <v>86.126999999999995</v>
      </c>
      <c r="BA175" s="12">
        <v>99.311700000000002</v>
      </c>
      <c r="BB175" s="12">
        <v>86.499000000000009</v>
      </c>
      <c r="BC175" s="12">
        <v>99.302599999999998</v>
      </c>
      <c r="BD175" s="12">
        <v>86.332999999999998</v>
      </c>
      <c r="BE175" s="12">
        <v>99.319900000000004</v>
      </c>
      <c r="BF175" s="12">
        <v>86.649000000000001</v>
      </c>
      <c r="BG175" s="12">
        <v>99.318200000000004</v>
      </c>
      <c r="BH175" s="12">
        <v>86.617999999999995</v>
      </c>
      <c r="BI175" s="12">
        <v>99.312899999999999</v>
      </c>
      <c r="BJ175" s="12">
        <v>86.52</v>
      </c>
      <c r="BK175" s="12">
        <v>99.303799999999995</v>
      </c>
      <c r="BL175" s="12">
        <v>86.353999999999999</v>
      </c>
      <c r="BM175" s="12">
        <v>99.317099999999996</v>
      </c>
      <c r="BN175" s="12">
        <v>86.597999999999999</v>
      </c>
    </row>
    <row r="176" spans="1:66" ht="15.75" x14ac:dyDescent="0.25">
      <c r="A176" s="11" t="s">
        <v>234</v>
      </c>
      <c r="B176" s="11"/>
      <c r="C176" s="12">
        <v>99.746400000000008</v>
      </c>
      <c r="D176" s="12">
        <v>94.807000000000002</v>
      </c>
      <c r="E176" s="12">
        <v>99.498800000000003</v>
      </c>
      <c r="F176" s="12">
        <v>89.986000000000004</v>
      </c>
      <c r="G176" s="12">
        <v>99.300200000000004</v>
      </c>
      <c r="H176" s="12">
        <v>86.289000000000001</v>
      </c>
      <c r="I176" s="12">
        <v>99.318399999999997</v>
      </c>
      <c r="J176" s="12">
        <v>86.622</v>
      </c>
      <c r="K176" s="12">
        <v>99.307299999999998</v>
      </c>
      <c r="L176" s="12">
        <v>86.418999999999997</v>
      </c>
      <c r="M176" s="12">
        <v>99.673900000000003</v>
      </c>
      <c r="N176" s="12">
        <v>93.37</v>
      </c>
      <c r="O176" s="12">
        <v>99.320399999999992</v>
      </c>
      <c r="P176" s="12">
        <v>86.656999999999996</v>
      </c>
      <c r="Q176" s="12">
        <v>99.309100000000001</v>
      </c>
      <c r="R176" s="12">
        <v>86.450999999999993</v>
      </c>
      <c r="S176" s="12">
        <v>99.246700000000004</v>
      </c>
      <c r="T176" s="12">
        <v>85.318000000000012</v>
      </c>
      <c r="U176" s="12">
        <v>99.688100000000006</v>
      </c>
      <c r="V176" s="12">
        <v>93.65</v>
      </c>
      <c r="W176" s="12">
        <v>99.71759999999999</v>
      </c>
      <c r="X176" s="12">
        <v>94.233999999999995</v>
      </c>
      <c r="Y176" s="12">
        <v>99.727100000000007</v>
      </c>
      <c r="Z176" s="12">
        <v>94.423000000000002</v>
      </c>
      <c r="AA176" s="12">
        <v>99.702399999999997</v>
      </c>
      <c r="AB176" s="12">
        <v>93.932999999999993</v>
      </c>
      <c r="AC176" s="12">
        <v>99.321400000000011</v>
      </c>
      <c r="AD176" s="12">
        <v>86.676000000000002</v>
      </c>
      <c r="AE176" s="12">
        <v>99.695300000000003</v>
      </c>
      <c r="AF176" s="12">
        <v>93.793000000000006</v>
      </c>
      <c r="AG176" s="12">
        <v>99.7196</v>
      </c>
      <c r="AH176" s="12">
        <v>94.274000000000001</v>
      </c>
      <c r="AI176" s="12">
        <v>99.6999</v>
      </c>
      <c r="AJ176" s="12">
        <v>93.88300000000001</v>
      </c>
      <c r="AK176" s="12">
        <v>99.706299999999999</v>
      </c>
      <c r="AL176" s="12">
        <v>94.01</v>
      </c>
      <c r="AM176" s="12">
        <v>99.706900000000005</v>
      </c>
      <c r="AN176" s="12">
        <v>94.021999999999991</v>
      </c>
      <c r="AO176" s="12">
        <v>99.7179</v>
      </c>
      <c r="AP176" s="12">
        <v>94.24</v>
      </c>
      <c r="AQ176" s="12">
        <v>99.308999999999997</v>
      </c>
      <c r="AR176" s="12">
        <v>86.45</v>
      </c>
      <c r="AS176" s="12">
        <v>99.319800000000001</v>
      </c>
      <c r="AT176" s="12">
        <v>86.646999999999991</v>
      </c>
      <c r="AU176" s="12">
        <v>99.533900000000003</v>
      </c>
      <c r="AV176" s="12">
        <v>90.655000000000001</v>
      </c>
      <c r="AW176" s="12">
        <v>99.308499999999995</v>
      </c>
      <c r="AX176" s="12">
        <v>86.44</v>
      </c>
      <c r="AY176" s="12">
        <v>99.3</v>
      </c>
      <c r="AZ176" s="12">
        <v>86.284999999999997</v>
      </c>
      <c r="BA176" s="12">
        <v>99.314599999999999</v>
      </c>
      <c r="BB176" s="12">
        <v>86.551999999999992</v>
      </c>
      <c r="BC176" s="12">
        <v>99.301299999999998</v>
      </c>
      <c r="BD176" s="12">
        <v>86.308999999999997</v>
      </c>
      <c r="BE176" s="12">
        <v>99.308199999999999</v>
      </c>
      <c r="BF176" s="12">
        <v>86.435000000000002</v>
      </c>
      <c r="BG176" s="12">
        <v>99.32180000000001</v>
      </c>
      <c r="BH176" s="12">
        <v>86.684000000000012</v>
      </c>
      <c r="BI176" s="12">
        <v>99.307199999999995</v>
      </c>
      <c r="BJ176" s="12">
        <v>86.415999999999997</v>
      </c>
      <c r="BK176" s="12">
        <v>99.316199999999995</v>
      </c>
      <c r="BL176" s="12">
        <v>86.58</v>
      </c>
      <c r="BM176" s="12">
        <v>99.322999999999993</v>
      </c>
      <c r="BN176" s="12">
        <v>86.706000000000003</v>
      </c>
    </row>
    <row r="177" spans="1:66" ht="15.75" x14ac:dyDescent="0.25">
      <c r="A177" s="11" t="s">
        <v>235</v>
      </c>
      <c r="B177" s="11"/>
      <c r="C177" s="12">
        <v>99.713399999999993</v>
      </c>
      <c r="D177" s="12">
        <v>94.15</v>
      </c>
      <c r="E177" s="12">
        <v>99.493099999999998</v>
      </c>
      <c r="F177" s="12">
        <v>89.876999999999995</v>
      </c>
      <c r="G177" s="12">
        <v>99.281700000000001</v>
      </c>
      <c r="H177" s="12">
        <v>85.951999999999998</v>
      </c>
      <c r="I177" s="12">
        <v>99.305499999999995</v>
      </c>
      <c r="J177" s="12">
        <v>86.385999999999996</v>
      </c>
      <c r="K177" s="12">
        <v>99.291799999999995</v>
      </c>
      <c r="L177" s="12">
        <v>86.134999999999991</v>
      </c>
      <c r="M177" s="12">
        <v>99.650899999999993</v>
      </c>
      <c r="N177" s="12">
        <v>92.92</v>
      </c>
      <c r="O177" s="12">
        <v>99.297899999999998</v>
      </c>
      <c r="P177" s="12">
        <v>86.247</v>
      </c>
      <c r="Q177" s="12">
        <v>99.286100000000005</v>
      </c>
      <c r="R177" s="12">
        <v>86.031000000000006</v>
      </c>
      <c r="S177" s="12">
        <v>99.217699999999994</v>
      </c>
      <c r="T177" s="12">
        <v>84.795000000000002</v>
      </c>
      <c r="U177" s="12">
        <v>99.637</v>
      </c>
      <c r="V177" s="12">
        <v>92.647000000000006</v>
      </c>
      <c r="W177" s="12">
        <v>99.692599999999999</v>
      </c>
      <c r="X177" s="12">
        <v>93.73899999999999</v>
      </c>
      <c r="Y177" s="12">
        <v>99.712800000000001</v>
      </c>
      <c r="Z177" s="12">
        <v>94.138000000000005</v>
      </c>
      <c r="AA177" s="12">
        <v>99.693200000000004</v>
      </c>
      <c r="AB177" s="12">
        <v>93.750999999999991</v>
      </c>
      <c r="AC177" s="12">
        <v>99.305099999999996</v>
      </c>
      <c r="AD177" s="12">
        <v>86.378</v>
      </c>
      <c r="AE177" s="12">
        <v>99.718699999999998</v>
      </c>
      <c r="AF177" s="12">
        <v>94.256</v>
      </c>
      <c r="AG177" s="12">
        <v>99.736800000000002</v>
      </c>
      <c r="AH177" s="12">
        <v>94.616</v>
      </c>
      <c r="AI177" s="12">
        <v>99.730099999999993</v>
      </c>
      <c r="AJ177" s="12">
        <v>94.48299999999999</v>
      </c>
      <c r="AK177" s="12">
        <v>99.719200000000001</v>
      </c>
      <c r="AL177" s="12">
        <v>94.265000000000001</v>
      </c>
      <c r="AM177" s="12">
        <v>99.731200000000001</v>
      </c>
      <c r="AN177" s="12">
        <v>94.504999999999995</v>
      </c>
      <c r="AO177" s="12">
        <v>99.691900000000004</v>
      </c>
      <c r="AP177" s="12">
        <v>93.725000000000009</v>
      </c>
      <c r="AQ177" s="12">
        <v>99.285700000000006</v>
      </c>
      <c r="AR177" s="12">
        <v>86.024999999999991</v>
      </c>
      <c r="AS177" s="12">
        <v>99.297700000000006</v>
      </c>
      <c r="AT177" s="12">
        <v>86.243000000000009</v>
      </c>
      <c r="AU177" s="12">
        <v>99.502400000000009</v>
      </c>
      <c r="AV177" s="12">
        <v>90.054000000000002</v>
      </c>
      <c r="AW177" s="12">
        <v>99.292100000000005</v>
      </c>
      <c r="AX177" s="12">
        <v>86.14</v>
      </c>
      <c r="AY177" s="12">
        <v>99.283799999999999</v>
      </c>
      <c r="AZ177" s="12">
        <v>85.99</v>
      </c>
      <c r="BA177" s="12">
        <v>99.2928</v>
      </c>
      <c r="BB177" s="12">
        <v>86.153999999999996</v>
      </c>
      <c r="BC177" s="12">
        <v>99.291399999999996</v>
      </c>
      <c r="BD177" s="12">
        <v>86.128</v>
      </c>
      <c r="BE177" s="12">
        <v>99.305400000000006</v>
      </c>
      <c r="BF177" s="12">
        <v>86.384</v>
      </c>
      <c r="BG177" s="12">
        <v>99.303200000000004</v>
      </c>
      <c r="BH177" s="12">
        <v>86.343000000000004</v>
      </c>
      <c r="BI177" s="12">
        <v>99.2971</v>
      </c>
      <c r="BJ177" s="12">
        <v>86.231000000000009</v>
      </c>
      <c r="BK177" s="12">
        <v>99.295400000000001</v>
      </c>
      <c r="BL177" s="12">
        <v>86.201000000000008</v>
      </c>
      <c r="BM177" s="12">
        <v>99.306399999999996</v>
      </c>
      <c r="BN177" s="12">
        <v>86.402000000000001</v>
      </c>
    </row>
    <row r="178" spans="1:66" ht="15.75" x14ac:dyDescent="0.25">
      <c r="A178" s="11" t="s">
        <v>236</v>
      </c>
      <c r="B178" s="11"/>
      <c r="C178" s="12">
        <v>99.710800000000006</v>
      </c>
      <c r="D178" s="12">
        <v>94.099000000000004</v>
      </c>
      <c r="E178" s="12">
        <v>99.492999999999995</v>
      </c>
      <c r="F178" s="12">
        <v>89.876000000000005</v>
      </c>
      <c r="G178" s="12">
        <v>99.279600000000002</v>
      </c>
      <c r="H178" s="12">
        <v>85.914000000000001</v>
      </c>
      <c r="I178" s="12">
        <v>99.307599999999994</v>
      </c>
      <c r="J178" s="12">
        <v>86.424000000000007</v>
      </c>
      <c r="K178" s="12">
        <v>99.3</v>
      </c>
      <c r="L178" s="12">
        <v>86.284000000000006</v>
      </c>
      <c r="M178" s="12">
        <v>99.633700000000005</v>
      </c>
      <c r="N178" s="12">
        <v>92.584000000000003</v>
      </c>
      <c r="O178" s="12">
        <v>99.303799999999995</v>
      </c>
      <c r="P178" s="12">
        <v>86.353999999999999</v>
      </c>
      <c r="Q178" s="12">
        <v>99.29679999999999</v>
      </c>
      <c r="R178" s="12">
        <v>86.227000000000004</v>
      </c>
      <c r="S178" s="12">
        <v>99.231499999999997</v>
      </c>
      <c r="T178" s="12">
        <v>85.043999999999997</v>
      </c>
      <c r="U178" s="12">
        <v>99.6434</v>
      </c>
      <c r="V178" s="12">
        <v>92.772000000000006</v>
      </c>
      <c r="W178" s="12">
        <v>99.692899999999995</v>
      </c>
      <c r="X178" s="12">
        <v>93.745999999999995</v>
      </c>
      <c r="Y178" s="12">
        <v>99.690899999999999</v>
      </c>
      <c r="Z178" s="12">
        <v>93.706000000000003</v>
      </c>
      <c r="AA178" s="12">
        <v>99.661200000000008</v>
      </c>
      <c r="AB178" s="12">
        <v>93.122</v>
      </c>
      <c r="AC178" s="12">
        <v>99.330799999999996</v>
      </c>
      <c r="AD178" s="12">
        <v>86.847999999999999</v>
      </c>
      <c r="AE178" s="12">
        <v>99.741399999999999</v>
      </c>
      <c r="AF178" s="12">
        <v>94.706999999999994</v>
      </c>
      <c r="AG178" s="12">
        <v>99.739100000000008</v>
      </c>
      <c r="AH178" s="12">
        <v>94.662000000000006</v>
      </c>
      <c r="AI178" s="12">
        <v>99.724000000000004</v>
      </c>
      <c r="AJ178" s="12">
        <v>94.361999999999995</v>
      </c>
      <c r="AK178" s="12">
        <v>99.713799999999992</v>
      </c>
      <c r="AL178" s="12">
        <v>94.159000000000006</v>
      </c>
      <c r="AM178" s="12">
        <v>99.729100000000003</v>
      </c>
      <c r="AN178" s="12">
        <v>94.462999999999994</v>
      </c>
      <c r="AO178" s="12">
        <v>99.706199999999995</v>
      </c>
      <c r="AP178" s="12">
        <v>94.00800000000001</v>
      </c>
      <c r="AQ178" s="12">
        <v>99.296199999999999</v>
      </c>
      <c r="AR178" s="12">
        <v>86.216000000000008</v>
      </c>
      <c r="AS178" s="12">
        <v>99.302000000000007</v>
      </c>
      <c r="AT178" s="12">
        <v>86.320999999999998</v>
      </c>
      <c r="AU178" s="12">
        <v>99.490300000000005</v>
      </c>
      <c r="AV178" s="12">
        <v>89.823999999999998</v>
      </c>
      <c r="AW178" s="12">
        <v>99.300699999999992</v>
      </c>
      <c r="AX178" s="12">
        <v>86.296999999999997</v>
      </c>
      <c r="AY178" s="12">
        <v>99.284300000000002</v>
      </c>
      <c r="AZ178" s="12">
        <v>85.999000000000009</v>
      </c>
      <c r="BA178" s="12">
        <v>99.301299999999998</v>
      </c>
      <c r="BB178" s="12">
        <v>86.307999999999993</v>
      </c>
      <c r="BC178" s="12">
        <v>99.287400000000005</v>
      </c>
      <c r="BD178" s="12">
        <v>86.055000000000007</v>
      </c>
      <c r="BE178" s="12">
        <v>99.315200000000004</v>
      </c>
      <c r="BF178" s="12">
        <v>86.563000000000002</v>
      </c>
      <c r="BG178" s="12">
        <v>99.313299999999998</v>
      </c>
      <c r="BH178" s="12">
        <v>86.527000000000001</v>
      </c>
      <c r="BI178" s="12">
        <v>99.294499999999999</v>
      </c>
      <c r="BJ178" s="12">
        <v>86.185000000000002</v>
      </c>
      <c r="BK178" s="12">
        <v>99.299300000000002</v>
      </c>
      <c r="BL178" s="12">
        <v>86.272000000000006</v>
      </c>
      <c r="BM178" s="12">
        <v>99.3172</v>
      </c>
      <c r="BN178" s="12">
        <v>86.599000000000004</v>
      </c>
    </row>
    <row r="179" spans="1:66" ht="15.75" x14ac:dyDescent="0.25">
      <c r="A179" s="11" t="s">
        <v>237</v>
      </c>
      <c r="B179" s="11"/>
      <c r="C179" s="12">
        <v>99.6935</v>
      </c>
      <c r="D179" s="12">
        <v>93.757000000000005</v>
      </c>
      <c r="E179" s="12">
        <v>99.47890000000001</v>
      </c>
      <c r="F179" s="12">
        <v>89.608000000000004</v>
      </c>
      <c r="G179" s="12">
        <v>99.280100000000004</v>
      </c>
      <c r="H179" s="12">
        <v>85.921999999999997</v>
      </c>
      <c r="I179" s="12">
        <v>99.304000000000002</v>
      </c>
      <c r="J179" s="12">
        <v>86.356999999999999</v>
      </c>
      <c r="K179" s="12">
        <v>99.299199999999999</v>
      </c>
      <c r="L179" s="12">
        <v>86.271000000000001</v>
      </c>
      <c r="M179" s="12">
        <v>99.617100000000008</v>
      </c>
      <c r="N179" s="12">
        <v>92.259</v>
      </c>
      <c r="O179" s="12">
        <v>99.300399999999996</v>
      </c>
      <c r="P179" s="12">
        <v>86.292000000000002</v>
      </c>
      <c r="Q179" s="12">
        <v>99.287499999999994</v>
      </c>
      <c r="R179" s="12">
        <v>86.056999999999988</v>
      </c>
      <c r="S179" s="12">
        <v>99.223300000000009</v>
      </c>
      <c r="T179" s="12">
        <v>84.896000000000001</v>
      </c>
      <c r="U179" s="12">
        <v>99.654200000000003</v>
      </c>
      <c r="V179" s="12">
        <v>92.983999999999995</v>
      </c>
      <c r="W179" s="12">
        <v>99.694199999999995</v>
      </c>
      <c r="X179" s="12">
        <v>93.77</v>
      </c>
      <c r="Y179" s="12">
        <v>99.698299999999989</v>
      </c>
      <c r="Z179" s="12">
        <v>93.852000000000004</v>
      </c>
      <c r="AA179" s="12">
        <v>99.669899999999998</v>
      </c>
      <c r="AB179" s="12">
        <v>93.292000000000002</v>
      </c>
      <c r="AC179" s="12">
        <v>99.310600000000008</v>
      </c>
      <c r="AD179" s="12">
        <v>86.478999999999999</v>
      </c>
      <c r="AE179" s="12">
        <v>99.714500000000001</v>
      </c>
      <c r="AF179" s="12">
        <v>94.171999999999997</v>
      </c>
      <c r="AG179" s="12">
        <v>99.750100000000003</v>
      </c>
      <c r="AH179" s="12">
        <v>94.882000000000005</v>
      </c>
      <c r="AI179" s="12">
        <v>99.736499999999992</v>
      </c>
      <c r="AJ179" s="12">
        <v>94.608999999999995</v>
      </c>
      <c r="AK179" s="12">
        <v>99.763500000000008</v>
      </c>
      <c r="AL179" s="12">
        <v>95.15</v>
      </c>
      <c r="AM179" s="12">
        <v>99.732900000000001</v>
      </c>
      <c r="AN179" s="12">
        <v>94.539000000000001</v>
      </c>
      <c r="AO179" s="12">
        <v>99.693100000000001</v>
      </c>
      <c r="AP179" s="12">
        <v>93.75</v>
      </c>
      <c r="AQ179" s="12">
        <v>99.287199999999999</v>
      </c>
      <c r="AR179" s="12">
        <v>86.051000000000002</v>
      </c>
      <c r="AS179" s="12">
        <v>99.301199999999994</v>
      </c>
      <c r="AT179" s="12">
        <v>86.306000000000012</v>
      </c>
      <c r="AU179" s="12">
        <v>99.4846</v>
      </c>
      <c r="AV179" s="12">
        <v>89.716999999999999</v>
      </c>
      <c r="AW179" s="12">
        <v>99.3001</v>
      </c>
      <c r="AX179" s="12">
        <v>86.286000000000001</v>
      </c>
      <c r="AY179" s="12">
        <v>99.284300000000002</v>
      </c>
      <c r="AZ179" s="12">
        <v>85.999000000000009</v>
      </c>
      <c r="BA179" s="12">
        <v>99.3005</v>
      </c>
      <c r="BB179" s="12">
        <v>86.292999999999992</v>
      </c>
      <c r="BC179" s="12">
        <v>99.284300000000002</v>
      </c>
      <c r="BD179" s="12">
        <v>85.99799999999999</v>
      </c>
      <c r="BE179" s="12">
        <v>99.31219999999999</v>
      </c>
      <c r="BF179" s="12">
        <v>86.507999999999996</v>
      </c>
      <c r="BG179" s="12">
        <v>99.311700000000002</v>
      </c>
      <c r="BH179" s="12">
        <v>86.499000000000009</v>
      </c>
      <c r="BI179" s="12">
        <v>99.295599999999993</v>
      </c>
      <c r="BJ179" s="12">
        <v>86.204000000000008</v>
      </c>
      <c r="BK179" s="12">
        <v>99.293099999999995</v>
      </c>
      <c r="BL179" s="12">
        <v>86.158999999999992</v>
      </c>
      <c r="BM179" s="12">
        <v>99.303799999999995</v>
      </c>
      <c r="BN179" s="12">
        <v>86.355000000000004</v>
      </c>
    </row>
    <row r="180" spans="1:66" ht="15.75" x14ac:dyDescent="0.25">
      <c r="A180" s="11" t="s">
        <v>238</v>
      </c>
      <c r="B180" s="11"/>
      <c r="C180" s="12">
        <v>99.708600000000004</v>
      </c>
      <c r="D180" s="12">
        <v>94.055000000000007</v>
      </c>
      <c r="E180" s="12">
        <v>99.486699999999999</v>
      </c>
      <c r="F180" s="12">
        <v>89.756</v>
      </c>
      <c r="G180" s="12">
        <v>99.290700000000001</v>
      </c>
      <c r="H180" s="12">
        <v>86.116</v>
      </c>
      <c r="I180" s="12">
        <v>99.308799999999991</v>
      </c>
      <c r="J180" s="12">
        <v>86.445999999999998</v>
      </c>
      <c r="K180" s="12">
        <v>99.305300000000003</v>
      </c>
      <c r="L180" s="12">
        <v>86.381</v>
      </c>
      <c r="M180" s="12">
        <v>99.642899999999997</v>
      </c>
      <c r="N180" s="12">
        <v>92.762999999999991</v>
      </c>
      <c r="O180" s="12">
        <v>99.309300000000007</v>
      </c>
      <c r="P180" s="12">
        <v>86.453999999999994</v>
      </c>
      <c r="Q180" s="12">
        <v>99.294499999999999</v>
      </c>
      <c r="R180" s="12">
        <v>86.184000000000012</v>
      </c>
      <c r="S180" s="12">
        <v>99.233699999999999</v>
      </c>
      <c r="T180" s="12">
        <v>85.082999999999998</v>
      </c>
      <c r="U180" s="12">
        <v>99.615099999999998</v>
      </c>
      <c r="V180" s="12">
        <v>92.221000000000004</v>
      </c>
      <c r="W180" s="12">
        <v>99.697400000000002</v>
      </c>
      <c r="X180" s="12">
        <v>93.833999999999989</v>
      </c>
      <c r="Y180" s="12">
        <v>99.709199999999996</v>
      </c>
      <c r="Z180" s="12">
        <v>94.067999999999998</v>
      </c>
      <c r="AA180" s="12">
        <v>99.706499999999991</v>
      </c>
      <c r="AB180" s="12">
        <v>94.015000000000001</v>
      </c>
      <c r="AC180" s="12">
        <v>99.311300000000003</v>
      </c>
      <c r="AD180" s="12">
        <v>86.491</v>
      </c>
      <c r="AE180" s="12">
        <v>99.726199999999992</v>
      </c>
      <c r="AF180" s="12">
        <v>94.403999999999996</v>
      </c>
      <c r="AG180" s="12">
        <v>99.745699999999999</v>
      </c>
      <c r="AH180" s="12">
        <v>94.793999999999997</v>
      </c>
      <c r="AI180" s="12">
        <v>99.749299999999991</v>
      </c>
      <c r="AJ180" s="12">
        <v>94.866</v>
      </c>
      <c r="AK180" s="12">
        <v>99.757300000000001</v>
      </c>
      <c r="AL180" s="12">
        <v>95.025999999999996</v>
      </c>
      <c r="AM180" s="12">
        <v>99.727100000000007</v>
      </c>
      <c r="AN180" s="12">
        <v>94.423000000000002</v>
      </c>
      <c r="AO180" s="12">
        <v>99.71520000000001</v>
      </c>
      <c r="AP180" s="12">
        <v>94.186999999999998</v>
      </c>
      <c r="AQ180" s="12">
        <v>99.294499999999999</v>
      </c>
      <c r="AR180" s="12">
        <v>86.184000000000012</v>
      </c>
      <c r="AS180" s="12">
        <v>99.308300000000003</v>
      </c>
      <c r="AT180" s="12">
        <v>86.436999999999998</v>
      </c>
      <c r="AU180" s="12">
        <v>99.490800000000007</v>
      </c>
      <c r="AV180" s="12">
        <v>89.834999999999994</v>
      </c>
      <c r="AW180" s="12">
        <v>99.306300000000007</v>
      </c>
      <c r="AX180" s="12">
        <v>86.399000000000001</v>
      </c>
      <c r="AY180" s="12">
        <v>99.294000000000011</v>
      </c>
      <c r="AZ180" s="12">
        <v>86.176000000000002</v>
      </c>
      <c r="BA180" s="12">
        <v>99.306799999999996</v>
      </c>
      <c r="BB180" s="12">
        <v>86.409000000000006</v>
      </c>
      <c r="BC180" s="12">
        <v>99.296599999999998</v>
      </c>
      <c r="BD180" s="12">
        <v>86.222999999999999</v>
      </c>
      <c r="BE180" s="12">
        <v>99.31</v>
      </c>
      <c r="BF180" s="12">
        <v>86.468000000000004</v>
      </c>
      <c r="BG180" s="12">
        <v>99.3065</v>
      </c>
      <c r="BH180" s="12">
        <v>86.402999999999992</v>
      </c>
      <c r="BI180" s="12">
        <v>99.304099999999991</v>
      </c>
      <c r="BJ180" s="12">
        <v>86.358999999999995</v>
      </c>
      <c r="BK180" s="12">
        <v>99.296700000000001</v>
      </c>
      <c r="BL180" s="12">
        <v>86.224999999999994</v>
      </c>
      <c r="BM180" s="12">
        <v>99.313500000000005</v>
      </c>
      <c r="BN180" s="12">
        <v>86.531000000000006</v>
      </c>
    </row>
    <row r="181" spans="1:66" ht="15.75" x14ac:dyDescent="0.25">
      <c r="A181" s="11" t="s">
        <v>239</v>
      </c>
      <c r="B181" s="11"/>
      <c r="C181" s="12">
        <v>99.727699999999999</v>
      </c>
      <c r="D181" s="12">
        <v>94.433999999999997</v>
      </c>
      <c r="E181" s="12">
        <v>99.495400000000004</v>
      </c>
      <c r="F181" s="12">
        <v>89.920999999999992</v>
      </c>
      <c r="G181" s="12">
        <v>99.296899999999994</v>
      </c>
      <c r="H181" s="12">
        <v>86.228999999999999</v>
      </c>
      <c r="I181" s="12">
        <v>99.317700000000002</v>
      </c>
      <c r="J181" s="12">
        <v>86.609000000000009</v>
      </c>
      <c r="K181" s="12">
        <v>99.321400000000011</v>
      </c>
      <c r="L181" s="12">
        <v>86.677000000000007</v>
      </c>
      <c r="M181" s="12">
        <v>99.648499999999999</v>
      </c>
      <c r="N181" s="12">
        <v>92.872</v>
      </c>
      <c r="O181" s="12">
        <v>99.326499999999996</v>
      </c>
      <c r="P181" s="12">
        <v>86.77</v>
      </c>
      <c r="Q181" s="12">
        <v>99.317700000000002</v>
      </c>
      <c r="R181" s="12">
        <v>86.60799999999999</v>
      </c>
      <c r="S181" s="12">
        <v>99.249799999999993</v>
      </c>
      <c r="T181" s="12">
        <v>85.373000000000005</v>
      </c>
      <c r="U181" s="12">
        <v>99.660899999999998</v>
      </c>
      <c r="V181" s="12">
        <v>93.116</v>
      </c>
      <c r="W181" s="12">
        <v>99.7102</v>
      </c>
      <c r="X181" s="12">
        <v>94.088000000000008</v>
      </c>
      <c r="Y181" s="12">
        <v>99.717999999999989</v>
      </c>
      <c r="Z181" s="12">
        <v>94.242000000000004</v>
      </c>
      <c r="AA181" s="12">
        <v>99.691299999999998</v>
      </c>
      <c r="AB181" s="12">
        <v>93.713000000000008</v>
      </c>
      <c r="AC181" s="12">
        <v>99.3446</v>
      </c>
      <c r="AD181" s="12">
        <v>87.102000000000004</v>
      </c>
      <c r="AE181" s="12">
        <v>99.740499999999997</v>
      </c>
      <c r="AF181" s="12">
        <v>94.689000000000007</v>
      </c>
      <c r="AG181" s="12">
        <v>99.727400000000003</v>
      </c>
      <c r="AH181" s="12">
        <v>94.427999999999997</v>
      </c>
      <c r="AI181" s="12">
        <v>99.714100000000002</v>
      </c>
      <c r="AJ181" s="12">
        <v>94.164000000000001</v>
      </c>
      <c r="AK181" s="12">
        <v>99.732699999999994</v>
      </c>
      <c r="AL181" s="12">
        <v>94.534999999999997</v>
      </c>
      <c r="AM181" s="12">
        <v>99.7316</v>
      </c>
      <c r="AN181" s="12">
        <v>94.513000000000005</v>
      </c>
      <c r="AO181" s="12">
        <v>99.715299999999999</v>
      </c>
      <c r="AP181" s="12">
        <v>94.188000000000002</v>
      </c>
      <c r="AQ181" s="12">
        <v>99.317300000000003</v>
      </c>
      <c r="AR181" s="12">
        <v>86.600999999999999</v>
      </c>
      <c r="AS181" s="12">
        <v>99.325500000000005</v>
      </c>
      <c r="AT181" s="12">
        <v>86.751000000000005</v>
      </c>
      <c r="AU181" s="12">
        <v>99.524999999999991</v>
      </c>
      <c r="AV181" s="12">
        <v>90.484999999999999</v>
      </c>
      <c r="AW181" s="12">
        <v>99.322600000000008</v>
      </c>
      <c r="AX181" s="12">
        <v>86.697999999999993</v>
      </c>
      <c r="AY181" s="12">
        <v>99.3078</v>
      </c>
      <c r="AZ181" s="12">
        <v>86.426999999999992</v>
      </c>
      <c r="BA181" s="12">
        <v>99.317099999999996</v>
      </c>
      <c r="BB181" s="12">
        <v>86.597000000000008</v>
      </c>
      <c r="BC181" s="12">
        <v>99.313299999999998</v>
      </c>
      <c r="BD181" s="12">
        <v>86.528000000000006</v>
      </c>
      <c r="BE181" s="12">
        <v>99.336199999999991</v>
      </c>
      <c r="BF181" s="12">
        <v>86.947000000000003</v>
      </c>
      <c r="BG181" s="12">
        <v>99.338899999999995</v>
      </c>
      <c r="BH181" s="12">
        <v>86.99799999999999</v>
      </c>
      <c r="BI181" s="12">
        <v>99.305900000000008</v>
      </c>
      <c r="BJ181" s="12">
        <v>86.393000000000001</v>
      </c>
      <c r="BK181" s="12">
        <v>99.323999999999998</v>
      </c>
      <c r="BL181" s="12">
        <v>86.722999999999999</v>
      </c>
      <c r="BM181" s="12">
        <v>99.334500000000006</v>
      </c>
      <c r="BN181" s="12">
        <v>86.917000000000002</v>
      </c>
    </row>
    <row r="182" spans="1:66" ht="15.75" x14ac:dyDescent="0.25">
      <c r="A182" s="11" t="s">
        <v>240</v>
      </c>
      <c r="B182" s="11"/>
      <c r="C182" s="12">
        <v>99.711700000000008</v>
      </c>
      <c r="D182" s="12">
        <v>94.11699999999999</v>
      </c>
      <c r="E182" s="12">
        <v>99.471500000000006</v>
      </c>
      <c r="F182" s="12">
        <v>89.468000000000004</v>
      </c>
      <c r="G182" s="12">
        <v>99.266600000000011</v>
      </c>
      <c r="H182" s="12">
        <v>85.677000000000007</v>
      </c>
      <c r="I182" s="12">
        <v>99.293599999999998</v>
      </c>
      <c r="J182" s="12">
        <v>86.168000000000006</v>
      </c>
      <c r="K182" s="12">
        <v>99.280100000000004</v>
      </c>
      <c r="L182" s="12">
        <v>85.921999999999997</v>
      </c>
      <c r="M182" s="12">
        <v>99.607500000000002</v>
      </c>
      <c r="N182" s="12">
        <v>92.073999999999998</v>
      </c>
      <c r="O182" s="12">
        <v>99.278599999999997</v>
      </c>
      <c r="P182" s="12">
        <v>85.896000000000001</v>
      </c>
      <c r="Q182" s="12">
        <v>99.282300000000006</v>
      </c>
      <c r="R182" s="12">
        <v>85.962000000000003</v>
      </c>
      <c r="S182" s="12">
        <v>99.216499999999996</v>
      </c>
      <c r="T182" s="12">
        <v>84.774000000000001</v>
      </c>
      <c r="U182" s="12">
        <v>99.646699999999996</v>
      </c>
      <c r="V182" s="12">
        <v>92.837999999999994</v>
      </c>
      <c r="W182" s="12">
        <v>99.694900000000004</v>
      </c>
      <c r="X182" s="12">
        <v>93.784000000000006</v>
      </c>
      <c r="Y182" s="12">
        <v>99.721299999999999</v>
      </c>
      <c r="Z182" s="12">
        <v>94.307000000000002</v>
      </c>
      <c r="AA182" s="12">
        <v>99.666299999999993</v>
      </c>
      <c r="AB182" s="12">
        <v>93.222000000000008</v>
      </c>
      <c r="AC182" s="12">
        <v>99.308399999999992</v>
      </c>
      <c r="AD182" s="12">
        <v>86.438999999999993</v>
      </c>
      <c r="AE182" s="12">
        <v>99.706599999999995</v>
      </c>
      <c r="AF182" s="12">
        <v>94.016999999999996</v>
      </c>
      <c r="AG182" s="12">
        <v>99.712599999999995</v>
      </c>
      <c r="AH182" s="12">
        <v>94.135000000000005</v>
      </c>
      <c r="AI182" s="12">
        <v>99.718299999999999</v>
      </c>
      <c r="AJ182" s="12">
        <v>94.249000000000009</v>
      </c>
      <c r="AK182" s="12">
        <v>99.728099999999998</v>
      </c>
      <c r="AL182" s="12">
        <v>94.442000000000007</v>
      </c>
      <c r="AM182" s="12">
        <v>99.711300000000008</v>
      </c>
      <c r="AN182" s="12">
        <v>94.108999999999995</v>
      </c>
      <c r="AO182" s="12">
        <v>99.679900000000004</v>
      </c>
      <c r="AP182" s="12">
        <v>93.489000000000004</v>
      </c>
      <c r="AQ182" s="12">
        <v>99.2821</v>
      </c>
      <c r="AR182" s="12">
        <v>85.957999999999998</v>
      </c>
      <c r="AS182" s="12">
        <v>99.277299999999997</v>
      </c>
      <c r="AT182" s="12">
        <v>85.872</v>
      </c>
      <c r="AU182" s="12">
        <v>99.503200000000007</v>
      </c>
      <c r="AV182" s="12">
        <v>90.069000000000003</v>
      </c>
      <c r="AW182" s="12">
        <v>99.280100000000004</v>
      </c>
      <c r="AX182" s="12">
        <v>85.923000000000002</v>
      </c>
      <c r="AY182" s="12">
        <v>99.278800000000004</v>
      </c>
      <c r="AZ182" s="12">
        <v>85.899000000000001</v>
      </c>
      <c r="BA182" s="12">
        <v>99.276200000000003</v>
      </c>
      <c r="BB182" s="12">
        <v>85.85199999999999</v>
      </c>
      <c r="BC182" s="12">
        <v>99.272899999999993</v>
      </c>
      <c r="BD182" s="12">
        <v>85.790999999999997</v>
      </c>
      <c r="BE182" s="12">
        <v>99.287700000000001</v>
      </c>
      <c r="BF182" s="12">
        <v>86.06</v>
      </c>
      <c r="BG182" s="12">
        <v>99.295199999999994</v>
      </c>
      <c r="BH182" s="12">
        <v>86.197999999999993</v>
      </c>
      <c r="BI182" s="12">
        <v>99.287599999999998</v>
      </c>
      <c r="BJ182" s="12">
        <v>86.058999999999997</v>
      </c>
      <c r="BK182" s="12">
        <v>99.278599999999997</v>
      </c>
      <c r="BL182" s="12">
        <v>85.894999999999996</v>
      </c>
      <c r="BM182" s="12">
        <v>99.292899999999989</v>
      </c>
      <c r="BN182" s="12">
        <v>86.155000000000001</v>
      </c>
    </row>
    <row r="183" spans="1:66" ht="15.75" x14ac:dyDescent="0.25">
      <c r="A183" s="11" t="s">
        <v>241</v>
      </c>
      <c r="B183" s="11"/>
      <c r="C183" s="12">
        <v>99.711500000000001</v>
      </c>
      <c r="D183" s="12">
        <v>94.114000000000004</v>
      </c>
      <c r="E183" s="12">
        <v>99.48599999999999</v>
      </c>
      <c r="F183" s="12">
        <v>89.744</v>
      </c>
      <c r="G183" s="12">
        <v>99.283799999999999</v>
      </c>
      <c r="H183" s="12">
        <v>85.99</v>
      </c>
      <c r="I183" s="12">
        <v>99.311199999999999</v>
      </c>
      <c r="J183" s="12">
        <v>86.489000000000004</v>
      </c>
      <c r="K183" s="12">
        <v>99.297899999999998</v>
      </c>
      <c r="L183" s="12">
        <v>86.247</v>
      </c>
      <c r="M183" s="12">
        <v>99.655699999999996</v>
      </c>
      <c r="N183" s="12">
        <v>93.013000000000005</v>
      </c>
      <c r="O183" s="12">
        <v>99.302500000000009</v>
      </c>
      <c r="P183" s="12">
        <v>86.33</v>
      </c>
      <c r="Q183" s="12">
        <v>99.298500000000004</v>
      </c>
      <c r="R183" s="12">
        <v>86.256999999999991</v>
      </c>
      <c r="S183" s="12">
        <v>99.229199999999992</v>
      </c>
      <c r="T183" s="12">
        <v>85.001999999999995</v>
      </c>
      <c r="U183" s="12">
        <v>99.626300000000001</v>
      </c>
      <c r="V183" s="12">
        <v>92.439000000000007</v>
      </c>
      <c r="W183" s="12">
        <v>99.700599999999994</v>
      </c>
      <c r="X183" s="12">
        <v>93.896999999999991</v>
      </c>
      <c r="Y183" s="12">
        <v>99.707400000000007</v>
      </c>
      <c r="Z183" s="12">
        <v>94.030999999999992</v>
      </c>
      <c r="AA183" s="12">
        <v>99.688200000000009</v>
      </c>
      <c r="AB183" s="12">
        <v>93.652000000000001</v>
      </c>
      <c r="AC183" s="12">
        <v>99.319900000000004</v>
      </c>
      <c r="AD183" s="12">
        <v>86.649000000000001</v>
      </c>
      <c r="AE183" s="12">
        <v>99.714199999999991</v>
      </c>
      <c r="AF183" s="12">
        <v>94.167000000000002</v>
      </c>
      <c r="AG183" s="12">
        <v>99.692800000000005</v>
      </c>
      <c r="AH183" s="12">
        <v>93.742999999999995</v>
      </c>
      <c r="AI183" s="12">
        <v>99.691600000000008</v>
      </c>
      <c r="AJ183" s="12">
        <v>93.72</v>
      </c>
      <c r="AK183" s="12">
        <v>99.694000000000003</v>
      </c>
      <c r="AL183" s="12">
        <v>93.766999999999996</v>
      </c>
      <c r="AM183" s="12">
        <v>99.690100000000001</v>
      </c>
      <c r="AN183" s="12">
        <v>93.688999999999993</v>
      </c>
      <c r="AO183" s="12">
        <v>99.701899999999995</v>
      </c>
      <c r="AP183" s="12">
        <v>93.923999999999992</v>
      </c>
      <c r="AQ183" s="12">
        <v>99.298600000000008</v>
      </c>
      <c r="AR183" s="12">
        <v>86.259</v>
      </c>
      <c r="AS183" s="12">
        <v>99.3005</v>
      </c>
      <c r="AT183" s="12">
        <v>86.294000000000011</v>
      </c>
      <c r="AU183" s="12">
        <v>99.514499999999998</v>
      </c>
      <c r="AV183" s="12">
        <v>90.285000000000011</v>
      </c>
      <c r="AW183" s="12">
        <v>99.298600000000008</v>
      </c>
      <c r="AX183" s="12">
        <v>86.26</v>
      </c>
      <c r="AY183" s="12">
        <v>99.292599999999993</v>
      </c>
      <c r="AZ183" s="12">
        <v>86.15</v>
      </c>
      <c r="BA183" s="12">
        <v>99.3048</v>
      </c>
      <c r="BB183" s="12">
        <v>86.373000000000005</v>
      </c>
      <c r="BC183" s="12">
        <v>99.296399999999991</v>
      </c>
      <c r="BD183" s="12">
        <v>86.22</v>
      </c>
      <c r="BE183" s="12">
        <v>99.309300000000007</v>
      </c>
      <c r="BF183" s="12">
        <v>86.454999999999998</v>
      </c>
      <c r="BG183" s="12">
        <v>99.319500000000005</v>
      </c>
      <c r="BH183" s="12">
        <v>86.641000000000005</v>
      </c>
      <c r="BI183" s="12">
        <v>99.304299999999998</v>
      </c>
      <c r="BJ183" s="12">
        <v>86.363</v>
      </c>
      <c r="BK183" s="12">
        <v>99.303600000000003</v>
      </c>
      <c r="BL183" s="12">
        <v>86.350000000000009</v>
      </c>
      <c r="BM183" s="12">
        <v>99.3172</v>
      </c>
      <c r="BN183" s="12">
        <v>86.6</v>
      </c>
    </row>
    <row r="184" spans="1:66" ht="15.75" x14ac:dyDescent="0.25">
      <c r="A184" s="11" t="s">
        <v>242</v>
      </c>
      <c r="B184" s="11"/>
      <c r="C184" s="12">
        <v>99.711700000000008</v>
      </c>
      <c r="D184" s="12">
        <v>94.11699999999999</v>
      </c>
      <c r="E184" s="12">
        <v>99.463700000000003</v>
      </c>
      <c r="F184" s="12">
        <v>89.322000000000003</v>
      </c>
      <c r="G184" s="12">
        <v>99.273899999999998</v>
      </c>
      <c r="H184" s="12">
        <v>85.808999999999997</v>
      </c>
      <c r="I184" s="12">
        <v>99.289400000000001</v>
      </c>
      <c r="J184" s="12">
        <v>86.091999999999999</v>
      </c>
      <c r="K184" s="12">
        <v>99.268699999999995</v>
      </c>
      <c r="L184" s="12">
        <v>85.716000000000008</v>
      </c>
      <c r="M184" s="12">
        <v>99.608500000000006</v>
      </c>
      <c r="N184" s="12">
        <v>92.093000000000004</v>
      </c>
      <c r="O184" s="12">
        <v>99.289600000000007</v>
      </c>
      <c r="P184" s="12">
        <v>86.094999999999999</v>
      </c>
      <c r="Q184" s="12">
        <v>99.275500000000008</v>
      </c>
      <c r="R184" s="12">
        <v>85.838999999999999</v>
      </c>
      <c r="S184" s="12">
        <v>99.213300000000004</v>
      </c>
      <c r="T184" s="12">
        <v>84.716000000000008</v>
      </c>
      <c r="U184" s="12">
        <v>99.647499999999994</v>
      </c>
      <c r="V184" s="12">
        <v>92.852000000000004</v>
      </c>
      <c r="W184" s="12">
        <v>99.700999999999993</v>
      </c>
      <c r="X184" s="12">
        <v>93.906000000000006</v>
      </c>
      <c r="Y184" s="12">
        <v>99.707999999999998</v>
      </c>
      <c r="Z184" s="12">
        <v>94.042999999999992</v>
      </c>
      <c r="AA184" s="12">
        <v>99.673999999999992</v>
      </c>
      <c r="AB184" s="12">
        <v>93.37299999999999</v>
      </c>
      <c r="AC184" s="12">
        <v>99.312699999999992</v>
      </c>
      <c r="AD184" s="12">
        <v>86.516999999999996</v>
      </c>
      <c r="AE184" s="12">
        <v>99.697299999999998</v>
      </c>
      <c r="AF184" s="12">
        <v>93.832000000000008</v>
      </c>
      <c r="AG184" s="12">
        <v>99.705399999999997</v>
      </c>
      <c r="AH184" s="12">
        <v>93.992000000000004</v>
      </c>
      <c r="AI184" s="12">
        <v>99.675200000000004</v>
      </c>
      <c r="AJ184" s="12">
        <v>93.396999999999991</v>
      </c>
      <c r="AK184" s="12">
        <v>99.688000000000002</v>
      </c>
      <c r="AL184" s="12">
        <v>93.649000000000001</v>
      </c>
      <c r="AM184" s="12">
        <v>99.676699999999997</v>
      </c>
      <c r="AN184" s="12">
        <v>93.426000000000002</v>
      </c>
      <c r="AO184" s="12">
        <v>99.713200000000001</v>
      </c>
      <c r="AP184" s="12">
        <v>94.147000000000006</v>
      </c>
      <c r="AQ184" s="12">
        <v>99.275999999999996</v>
      </c>
      <c r="AR184" s="12">
        <v>85.846999999999994</v>
      </c>
      <c r="AS184" s="12">
        <v>99.288899999999998</v>
      </c>
      <c r="AT184" s="12">
        <v>86.082000000000008</v>
      </c>
      <c r="AU184" s="12">
        <v>99.52109999999999</v>
      </c>
      <c r="AV184" s="12">
        <v>90.411000000000001</v>
      </c>
      <c r="AW184" s="12">
        <v>99.27</v>
      </c>
      <c r="AX184" s="12">
        <v>85.739000000000004</v>
      </c>
      <c r="AY184" s="12">
        <v>99.267600000000002</v>
      </c>
      <c r="AZ184" s="12">
        <v>85.694999999999993</v>
      </c>
      <c r="BA184" s="12">
        <v>99.2714</v>
      </c>
      <c r="BB184" s="12">
        <v>85.765000000000001</v>
      </c>
      <c r="BC184" s="12">
        <v>99.284700000000001</v>
      </c>
      <c r="BD184" s="12">
        <v>86.006</v>
      </c>
      <c r="BE184" s="12">
        <v>99.289199999999994</v>
      </c>
      <c r="BF184" s="12">
        <v>86.087999999999994</v>
      </c>
      <c r="BG184" s="12">
        <v>99.285199999999989</v>
      </c>
      <c r="BH184" s="12">
        <v>86.015000000000001</v>
      </c>
      <c r="BI184" s="12">
        <v>99.27470000000001</v>
      </c>
      <c r="BJ184" s="12">
        <v>85.823999999999998</v>
      </c>
      <c r="BK184" s="12">
        <v>99.278000000000006</v>
      </c>
      <c r="BL184" s="12">
        <v>85.885000000000005</v>
      </c>
      <c r="BM184" s="12">
        <v>99.288799999999995</v>
      </c>
      <c r="BN184" s="12">
        <v>86.08</v>
      </c>
    </row>
    <row r="185" spans="1:66" ht="15.75" x14ac:dyDescent="0.25">
      <c r="A185" s="11" t="s">
        <v>243</v>
      </c>
      <c r="B185" s="11"/>
      <c r="C185" s="12">
        <v>99.706699999999998</v>
      </c>
      <c r="D185" s="12">
        <v>94.018000000000001</v>
      </c>
      <c r="E185" s="12">
        <v>99.494600000000005</v>
      </c>
      <c r="F185" s="12">
        <v>89.907000000000011</v>
      </c>
      <c r="G185" s="12">
        <v>99.288200000000003</v>
      </c>
      <c r="H185" s="12">
        <v>86.070000000000007</v>
      </c>
      <c r="I185" s="12">
        <v>99.300200000000004</v>
      </c>
      <c r="J185" s="12">
        <v>86.287999999999997</v>
      </c>
      <c r="K185" s="12">
        <v>99.290199999999999</v>
      </c>
      <c r="L185" s="12">
        <v>86.106000000000009</v>
      </c>
      <c r="M185" s="12">
        <v>99.644900000000007</v>
      </c>
      <c r="N185" s="12">
        <v>92.801000000000002</v>
      </c>
      <c r="O185" s="12">
        <v>99.303399999999996</v>
      </c>
      <c r="P185" s="12">
        <v>86.346000000000004</v>
      </c>
      <c r="Q185" s="12">
        <v>99.290500000000009</v>
      </c>
      <c r="R185" s="12">
        <v>86.111999999999995</v>
      </c>
      <c r="S185" s="12">
        <v>99.221599999999995</v>
      </c>
      <c r="T185" s="12">
        <v>84.866</v>
      </c>
      <c r="U185" s="12">
        <v>99.656100000000009</v>
      </c>
      <c r="V185" s="12">
        <v>93.022000000000006</v>
      </c>
      <c r="W185" s="12">
        <v>99.731400000000008</v>
      </c>
      <c r="X185" s="12">
        <v>94.50800000000001</v>
      </c>
      <c r="Y185" s="12">
        <v>99.714299999999994</v>
      </c>
      <c r="Z185" s="12">
        <v>94.167999999999992</v>
      </c>
      <c r="AA185" s="12">
        <v>99.664100000000005</v>
      </c>
      <c r="AB185" s="12">
        <v>93.179000000000002</v>
      </c>
      <c r="AC185" s="12">
        <v>99.302300000000002</v>
      </c>
      <c r="AD185" s="12">
        <v>86.326000000000008</v>
      </c>
      <c r="AE185" s="12">
        <v>99.718800000000002</v>
      </c>
      <c r="AF185" s="12">
        <v>94.257000000000005</v>
      </c>
      <c r="AG185" s="12">
        <v>99.711100000000002</v>
      </c>
      <c r="AH185" s="12">
        <v>94.105999999999995</v>
      </c>
      <c r="AI185" s="12">
        <v>99.670400000000001</v>
      </c>
      <c r="AJ185" s="12">
        <v>93.301999999999992</v>
      </c>
      <c r="AK185" s="12">
        <v>99.693799999999996</v>
      </c>
      <c r="AL185" s="12">
        <v>93.762</v>
      </c>
      <c r="AM185" s="12">
        <v>99.697999999999993</v>
      </c>
      <c r="AN185" s="12">
        <v>93.845999999999989</v>
      </c>
      <c r="AO185" s="12">
        <v>99.704800000000006</v>
      </c>
      <c r="AP185" s="12">
        <v>93.981000000000009</v>
      </c>
      <c r="AQ185" s="12">
        <v>99.29010000000001</v>
      </c>
      <c r="AR185" s="12">
        <v>86.103999999999999</v>
      </c>
      <c r="AS185" s="12">
        <v>99.304199999999994</v>
      </c>
      <c r="AT185" s="12">
        <v>86.361000000000004</v>
      </c>
      <c r="AU185" s="12">
        <v>99.514700000000005</v>
      </c>
      <c r="AV185" s="12">
        <v>90.287999999999997</v>
      </c>
      <c r="AW185" s="12">
        <v>99.290999999999997</v>
      </c>
      <c r="AX185" s="12">
        <v>86.121000000000009</v>
      </c>
      <c r="AY185" s="12">
        <v>99.291300000000007</v>
      </c>
      <c r="AZ185" s="12">
        <v>86.126999999999995</v>
      </c>
      <c r="BA185" s="12">
        <v>99.298100000000005</v>
      </c>
      <c r="BB185" s="12">
        <v>86.251000000000005</v>
      </c>
      <c r="BC185" s="12">
        <v>99.296199999999999</v>
      </c>
      <c r="BD185" s="12">
        <v>86.216000000000008</v>
      </c>
      <c r="BE185" s="12">
        <v>99.298900000000003</v>
      </c>
      <c r="BF185" s="12">
        <v>86.265000000000001</v>
      </c>
      <c r="BG185" s="12">
        <v>99.301700000000011</v>
      </c>
      <c r="BH185" s="12">
        <v>86.316000000000003</v>
      </c>
      <c r="BI185" s="12">
        <v>99.290500000000009</v>
      </c>
      <c r="BJ185" s="12">
        <v>86.111000000000004</v>
      </c>
      <c r="BK185" s="12">
        <v>99.283999999999992</v>
      </c>
      <c r="BL185" s="12">
        <v>85.992999999999995</v>
      </c>
      <c r="BM185" s="12">
        <v>99.303300000000007</v>
      </c>
      <c r="BN185" s="12">
        <v>86.344999999999999</v>
      </c>
    </row>
    <row r="186" spans="1:66" ht="15.75" x14ac:dyDescent="0.25">
      <c r="A186" s="11" t="s">
        <v>244</v>
      </c>
      <c r="B186" s="11"/>
      <c r="C186" s="12">
        <v>99.714699999999993</v>
      </c>
      <c r="D186" s="12">
        <v>94.176000000000002</v>
      </c>
      <c r="E186" s="12">
        <v>99.465000000000003</v>
      </c>
      <c r="F186" s="12">
        <v>89.346000000000004</v>
      </c>
      <c r="G186" s="12">
        <v>99.27709999999999</v>
      </c>
      <c r="H186" s="12">
        <v>85.867000000000004</v>
      </c>
      <c r="I186" s="12">
        <v>99.292400000000001</v>
      </c>
      <c r="J186" s="12">
        <v>86.146000000000001</v>
      </c>
      <c r="K186" s="12">
        <v>99.271900000000002</v>
      </c>
      <c r="L186" s="12">
        <v>85.774000000000001</v>
      </c>
      <c r="M186" s="12">
        <v>99.610299999999995</v>
      </c>
      <c r="N186" s="12">
        <v>92.128</v>
      </c>
      <c r="O186" s="12">
        <v>99.292299999999997</v>
      </c>
      <c r="P186" s="12">
        <v>86.14500000000001</v>
      </c>
      <c r="Q186" s="12">
        <v>99.277799999999999</v>
      </c>
      <c r="R186" s="12">
        <v>85.88</v>
      </c>
      <c r="S186" s="12">
        <v>99.216300000000004</v>
      </c>
      <c r="T186" s="12">
        <v>84.77</v>
      </c>
      <c r="U186" s="12">
        <v>99.650199999999998</v>
      </c>
      <c r="V186" s="12">
        <v>92.905000000000001</v>
      </c>
      <c r="W186" s="12">
        <v>99.703900000000004</v>
      </c>
      <c r="X186" s="12">
        <v>93.962000000000003</v>
      </c>
      <c r="Y186" s="12">
        <v>99.709699999999998</v>
      </c>
      <c r="Z186" s="12">
        <v>94.076999999999998</v>
      </c>
      <c r="AA186" s="12">
        <v>99.678100000000001</v>
      </c>
      <c r="AB186" s="12">
        <v>93.453000000000003</v>
      </c>
      <c r="AC186" s="12">
        <v>99.314700000000002</v>
      </c>
      <c r="AD186" s="12">
        <v>86.554000000000002</v>
      </c>
      <c r="AE186" s="12">
        <v>99.699700000000007</v>
      </c>
      <c r="AF186" s="12">
        <v>93.879000000000005</v>
      </c>
      <c r="AG186" s="12">
        <v>99.707700000000003</v>
      </c>
      <c r="AH186" s="12">
        <v>94.037999999999997</v>
      </c>
      <c r="AI186" s="12">
        <v>99.676000000000002</v>
      </c>
      <c r="AJ186" s="12">
        <v>93.411999999999992</v>
      </c>
      <c r="AK186" s="12">
        <v>99.689499999999995</v>
      </c>
      <c r="AL186" s="12">
        <v>93.679000000000002</v>
      </c>
      <c r="AM186" s="12">
        <v>99.679000000000002</v>
      </c>
      <c r="AN186" s="12">
        <v>93.471000000000004</v>
      </c>
      <c r="AO186" s="12">
        <v>99.715900000000005</v>
      </c>
      <c r="AP186" s="12">
        <v>94.201000000000008</v>
      </c>
      <c r="AQ186" s="12">
        <v>99.278199999999998</v>
      </c>
      <c r="AR186" s="12">
        <v>85.887</v>
      </c>
      <c r="AS186" s="12">
        <v>99.291700000000006</v>
      </c>
      <c r="AT186" s="12">
        <v>86.134</v>
      </c>
      <c r="AU186" s="12">
        <v>99.522600000000011</v>
      </c>
      <c r="AV186" s="12">
        <v>90.439000000000007</v>
      </c>
      <c r="AW186" s="12">
        <v>99.272599999999997</v>
      </c>
      <c r="AX186" s="12">
        <v>85.786000000000001</v>
      </c>
      <c r="AY186" s="12">
        <v>99.270300000000006</v>
      </c>
      <c r="AZ186" s="12">
        <v>85.745000000000005</v>
      </c>
      <c r="BA186" s="12">
        <v>99.274100000000004</v>
      </c>
      <c r="BB186" s="12">
        <v>85.812999999999988</v>
      </c>
      <c r="BC186" s="12">
        <v>99.288600000000002</v>
      </c>
      <c r="BD186" s="12">
        <v>86.076999999999998</v>
      </c>
      <c r="BE186" s="12">
        <v>99.291399999999996</v>
      </c>
      <c r="BF186" s="12">
        <v>86.128</v>
      </c>
      <c r="BG186" s="12">
        <v>99.287899999999993</v>
      </c>
      <c r="BH186" s="12">
        <v>86.064999999999998</v>
      </c>
      <c r="BI186" s="12">
        <v>99.2791</v>
      </c>
      <c r="BJ186" s="12">
        <v>85.903999999999996</v>
      </c>
      <c r="BK186" s="12">
        <v>99.279700000000005</v>
      </c>
      <c r="BL186" s="12">
        <v>85.915999999999997</v>
      </c>
      <c r="BM186" s="12">
        <v>99.291899999999998</v>
      </c>
      <c r="BN186" s="12">
        <v>86.137</v>
      </c>
    </row>
    <row r="187" spans="1:66" ht="15.75" x14ac:dyDescent="0.25">
      <c r="A187" s="11" t="s">
        <v>245</v>
      </c>
      <c r="B187" s="11"/>
      <c r="C187" s="12">
        <v>99.696200000000005</v>
      </c>
      <c r="D187" s="12">
        <v>93.81</v>
      </c>
      <c r="E187" s="12">
        <v>99.452300000000008</v>
      </c>
      <c r="F187" s="12">
        <v>89.105999999999995</v>
      </c>
      <c r="G187" s="12">
        <v>99.275000000000006</v>
      </c>
      <c r="H187" s="12">
        <v>85.83</v>
      </c>
      <c r="I187" s="12">
        <v>99.290500000000009</v>
      </c>
      <c r="J187" s="12">
        <v>86.111000000000004</v>
      </c>
      <c r="K187" s="12">
        <v>99.260199999999998</v>
      </c>
      <c r="L187" s="12">
        <v>85.560999999999993</v>
      </c>
      <c r="M187" s="12">
        <v>99.650999999999996</v>
      </c>
      <c r="N187" s="12">
        <v>92.922000000000011</v>
      </c>
      <c r="O187" s="12">
        <v>99.286000000000001</v>
      </c>
      <c r="P187" s="12">
        <v>86.028999999999996</v>
      </c>
      <c r="Q187" s="12">
        <v>99.273399999999995</v>
      </c>
      <c r="R187" s="12">
        <v>85.801000000000002</v>
      </c>
      <c r="S187" s="12">
        <v>99.209800000000001</v>
      </c>
      <c r="T187" s="12">
        <v>84.653999999999996</v>
      </c>
      <c r="U187" s="12">
        <v>99.630399999999995</v>
      </c>
      <c r="V187" s="12">
        <v>92.518999999999991</v>
      </c>
      <c r="W187" s="12">
        <v>99.699200000000005</v>
      </c>
      <c r="X187" s="12">
        <v>93.869</v>
      </c>
      <c r="Y187" s="12">
        <v>99.702699999999993</v>
      </c>
      <c r="Z187" s="12">
        <v>93.938999999999993</v>
      </c>
      <c r="AA187" s="12">
        <v>99.674999999999997</v>
      </c>
      <c r="AB187" s="12">
        <v>93.393000000000001</v>
      </c>
      <c r="AC187" s="12">
        <v>99.285899999999998</v>
      </c>
      <c r="AD187" s="12">
        <v>86.027000000000001</v>
      </c>
      <c r="AE187" s="12">
        <v>99.687100000000001</v>
      </c>
      <c r="AF187" s="12">
        <v>93.63</v>
      </c>
      <c r="AG187" s="12">
        <v>99.687899999999999</v>
      </c>
      <c r="AH187" s="12">
        <v>93.647000000000006</v>
      </c>
      <c r="AI187" s="12">
        <v>99.68780000000001</v>
      </c>
      <c r="AJ187" s="12">
        <v>93.644000000000005</v>
      </c>
      <c r="AK187" s="12">
        <v>99.67819999999999</v>
      </c>
      <c r="AL187" s="12">
        <v>93.455999999999989</v>
      </c>
      <c r="AM187" s="12">
        <v>99.6785</v>
      </c>
      <c r="AN187" s="12">
        <v>93.462000000000003</v>
      </c>
      <c r="AO187" s="12">
        <v>99.665300000000002</v>
      </c>
      <c r="AP187" s="12">
        <v>93.201999999999998</v>
      </c>
      <c r="AQ187" s="12">
        <v>99.272599999999997</v>
      </c>
      <c r="AR187" s="12">
        <v>85.787000000000006</v>
      </c>
      <c r="AS187" s="12">
        <v>99.284599999999998</v>
      </c>
      <c r="AT187" s="12">
        <v>86.004000000000005</v>
      </c>
      <c r="AU187" s="12">
        <v>99.4863</v>
      </c>
      <c r="AV187" s="12">
        <v>89.748999999999995</v>
      </c>
      <c r="AW187" s="12">
        <v>99.260999999999996</v>
      </c>
      <c r="AX187" s="12">
        <v>85.575999999999993</v>
      </c>
      <c r="AY187" s="12">
        <v>99.270800000000008</v>
      </c>
      <c r="AZ187" s="12">
        <v>85.753999999999991</v>
      </c>
      <c r="BA187" s="12">
        <v>99.270400000000009</v>
      </c>
      <c r="BB187" s="12">
        <v>85.745999999999995</v>
      </c>
      <c r="BC187" s="12">
        <v>99.278999999999996</v>
      </c>
      <c r="BD187" s="12">
        <v>85.902999999999992</v>
      </c>
      <c r="BE187" s="12">
        <v>99.278199999999998</v>
      </c>
      <c r="BF187" s="12">
        <v>85.887999999999991</v>
      </c>
      <c r="BG187" s="12">
        <v>99.283799999999999</v>
      </c>
      <c r="BH187" s="12">
        <v>85.989000000000004</v>
      </c>
      <c r="BI187" s="12">
        <v>99.270600000000002</v>
      </c>
      <c r="BJ187" s="12">
        <v>85.748999999999995</v>
      </c>
      <c r="BK187" s="12">
        <v>99.276699999999991</v>
      </c>
      <c r="BL187" s="12">
        <v>85.861000000000004</v>
      </c>
      <c r="BM187" s="12">
        <v>99.282899999999998</v>
      </c>
      <c r="BN187" s="12">
        <v>85.97399999999999</v>
      </c>
    </row>
    <row r="188" spans="1:66" ht="15.75" x14ac:dyDescent="0.25">
      <c r="A188" s="11" t="s">
        <v>246</v>
      </c>
      <c r="B188" s="11"/>
      <c r="C188" s="12">
        <v>99.706599999999995</v>
      </c>
      <c r="D188" s="12">
        <v>94.016000000000005</v>
      </c>
      <c r="E188" s="12">
        <v>99.464300000000009</v>
      </c>
      <c r="F188" s="12">
        <v>89.332999999999998</v>
      </c>
      <c r="G188" s="12">
        <v>99.287099999999995</v>
      </c>
      <c r="H188" s="12">
        <v>86.048999999999992</v>
      </c>
      <c r="I188" s="12">
        <v>99.298000000000002</v>
      </c>
      <c r="J188" s="12">
        <v>86.248999999999995</v>
      </c>
      <c r="K188" s="12">
        <v>99.271100000000004</v>
      </c>
      <c r="L188" s="12">
        <v>85.759</v>
      </c>
      <c r="M188" s="12">
        <v>99.661100000000005</v>
      </c>
      <c r="N188" s="12">
        <v>93.119</v>
      </c>
      <c r="O188" s="12">
        <v>99.295400000000001</v>
      </c>
      <c r="P188" s="12">
        <v>86.201000000000008</v>
      </c>
      <c r="Q188" s="12">
        <v>99.283500000000004</v>
      </c>
      <c r="R188" s="12">
        <v>85.984999999999999</v>
      </c>
      <c r="S188" s="12">
        <v>99.222700000000003</v>
      </c>
      <c r="T188" s="12">
        <v>84.885000000000005</v>
      </c>
      <c r="U188" s="12">
        <v>99.641599999999997</v>
      </c>
      <c r="V188" s="12">
        <v>92.738</v>
      </c>
      <c r="W188" s="12">
        <v>99.708399999999997</v>
      </c>
      <c r="X188" s="12">
        <v>94.051000000000002</v>
      </c>
      <c r="Y188" s="12">
        <v>99.712999999999994</v>
      </c>
      <c r="Z188" s="12">
        <v>94.14200000000001</v>
      </c>
      <c r="AA188" s="12">
        <v>99.684899999999999</v>
      </c>
      <c r="AB188" s="12">
        <v>93.588000000000008</v>
      </c>
      <c r="AC188" s="12">
        <v>99.297700000000006</v>
      </c>
      <c r="AD188" s="12">
        <v>86.243000000000009</v>
      </c>
      <c r="AE188" s="12">
        <v>99.69789999999999</v>
      </c>
      <c r="AF188" s="12">
        <v>93.843000000000004</v>
      </c>
      <c r="AG188" s="12">
        <v>99.699700000000007</v>
      </c>
      <c r="AH188" s="12">
        <v>93.88</v>
      </c>
      <c r="AI188" s="12">
        <v>99.697400000000002</v>
      </c>
      <c r="AJ188" s="12">
        <v>93.835000000000008</v>
      </c>
      <c r="AK188" s="12">
        <v>99.690100000000001</v>
      </c>
      <c r="AL188" s="12">
        <v>93.69</v>
      </c>
      <c r="AM188" s="12">
        <v>99.688900000000004</v>
      </c>
      <c r="AN188" s="12">
        <v>93.666000000000011</v>
      </c>
      <c r="AO188" s="12">
        <v>99.675600000000003</v>
      </c>
      <c r="AP188" s="12">
        <v>93.403999999999996</v>
      </c>
      <c r="AQ188" s="12">
        <v>99.283200000000008</v>
      </c>
      <c r="AR188" s="12">
        <v>85.978999999999999</v>
      </c>
      <c r="AS188" s="12">
        <v>99.294000000000011</v>
      </c>
      <c r="AT188" s="12">
        <v>86.174999999999997</v>
      </c>
      <c r="AU188" s="12">
        <v>99.499200000000002</v>
      </c>
      <c r="AV188" s="12">
        <v>89.994</v>
      </c>
      <c r="AW188" s="12">
        <v>99.272599999999997</v>
      </c>
      <c r="AX188" s="12">
        <v>85.786000000000001</v>
      </c>
      <c r="AY188" s="12">
        <v>99.2821</v>
      </c>
      <c r="AZ188" s="12">
        <v>85.957999999999998</v>
      </c>
      <c r="BA188" s="12">
        <v>99.280999999999992</v>
      </c>
      <c r="BB188" s="12">
        <v>85.938999999999993</v>
      </c>
      <c r="BC188" s="12">
        <v>99.287599999999998</v>
      </c>
      <c r="BD188" s="12">
        <v>86.058999999999997</v>
      </c>
      <c r="BE188" s="12">
        <v>99.287899999999993</v>
      </c>
      <c r="BF188" s="12">
        <v>86.063999999999993</v>
      </c>
      <c r="BG188" s="12">
        <v>99.293300000000002</v>
      </c>
      <c r="BH188" s="12">
        <v>86.162999999999997</v>
      </c>
      <c r="BI188" s="12">
        <v>99.279700000000005</v>
      </c>
      <c r="BJ188" s="12">
        <v>85.915999999999997</v>
      </c>
      <c r="BK188" s="12">
        <v>99.286200000000008</v>
      </c>
      <c r="BL188" s="12">
        <v>86.034000000000006</v>
      </c>
      <c r="BM188" s="12">
        <v>99.293399999999991</v>
      </c>
      <c r="BN188" s="12">
        <v>86.165000000000006</v>
      </c>
    </row>
    <row r="189" spans="1:66" ht="15.75" x14ac:dyDescent="0.25">
      <c r="A189" s="11" t="s">
        <v>247</v>
      </c>
      <c r="B189" s="11"/>
      <c r="C189" s="12">
        <v>99.746900000000011</v>
      </c>
      <c r="D189" s="12">
        <v>94.817999999999998</v>
      </c>
      <c r="E189" s="12">
        <v>99.497900000000001</v>
      </c>
      <c r="F189" s="12">
        <v>89.968999999999994</v>
      </c>
      <c r="G189" s="12">
        <v>99.301900000000003</v>
      </c>
      <c r="H189" s="12">
        <v>86.32</v>
      </c>
      <c r="I189" s="12">
        <v>99.319100000000006</v>
      </c>
      <c r="J189" s="12">
        <v>86.634</v>
      </c>
      <c r="K189" s="12">
        <v>99.306899999999999</v>
      </c>
      <c r="L189" s="12">
        <v>86.41</v>
      </c>
      <c r="M189" s="12">
        <v>99.674599999999998</v>
      </c>
      <c r="N189" s="12">
        <v>93.384999999999991</v>
      </c>
      <c r="O189" s="12">
        <v>99.32</v>
      </c>
      <c r="P189" s="12">
        <v>86.650999999999996</v>
      </c>
      <c r="Q189" s="12">
        <v>99.308599999999998</v>
      </c>
      <c r="R189" s="12">
        <v>86.441999999999993</v>
      </c>
      <c r="S189" s="12">
        <v>99.248099999999994</v>
      </c>
      <c r="T189" s="12">
        <v>85.341999999999999</v>
      </c>
      <c r="U189" s="12">
        <v>99.687200000000004</v>
      </c>
      <c r="V189" s="12">
        <v>93.632999999999996</v>
      </c>
      <c r="W189" s="12">
        <v>99.716800000000006</v>
      </c>
      <c r="X189" s="12">
        <v>94.218999999999994</v>
      </c>
      <c r="Y189" s="12">
        <v>99.725399999999993</v>
      </c>
      <c r="Z189" s="12">
        <v>94.388999999999996</v>
      </c>
      <c r="AA189" s="12">
        <v>99.700599999999994</v>
      </c>
      <c r="AB189" s="12">
        <v>93.896999999999991</v>
      </c>
      <c r="AC189" s="12">
        <v>99.323300000000003</v>
      </c>
      <c r="AD189" s="12">
        <v>86.710999999999999</v>
      </c>
      <c r="AE189" s="12">
        <v>99.697000000000003</v>
      </c>
      <c r="AF189" s="12">
        <v>93.825999999999993</v>
      </c>
      <c r="AG189" s="12">
        <v>99.717799999999997</v>
      </c>
      <c r="AH189" s="12">
        <v>94.23899999999999</v>
      </c>
      <c r="AI189" s="12">
        <v>99.698099999999997</v>
      </c>
      <c r="AJ189" s="12">
        <v>93.847999999999999</v>
      </c>
      <c r="AK189" s="12">
        <v>99.704000000000008</v>
      </c>
      <c r="AL189" s="12">
        <v>93.965000000000003</v>
      </c>
      <c r="AM189" s="12">
        <v>99.703800000000001</v>
      </c>
      <c r="AN189" s="12">
        <v>93.96</v>
      </c>
      <c r="AO189" s="12">
        <v>99.716400000000007</v>
      </c>
      <c r="AP189" s="12">
        <v>94.210000000000008</v>
      </c>
      <c r="AQ189" s="12">
        <v>99.308499999999995</v>
      </c>
      <c r="AR189" s="12">
        <v>86.44</v>
      </c>
      <c r="AS189" s="12">
        <v>99.319299999999998</v>
      </c>
      <c r="AT189" s="12">
        <v>86.638000000000005</v>
      </c>
      <c r="AU189" s="12">
        <v>99.536199999999994</v>
      </c>
      <c r="AV189" s="12">
        <v>90.698999999999998</v>
      </c>
      <c r="AW189" s="12">
        <v>99.307699999999997</v>
      </c>
      <c r="AX189" s="12">
        <v>86.426000000000002</v>
      </c>
      <c r="AY189" s="12">
        <v>99.301299999999998</v>
      </c>
      <c r="AZ189" s="12">
        <v>86.307999999999993</v>
      </c>
      <c r="BA189" s="12">
        <v>99.314000000000007</v>
      </c>
      <c r="BB189" s="12">
        <v>86.539999999999992</v>
      </c>
      <c r="BC189" s="12">
        <v>99.302400000000006</v>
      </c>
      <c r="BD189" s="12">
        <v>86.328999999999994</v>
      </c>
      <c r="BE189" s="12">
        <v>99.308399999999992</v>
      </c>
      <c r="BF189" s="12">
        <v>86.438999999999993</v>
      </c>
      <c r="BG189" s="12">
        <v>99.320599999999999</v>
      </c>
      <c r="BH189" s="12">
        <v>86.661000000000001</v>
      </c>
      <c r="BI189" s="12">
        <v>99.307599999999994</v>
      </c>
      <c r="BJ189" s="12">
        <v>86.423000000000002</v>
      </c>
      <c r="BK189" s="12">
        <v>99.314999999999998</v>
      </c>
      <c r="BL189" s="12">
        <v>86.558000000000007</v>
      </c>
      <c r="BM189" s="12">
        <v>99.322400000000002</v>
      </c>
      <c r="BN189" s="12">
        <v>86.694999999999993</v>
      </c>
    </row>
    <row r="190" spans="1:66" ht="15.75" x14ac:dyDescent="0.25">
      <c r="A190" s="11" t="s">
        <v>248</v>
      </c>
      <c r="B190" s="11"/>
      <c r="C190" s="12">
        <v>99.748499999999993</v>
      </c>
      <c r="D190" s="12">
        <v>94.85</v>
      </c>
      <c r="E190" s="12">
        <v>99.501499999999993</v>
      </c>
      <c r="F190" s="12">
        <v>90.037000000000006</v>
      </c>
      <c r="G190" s="12">
        <v>99.307199999999995</v>
      </c>
      <c r="H190" s="12">
        <v>86.417000000000002</v>
      </c>
      <c r="I190" s="12">
        <v>99.324699999999993</v>
      </c>
      <c r="J190" s="12">
        <v>86.736999999999995</v>
      </c>
      <c r="K190" s="12">
        <v>99.310699999999997</v>
      </c>
      <c r="L190" s="12">
        <v>86.480999999999995</v>
      </c>
      <c r="M190" s="12">
        <v>99.676299999999998</v>
      </c>
      <c r="N190" s="12">
        <v>93.418000000000006</v>
      </c>
      <c r="O190" s="12">
        <v>99.325000000000003</v>
      </c>
      <c r="P190" s="12">
        <v>86.743000000000009</v>
      </c>
      <c r="Q190" s="12">
        <v>99.313400000000001</v>
      </c>
      <c r="R190" s="12">
        <v>86.53</v>
      </c>
      <c r="S190" s="12">
        <v>99.251400000000004</v>
      </c>
      <c r="T190" s="12">
        <v>85.402999999999992</v>
      </c>
      <c r="U190" s="12">
        <v>99.688299999999998</v>
      </c>
      <c r="V190" s="12">
        <v>93.654000000000011</v>
      </c>
      <c r="W190" s="12">
        <v>99.719000000000008</v>
      </c>
      <c r="X190" s="12">
        <v>94.260999999999996</v>
      </c>
      <c r="Y190" s="12">
        <v>99.727500000000006</v>
      </c>
      <c r="Z190" s="12">
        <v>94.43</v>
      </c>
      <c r="AA190" s="12">
        <v>99.702500000000001</v>
      </c>
      <c r="AB190" s="12">
        <v>93.935000000000002</v>
      </c>
      <c r="AC190" s="12">
        <v>99.325800000000001</v>
      </c>
      <c r="AD190" s="12">
        <v>86.756999999999991</v>
      </c>
      <c r="AE190" s="12">
        <v>99.698800000000006</v>
      </c>
      <c r="AF190" s="12">
        <v>93.861999999999995</v>
      </c>
      <c r="AG190" s="12">
        <v>99.719500000000011</v>
      </c>
      <c r="AH190" s="12">
        <v>94.271000000000001</v>
      </c>
      <c r="AI190" s="12">
        <v>99.700400000000002</v>
      </c>
      <c r="AJ190" s="12">
        <v>93.893000000000001</v>
      </c>
      <c r="AK190" s="12">
        <v>99.706299999999999</v>
      </c>
      <c r="AL190" s="12">
        <v>94.010999999999996</v>
      </c>
      <c r="AM190" s="12">
        <v>99.708100000000002</v>
      </c>
      <c r="AN190" s="12">
        <v>94.045000000000002</v>
      </c>
      <c r="AO190" s="12">
        <v>99.718099999999993</v>
      </c>
      <c r="AP190" s="12">
        <v>94.244</v>
      </c>
      <c r="AQ190" s="12">
        <v>99.313700000000011</v>
      </c>
      <c r="AR190" s="12">
        <v>86.534999999999997</v>
      </c>
      <c r="AS190" s="12">
        <v>99.324399999999997</v>
      </c>
      <c r="AT190" s="12">
        <v>86.731999999999999</v>
      </c>
      <c r="AU190" s="12">
        <v>99.537900000000008</v>
      </c>
      <c r="AV190" s="12">
        <v>90.730999999999995</v>
      </c>
      <c r="AW190" s="12">
        <v>99.311599999999999</v>
      </c>
      <c r="AX190" s="12">
        <v>86.495999999999995</v>
      </c>
      <c r="AY190" s="12">
        <v>99.306700000000006</v>
      </c>
      <c r="AZ190" s="12">
        <v>86.408000000000001</v>
      </c>
      <c r="BA190" s="12">
        <v>99.319000000000003</v>
      </c>
      <c r="BB190" s="12">
        <v>86.632000000000005</v>
      </c>
      <c r="BC190" s="12">
        <v>99.307100000000005</v>
      </c>
      <c r="BD190" s="12">
        <v>86.414000000000001</v>
      </c>
      <c r="BE190" s="12">
        <v>99.315899999999999</v>
      </c>
      <c r="BF190" s="12">
        <v>86.575999999999993</v>
      </c>
      <c r="BG190" s="12">
        <v>99.325900000000004</v>
      </c>
      <c r="BH190" s="12">
        <v>86.759</v>
      </c>
      <c r="BI190" s="12">
        <v>99.313900000000004</v>
      </c>
      <c r="BJ190" s="12">
        <v>86.539000000000001</v>
      </c>
      <c r="BK190" s="12">
        <v>99.3202</v>
      </c>
      <c r="BL190" s="12">
        <v>86.653999999999996</v>
      </c>
      <c r="BM190" s="12">
        <v>99.328199999999995</v>
      </c>
      <c r="BN190" s="12">
        <v>86.8</v>
      </c>
    </row>
    <row r="191" spans="1:66" ht="15.75" x14ac:dyDescent="0.25">
      <c r="A191" s="11" t="s">
        <v>249</v>
      </c>
      <c r="B191" s="11"/>
      <c r="C191" s="12">
        <v>99.738100000000003</v>
      </c>
      <c r="D191" s="12">
        <v>94.64200000000001</v>
      </c>
      <c r="E191" s="12">
        <v>99.508499999999998</v>
      </c>
      <c r="F191" s="12">
        <v>90.169999999999987</v>
      </c>
      <c r="G191" s="12">
        <v>99.313199999999995</v>
      </c>
      <c r="H191" s="12">
        <v>86.525999999999996</v>
      </c>
      <c r="I191" s="12">
        <v>99.328299999999999</v>
      </c>
      <c r="J191" s="12">
        <v>86.802000000000007</v>
      </c>
      <c r="K191" s="12">
        <v>99.328199999999995</v>
      </c>
      <c r="L191" s="12">
        <v>86.8</v>
      </c>
      <c r="M191" s="12">
        <v>99.666399999999996</v>
      </c>
      <c r="N191" s="12">
        <v>93.22399999999999</v>
      </c>
      <c r="O191" s="12">
        <v>99.328299999999999</v>
      </c>
      <c r="P191" s="12">
        <v>86.802000000000007</v>
      </c>
      <c r="Q191" s="12">
        <v>99.32419999999999</v>
      </c>
      <c r="R191" s="12">
        <v>86.728000000000009</v>
      </c>
      <c r="S191" s="12">
        <v>99.251900000000006</v>
      </c>
      <c r="T191" s="12">
        <v>85.412000000000006</v>
      </c>
      <c r="U191" s="12">
        <v>99.670099999999991</v>
      </c>
      <c r="V191" s="12">
        <v>93.294999999999987</v>
      </c>
      <c r="W191" s="12">
        <v>99.7286</v>
      </c>
      <c r="X191" s="12">
        <v>94.453000000000003</v>
      </c>
      <c r="Y191" s="12">
        <v>99.705999999999989</v>
      </c>
      <c r="Z191" s="12">
        <v>94.00500000000001</v>
      </c>
      <c r="AA191" s="12">
        <v>99.724400000000003</v>
      </c>
      <c r="AB191" s="12">
        <v>94.37</v>
      </c>
      <c r="AC191" s="12">
        <v>99.338400000000007</v>
      </c>
      <c r="AD191" s="12">
        <v>86.988</v>
      </c>
      <c r="AE191" s="12">
        <v>99.726600000000005</v>
      </c>
      <c r="AF191" s="12">
        <v>94.412999999999997</v>
      </c>
      <c r="AG191" s="12">
        <v>99.718599999999995</v>
      </c>
      <c r="AH191" s="12">
        <v>94.254000000000005</v>
      </c>
      <c r="AI191" s="12">
        <v>99.719400000000007</v>
      </c>
      <c r="AJ191" s="12">
        <v>94.27</v>
      </c>
      <c r="AK191" s="12">
        <v>99.710700000000003</v>
      </c>
      <c r="AL191" s="12">
        <v>94.097999999999999</v>
      </c>
      <c r="AM191" s="12">
        <v>99.711700000000008</v>
      </c>
      <c r="AN191" s="12">
        <v>94.117999999999995</v>
      </c>
      <c r="AO191" s="12">
        <v>99.725999999999999</v>
      </c>
      <c r="AP191" s="12">
        <v>94.399999999999991</v>
      </c>
      <c r="AQ191" s="12">
        <v>99.324399999999997</v>
      </c>
      <c r="AR191" s="12">
        <v>86.731000000000009</v>
      </c>
      <c r="AS191" s="12">
        <v>99.326499999999996</v>
      </c>
      <c r="AT191" s="12">
        <v>86.77</v>
      </c>
      <c r="AU191" s="12">
        <v>99.536799999999999</v>
      </c>
      <c r="AV191" s="12">
        <v>90.710999999999999</v>
      </c>
      <c r="AW191" s="12">
        <v>99.329300000000003</v>
      </c>
      <c r="AX191" s="12">
        <v>86.820999999999998</v>
      </c>
      <c r="AY191" s="12">
        <v>99.307900000000004</v>
      </c>
      <c r="AZ191" s="12">
        <v>86.429000000000002</v>
      </c>
      <c r="BA191" s="12">
        <v>99.332099999999997</v>
      </c>
      <c r="BB191" s="12">
        <v>86.873000000000005</v>
      </c>
      <c r="BC191" s="12">
        <v>99.3262</v>
      </c>
      <c r="BD191" s="12">
        <v>86.765000000000001</v>
      </c>
      <c r="BE191" s="12">
        <v>99.332599999999999</v>
      </c>
      <c r="BF191" s="12">
        <v>86.881</v>
      </c>
      <c r="BG191" s="12">
        <v>99.333800000000011</v>
      </c>
      <c r="BH191" s="12">
        <v>86.903999999999996</v>
      </c>
      <c r="BI191" s="12">
        <v>99.325699999999998</v>
      </c>
      <c r="BJ191" s="12">
        <v>86.75500000000001</v>
      </c>
      <c r="BK191" s="12">
        <v>99.326000000000008</v>
      </c>
      <c r="BL191" s="12">
        <v>86.760999999999996</v>
      </c>
      <c r="BM191" s="12">
        <v>99.332999999999998</v>
      </c>
      <c r="BN191" s="12">
        <v>86.88900000000001</v>
      </c>
    </row>
    <row r="192" spans="1:66" ht="15.75" x14ac:dyDescent="0.25">
      <c r="A192" s="11" t="s">
        <v>250</v>
      </c>
      <c r="B192" s="11"/>
      <c r="C192" s="12">
        <v>99.722099999999998</v>
      </c>
      <c r="D192" s="12">
        <v>94.323000000000008</v>
      </c>
      <c r="E192" s="12">
        <v>99.489099999999993</v>
      </c>
      <c r="F192" s="12">
        <v>89.802000000000007</v>
      </c>
      <c r="G192" s="12">
        <v>99.291200000000003</v>
      </c>
      <c r="H192" s="12">
        <v>86.123999999999995</v>
      </c>
      <c r="I192" s="12">
        <v>99.298900000000003</v>
      </c>
      <c r="J192" s="12">
        <v>86.265000000000001</v>
      </c>
      <c r="K192" s="12">
        <v>99.283299999999997</v>
      </c>
      <c r="L192" s="12">
        <v>85.980999999999995</v>
      </c>
      <c r="M192" s="12">
        <v>99.641900000000007</v>
      </c>
      <c r="N192" s="12">
        <v>92.744</v>
      </c>
      <c r="O192" s="12">
        <v>99.303799999999995</v>
      </c>
      <c r="P192" s="12">
        <v>86.355000000000004</v>
      </c>
      <c r="Q192" s="12">
        <v>99.287700000000001</v>
      </c>
      <c r="R192" s="12">
        <v>86.060999999999993</v>
      </c>
      <c r="S192" s="12">
        <v>99.220600000000005</v>
      </c>
      <c r="T192" s="12">
        <v>84.846999999999994</v>
      </c>
      <c r="U192" s="12">
        <v>99.647900000000007</v>
      </c>
      <c r="V192" s="12">
        <v>92.86</v>
      </c>
      <c r="W192" s="12">
        <v>99.679000000000002</v>
      </c>
      <c r="X192" s="12">
        <v>93.471999999999994</v>
      </c>
      <c r="Y192" s="12">
        <v>99.695700000000002</v>
      </c>
      <c r="Z192" s="12">
        <v>93.8</v>
      </c>
      <c r="AA192" s="12">
        <v>99.689300000000003</v>
      </c>
      <c r="AB192" s="12">
        <v>93.674000000000007</v>
      </c>
      <c r="AC192" s="12">
        <v>99.3065</v>
      </c>
      <c r="AD192" s="12">
        <v>86.402999999999992</v>
      </c>
      <c r="AE192" s="12">
        <v>99.712699999999998</v>
      </c>
      <c r="AF192" s="12">
        <v>94.135999999999996</v>
      </c>
      <c r="AG192" s="12">
        <v>99.711200000000005</v>
      </c>
      <c r="AH192" s="12">
        <v>94.108000000000004</v>
      </c>
      <c r="AI192" s="12">
        <v>99.690299999999993</v>
      </c>
      <c r="AJ192" s="12">
        <v>93.694000000000003</v>
      </c>
      <c r="AK192" s="12">
        <v>99.703900000000004</v>
      </c>
      <c r="AL192" s="12">
        <v>93.962999999999994</v>
      </c>
      <c r="AM192" s="12">
        <v>99.677499999999995</v>
      </c>
      <c r="AN192" s="12">
        <v>93.441000000000003</v>
      </c>
      <c r="AO192" s="12">
        <v>99.690299999999993</v>
      </c>
      <c r="AP192" s="12">
        <v>93.692999999999998</v>
      </c>
      <c r="AQ192" s="12">
        <v>99.28670000000001</v>
      </c>
      <c r="AR192" s="12">
        <v>86.042000000000002</v>
      </c>
      <c r="AS192" s="12">
        <v>99.302800000000005</v>
      </c>
      <c r="AT192" s="12">
        <v>86.334999999999994</v>
      </c>
      <c r="AU192" s="12">
        <v>99.485699999999994</v>
      </c>
      <c r="AV192" s="12">
        <v>89.738</v>
      </c>
      <c r="AW192" s="12">
        <v>99.284399999999991</v>
      </c>
      <c r="AX192" s="12">
        <v>86.001000000000005</v>
      </c>
      <c r="AY192" s="12">
        <v>99.295000000000002</v>
      </c>
      <c r="AZ192" s="12">
        <v>86.192999999999998</v>
      </c>
      <c r="BA192" s="12">
        <v>99.283500000000004</v>
      </c>
      <c r="BB192" s="12">
        <v>85.984999999999999</v>
      </c>
      <c r="BC192" s="12">
        <v>99.296599999999998</v>
      </c>
      <c r="BD192" s="12">
        <v>86.221999999999994</v>
      </c>
      <c r="BE192" s="12">
        <v>99.3</v>
      </c>
      <c r="BF192" s="12">
        <v>86.284000000000006</v>
      </c>
      <c r="BG192" s="12">
        <v>99.30449999999999</v>
      </c>
      <c r="BH192" s="12">
        <v>86.367000000000004</v>
      </c>
      <c r="BI192" s="12">
        <v>99.297899999999998</v>
      </c>
      <c r="BJ192" s="12">
        <v>86.247</v>
      </c>
      <c r="BK192" s="12">
        <v>99.298900000000003</v>
      </c>
      <c r="BL192" s="12">
        <v>86.263999999999996</v>
      </c>
      <c r="BM192" s="12">
        <v>99.300200000000004</v>
      </c>
      <c r="BN192" s="12">
        <v>86.289000000000001</v>
      </c>
    </row>
    <row r="193" spans="1:66" ht="15.75" x14ac:dyDescent="0.25">
      <c r="A193" s="11" t="s">
        <v>251</v>
      </c>
      <c r="B193" s="11"/>
      <c r="C193" s="12">
        <v>99.707099999999997</v>
      </c>
      <c r="D193" s="12">
        <v>94.025999999999996</v>
      </c>
      <c r="E193" s="12">
        <v>99.515799999999999</v>
      </c>
      <c r="F193" s="12">
        <v>90.308999999999997</v>
      </c>
      <c r="G193" s="12">
        <v>99.322299999999998</v>
      </c>
      <c r="H193" s="12">
        <v>86.692000000000007</v>
      </c>
      <c r="I193" s="12">
        <v>99.346400000000003</v>
      </c>
      <c r="J193" s="12">
        <v>87.135999999999996</v>
      </c>
      <c r="K193" s="12">
        <v>99.331499999999991</v>
      </c>
      <c r="L193" s="12">
        <v>86.861999999999995</v>
      </c>
      <c r="M193" s="12">
        <v>99.648499999999999</v>
      </c>
      <c r="N193" s="12">
        <v>92.873000000000005</v>
      </c>
      <c r="O193" s="12">
        <v>99.346400000000003</v>
      </c>
      <c r="P193" s="12">
        <v>87.134999999999991</v>
      </c>
      <c r="Q193" s="12">
        <v>99.333800000000011</v>
      </c>
      <c r="R193" s="12">
        <v>86.903999999999996</v>
      </c>
      <c r="S193" s="12">
        <v>99.254600000000011</v>
      </c>
      <c r="T193" s="12">
        <v>85.460999999999999</v>
      </c>
      <c r="U193" s="12">
        <v>99.668300000000002</v>
      </c>
      <c r="V193" s="12">
        <v>93.26</v>
      </c>
      <c r="W193" s="12">
        <v>99.723100000000002</v>
      </c>
      <c r="X193" s="12">
        <v>94.343000000000004</v>
      </c>
      <c r="Y193" s="12">
        <v>99.715500000000006</v>
      </c>
      <c r="Z193" s="12">
        <v>94.192999999999998</v>
      </c>
      <c r="AA193" s="12">
        <v>99.702399999999997</v>
      </c>
      <c r="AB193" s="12">
        <v>93.932999999999993</v>
      </c>
      <c r="AC193" s="12">
        <v>99.346599999999995</v>
      </c>
      <c r="AD193" s="12">
        <v>87.138999999999996</v>
      </c>
      <c r="AE193" s="12">
        <v>99.754000000000005</v>
      </c>
      <c r="AF193" s="12">
        <v>94.96</v>
      </c>
      <c r="AG193" s="12">
        <v>99.724000000000004</v>
      </c>
      <c r="AH193" s="12">
        <v>94.36099999999999</v>
      </c>
      <c r="AI193" s="12">
        <v>99.712599999999995</v>
      </c>
      <c r="AJ193" s="12">
        <v>94.135000000000005</v>
      </c>
      <c r="AK193" s="12">
        <v>99.734399999999994</v>
      </c>
      <c r="AL193" s="12">
        <v>94.569000000000003</v>
      </c>
      <c r="AM193" s="12">
        <v>99.708500000000001</v>
      </c>
      <c r="AN193" s="12">
        <v>94.052999999999997</v>
      </c>
      <c r="AO193" s="12">
        <v>99.729900000000001</v>
      </c>
      <c r="AP193" s="12">
        <v>94.478999999999999</v>
      </c>
      <c r="AQ193" s="12">
        <v>99.333700000000007</v>
      </c>
      <c r="AR193" s="12">
        <v>86.900999999999996</v>
      </c>
      <c r="AS193" s="12">
        <v>99.346000000000004</v>
      </c>
      <c r="AT193" s="12">
        <v>87.128</v>
      </c>
      <c r="AU193" s="12">
        <v>99.511499999999998</v>
      </c>
      <c r="AV193" s="12">
        <v>90.227000000000004</v>
      </c>
      <c r="AW193" s="12">
        <v>99.332299999999989</v>
      </c>
      <c r="AX193" s="12">
        <v>86.876000000000005</v>
      </c>
      <c r="AY193" s="12">
        <v>99.325400000000002</v>
      </c>
      <c r="AZ193" s="12">
        <v>86.75</v>
      </c>
      <c r="BA193" s="12">
        <v>99.335899999999995</v>
      </c>
      <c r="BB193" s="12">
        <v>86.942999999999998</v>
      </c>
      <c r="BC193" s="12">
        <v>99.331199999999995</v>
      </c>
      <c r="BD193" s="12">
        <v>86.855000000000004</v>
      </c>
      <c r="BE193" s="12">
        <v>99.357600000000005</v>
      </c>
      <c r="BF193" s="12">
        <v>87.341999999999999</v>
      </c>
      <c r="BG193" s="12">
        <v>99.345300000000009</v>
      </c>
      <c r="BH193" s="12">
        <v>87.114999999999995</v>
      </c>
      <c r="BI193" s="12">
        <v>99.3352</v>
      </c>
      <c r="BJ193" s="12">
        <v>86.929999999999993</v>
      </c>
      <c r="BK193" s="12">
        <v>99.332099999999997</v>
      </c>
      <c r="BL193" s="12">
        <v>86.873000000000005</v>
      </c>
      <c r="BM193" s="12">
        <v>99.338999999999999</v>
      </c>
      <c r="BN193" s="12">
        <v>86.999000000000009</v>
      </c>
    </row>
    <row r="194" spans="1:66" ht="15.75" x14ac:dyDescent="0.25">
      <c r="A194" s="11" t="s">
        <v>252</v>
      </c>
      <c r="B194" s="11"/>
      <c r="C194" s="12">
        <v>99.743099999999998</v>
      </c>
      <c r="D194" s="12">
        <v>94.742000000000004</v>
      </c>
      <c r="E194" s="12">
        <v>99.495100000000008</v>
      </c>
      <c r="F194" s="12">
        <v>89.915999999999997</v>
      </c>
      <c r="G194" s="12">
        <v>99.296599999999998</v>
      </c>
      <c r="H194" s="12">
        <v>86.222999999999999</v>
      </c>
      <c r="I194" s="12">
        <v>99.313400000000001</v>
      </c>
      <c r="J194" s="12">
        <v>86.53</v>
      </c>
      <c r="K194" s="12">
        <v>99.303200000000004</v>
      </c>
      <c r="L194" s="12">
        <v>86.343000000000004</v>
      </c>
      <c r="M194" s="12">
        <v>99.671599999999998</v>
      </c>
      <c r="N194" s="12">
        <v>93.325000000000003</v>
      </c>
      <c r="O194" s="12">
        <v>99.315200000000004</v>
      </c>
      <c r="P194" s="12">
        <v>86.561999999999998</v>
      </c>
      <c r="Q194" s="12">
        <v>99.302199999999999</v>
      </c>
      <c r="R194" s="12">
        <v>86.325000000000003</v>
      </c>
      <c r="S194" s="12">
        <v>99.2423</v>
      </c>
      <c r="T194" s="12">
        <v>85.238</v>
      </c>
      <c r="U194" s="12">
        <v>99.683700000000002</v>
      </c>
      <c r="V194" s="12">
        <v>93.563000000000002</v>
      </c>
      <c r="W194" s="12">
        <v>99.715100000000007</v>
      </c>
      <c r="X194" s="12">
        <v>94.185000000000002</v>
      </c>
      <c r="Y194" s="12">
        <v>99.722999999999999</v>
      </c>
      <c r="Z194" s="12">
        <v>94.340999999999994</v>
      </c>
      <c r="AA194" s="12">
        <v>99.697499999999991</v>
      </c>
      <c r="AB194" s="12">
        <v>93.835999999999999</v>
      </c>
      <c r="AC194" s="12">
        <v>99.3202</v>
      </c>
      <c r="AD194" s="12">
        <v>86.655000000000001</v>
      </c>
      <c r="AE194" s="12">
        <v>99.692800000000005</v>
      </c>
      <c r="AF194" s="12">
        <v>93.744</v>
      </c>
      <c r="AG194" s="12">
        <v>99.71520000000001</v>
      </c>
      <c r="AH194" s="12">
        <v>94.186000000000007</v>
      </c>
      <c r="AI194" s="12">
        <v>99.694699999999997</v>
      </c>
      <c r="AJ194" s="12">
        <v>93.781000000000006</v>
      </c>
      <c r="AK194" s="12">
        <v>99.702199999999991</v>
      </c>
      <c r="AL194" s="12">
        <v>93.927999999999997</v>
      </c>
      <c r="AM194" s="12">
        <v>99.701599999999999</v>
      </c>
      <c r="AN194" s="12">
        <v>93.917000000000002</v>
      </c>
      <c r="AO194" s="12">
        <v>99.714699999999993</v>
      </c>
      <c r="AP194" s="12">
        <v>94.176000000000002</v>
      </c>
      <c r="AQ194" s="12">
        <v>99.30210000000001</v>
      </c>
      <c r="AR194" s="12">
        <v>86.323999999999998</v>
      </c>
      <c r="AS194" s="12">
        <v>99.314800000000005</v>
      </c>
      <c r="AT194" s="12">
        <v>86.555000000000007</v>
      </c>
      <c r="AU194" s="12">
        <v>99.530300000000011</v>
      </c>
      <c r="AV194" s="12">
        <v>90.585999999999999</v>
      </c>
      <c r="AW194" s="12">
        <v>99.304099999999991</v>
      </c>
      <c r="AX194" s="12">
        <v>86.358999999999995</v>
      </c>
      <c r="AY194" s="12">
        <v>99.296199999999999</v>
      </c>
      <c r="AZ194" s="12">
        <v>86.215000000000003</v>
      </c>
      <c r="BA194" s="12">
        <v>99.310200000000009</v>
      </c>
      <c r="BB194" s="12">
        <v>86.471000000000004</v>
      </c>
      <c r="BC194" s="12">
        <v>99.295199999999994</v>
      </c>
      <c r="BD194" s="12">
        <v>86.197000000000003</v>
      </c>
      <c r="BE194" s="12">
        <v>99.304199999999994</v>
      </c>
      <c r="BF194" s="12">
        <v>86.361000000000004</v>
      </c>
      <c r="BG194" s="12">
        <v>99.316199999999995</v>
      </c>
      <c r="BH194" s="12">
        <v>86.581000000000003</v>
      </c>
      <c r="BI194" s="12">
        <v>99.302400000000006</v>
      </c>
      <c r="BJ194" s="12">
        <v>86.328000000000003</v>
      </c>
      <c r="BK194" s="12">
        <v>99.310400000000001</v>
      </c>
      <c r="BL194" s="12">
        <v>86.47399999999999</v>
      </c>
      <c r="BM194" s="12">
        <v>99.319000000000003</v>
      </c>
      <c r="BN194" s="12">
        <v>86.632000000000005</v>
      </c>
    </row>
    <row r="195" spans="1:66" ht="15.75" x14ac:dyDescent="0.25">
      <c r="A195" s="11" t="s">
        <v>253</v>
      </c>
      <c r="B195" s="11"/>
      <c r="C195" s="12">
        <v>99.745599999999996</v>
      </c>
      <c r="D195" s="12">
        <v>94.790999999999997</v>
      </c>
      <c r="E195" s="12">
        <v>99.498500000000007</v>
      </c>
      <c r="F195" s="12">
        <v>89.98</v>
      </c>
      <c r="G195" s="12">
        <v>99.3</v>
      </c>
      <c r="H195" s="12">
        <v>86.284000000000006</v>
      </c>
      <c r="I195" s="12">
        <v>99.318100000000001</v>
      </c>
      <c r="J195" s="12">
        <v>86.616</v>
      </c>
      <c r="K195" s="12">
        <v>99.306200000000004</v>
      </c>
      <c r="L195" s="12">
        <v>86.397999999999996</v>
      </c>
      <c r="M195" s="12">
        <v>99.674399999999991</v>
      </c>
      <c r="N195" s="12">
        <v>93.38</v>
      </c>
      <c r="O195" s="12">
        <v>99.319400000000002</v>
      </c>
      <c r="P195" s="12">
        <v>86.64</v>
      </c>
      <c r="Q195" s="12">
        <v>99.308999999999997</v>
      </c>
      <c r="R195" s="12">
        <v>86.448999999999998</v>
      </c>
      <c r="S195" s="12">
        <v>99.248899999999992</v>
      </c>
      <c r="T195" s="12">
        <v>85.356999999999999</v>
      </c>
      <c r="U195" s="12">
        <v>99.687300000000008</v>
      </c>
      <c r="V195" s="12">
        <v>93.635000000000005</v>
      </c>
      <c r="W195" s="12">
        <v>99.717299999999994</v>
      </c>
      <c r="X195" s="12">
        <v>94.228999999999999</v>
      </c>
      <c r="Y195" s="12">
        <v>99.7256</v>
      </c>
      <c r="Z195" s="12">
        <v>94.393000000000001</v>
      </c>
      <c r="AA195" s="12">
        <v>99.6999</v>
      </c>
      <c r="AB195" s="12">
        <v>93.884</v>
      </c>
      <c r="AC195" s="12">
        <v>99.320999999999998</v>
      </c>
      <c r="AD195" s="12">
        <v>86.668000000000006</v>
      </c>
      <c r="AE195" s="12">
        <v>99.694999999999993</v>
      </c>
      <c r="AF195" s="12">
        <v>93.786000000000001</v>
      </c>
      <c r="AG195" s="12">
        <v>99.717399999999998</v>
      </c>
      <c r="AH195" s="12">
        <v>94.230999999999995</v>
      </c>
      <c r="AI195" s="12">
        <v>99.697199999999995</v>
      </c>
      <c r="AJ195" s="12">
        <v>93.83</v>
      </c>
      <c r="AK195" s="12">
        <v>99.704599999999999</v>
      </c>
      <c r="AL195" s="12">
        <v>93.975999999999999</v>
      </c>
      <c r="AM195" s="12">
        <v>99.704099999999997</v>
      </c>
      <c r="AN195" s="12">
        <v>93.966999999999999</v>
      </c>
      <c r="AO195" s="12">
        <v>99.714799999999997</v>
      </c>
      <c r="AP195" s="12">
        <v>94.179000000000002</v>
      </c>
      <c r="AQ195" s="12">
        <v>99.308799999999991</v>
      </c>
      <c r="AR195" s="12">
        <v>86.445999999999998</v>
      </c>
      <c r="AS195" s="12">
        <v>99.318899999999999</v>
      </c>
      <c r="AT195" s="12">
        <v>86.631</v>
      </c>
      <c r="AU195" s="12">
        <v>99.534100000000009</v>
      </c>
      <c r="AV195" s="12">
        <v>90.658000000000001</v>
      </c>
      <c r="AW195" s="12">
        <v>99.307199999999995</v>
      </c>
      <c r="AX195" s="12">
        <v>86.415999999999997</v>
      </c>
      <c r="AY195" s="12">
        <v>99.300799999999995</v>
      </c>
      <c r="AZ195" s="12">
        <v>86.299000000000007</v>
      </c>
      <c r="BA195" s="12">
        <v>99.314700000000002</v>
      </c>
      <c r="BB195" s="12">
        <v>86.552999999999997</v>
      </c>
      <c r="BC195" s="12">
        <v>99.300899999999999</v>
      </c>
      <c r="BD195" s="12">
        <v>86.301000000000002</v>
      </c>
      <c r="BE195" s="12">
        <v>99.307999999999993</v>
      </c>
      <c r="BF195" s="12">
        <v>86.430999999999997</v>
      </c>
      <c r="BG195" s="12">
        <v>99.320399999999992</v>
      </c>
      <c r="BH195" s="12">
        <v>86.656999999999996</v>
      </c>
      <c r="BI195" s="12">
        <v>99.306799999999996</v>
      </c>
      <c r="BJ195" s="12">
        <v>86.409000000000006</v>
      </c>
      <c r="BK195" s="12">
        <v>99.314800000000005</v>
      </c>
      <c r="BL195" s="12">
        <v>86.555000000000007</v>
      </c>
      <c r="BM195" s="12">
        <v>99.320899999999995</v>
      </c>
      <c r="BN195" s="12">
        <v>86.667000000000002</v>
      </c>
    </row>
    <row r="196" spans="1:66" ht="15.75" x14ac:dyDescent="0.25">
      <c r="A196" s="11" t="s">
        <v>254</v>
      </c>
      <c r="B196" s="11"/>
      <c r="C196" s="12">
        <v>99.745399999999989</v>
      </c>
      <c r="D196" s="12">
        <v>94.787999999999997</v>
      </c>
      <c r="E196" s="12">
        <v>99.499300000000005</v>
      </c>
      <c r="F196" s="12">
        <v>89.995000000000005</v>
      </c>
      <c r="G196" s="12">
        <v>99.302199999999999</v>
      </c>
      <c r="H196" s="12">
        <v>86.325000000000003</v>
      </c>
      <c r="I196" s="12">
        <v>99.3202</v>
      </c>
      <c r="J196" s="12">
        <v>86.653999999999996</v>
      </c>
      <c r="K196" s="12">
        <v>99.308499999999995</v>
      </c>
      <c r="L196" s="12">
        <v>86.44</v>
      </c>
      <c r="M196" s="12">
        <v>99.676100000000005</v>
      </c>
      <c r="N196" s="12">
        <v>93.412999999999997</v>
      </c>
      <c r="O196" s="12">
        <v>99.322900000000004</v>
      </c>
      <c r="P196" s="12">
        <v>86.703000000000003</v>
      </c>
      <c r="Q196" s="12">
        <v>99.309899999999999</v>
      </c>
      <c r="R196" s="12">
        <v>86.465000000000003</v>
      </c>
      <c r="S196" s="12">
        <v>99.249399999999994</v>
      </c>
      <c r="T196" s="12">
        <v>85.366</v>
      </c>
      <c r="U196" s="12">
        <v>99.687899999999999</v>
      </c>
      <c r="V196" s="12">
        <v>93.646000000000001</v>
      </c>
      <c r="W196" s="12">
        <v>99.716899999999995</v>
      </c>
      <c r="X196" s="12">
        <v>94.22</v>
      </c>
      <c r="Y196" s="12">
        <v>99.726199999999992</v>
      </c>
      <c r="Z196" s="12">
        <v>94.405000000000001</v>
      </c>
      <c r="AA196" s="12">
        <v>99.701399999999992</v>
      </c>
      <c r="AB196" s="12">
        <v>93.912999999999997</v>
      </c>
      <c r="AC196" s="12">
        <v>99.323999999999998</v>
      </c>
      <c r="AD196" s="12">
        <v>86.722999999999999</v>
      </c>
      <c r="AE196" s="12">
        <v>99.695700000000002</v>
      </c>
      <c r="AF196" s="12">
        <v>93.8</v>
      </c>
      <c r="AG196" s="12">
        <v>99.718400000000003</v>
      </c>
      <c r="AH196" s="12">
        <v>94.25</v>
      </c>
      <c r="AI196" s="12">
        <v>99.698800000000006</v>
      </c>
      <c r="AJ196" s="12">
        <v>93.861000000000004</v>
      </c>
      <c r="AK196" s="12">
        <v>99.7059</v>
      </c>
      <c r="AL196" s="12">
        <v>94.001999999999995</v>
      </c>
      <c r="AM196" s="12">
        <v>99.705100000000002</v>
      </c>
      <c r="AN196" s="12">
        <v>93.986000000000004</v>
      </c>
      <c r="AO196" s="12">
        <v>99.715800000000002</v>
      </c>
      <c r="AP196" s="12">
        <v>94.198999999999998</v>
      </c>
      <c r="AQ196" s="12">
        <v>99.309700000000007</v>
      </c>
      <c r="AR196" s="12">
        <v>86.462000000000003</v>
      </c>
      <c r="AS196" s="12">
        <v>99.322500000000005</v>
      </c>
      <c r="AT196" s="12">
        <v>86.697000000000003</v>
      </c>
      <c r="AU196" s="12">
        <v>99.535200000000003</v>
      </c>
      <c r="AV196" s="12">
        <v>90.68</v>
      </c>
      <c r="AW196" s="12">
        <v>99.30980000000001</v>
      </c>
      <c r="AX196" s="12">
        <v>86.462999999999994</v>
      </c>
      <c r="AY196" s="12">
        <v>99.303399999999996</v>
      </c>
      <c r="AZ196" s="12">
        <v>86.346999999999994</v>
      </c>
      <c r="BA196" s="12">
        <v>99.31410000000001</v>
      </c>
      <c r="BB196" s="12">
        <v>86.542000000000002</v>
      </c>
      <c r="BC196" s="12">
        <v>99.3018</v>
      </c>
      <c r="BD196" s="12">
        <v>86.317999999999998</v>
      </c>
      <c r="BE196" s="12">
        <v>99.310900000000004</v>
      </c>
      <c r="BF196" s="12">
        <v>86.483000000000004</v>
      </c>
      <c r="BG196" s="12">
        <v>99.322900000000004</v>
      </c>
      <c r="BH196" s="12">
        <v>86.704000000000008</v>
      </c>
      <c r="BI196" s="12">
        <v>99.308700000000002</v>
      </c>
      <c r="BJ196" s="12">
        <v>86.444000000000003</v>
      </c>
      <c r="BK196" s="12">
        <v>99.317099999999996</v>
      </c>
      <c r="BL196" s="12">
        <v>86.597999999999999</v>
      </c>
      <c r="BM196" s="12">
        <v>99.323599999999999</v>
      </c>
      <c r="BN196" s="12">
        <v>86.716999999999999</v>
      </c>
    </row>
    <row r="197" spans="1:66" ht="15.75" x14ac:dyDescent="0.25">
      <c r="A197" s="11" t="s">
        <v>255</v>
      </c>
      <c r="B197" s="11"/>
      <c r="C197" s="12">
        <v>99.752799999999993</v>
      </c>
      <c r="D197" s="12">
        <v>94.935000000000002</v>
      </c>
      <c r="E197" s="12">
        <v>99.5625</v>
      </c>
      <c r="F197" s="12">
        <v>91.203999999999994</v>
      </c>
      <c r="G197" s="12">
        <v>99.355899999999991</v>
      </c>
      <c r="H197" s="12">
        <v>87.311000000000007</v>
      </c>
      <c r="I197" s="12">
        <v>99.378699999999995</v>
      </c>
      <c r="J197" s="12">
        <v>87.731999999999999</v>
      </c>
      <c r="K197" s="12">
        <v>99.35690000000001</v>
      </c>
      <c r="L197" s="12">
        <v>87.329000000000008</v>
      </c>
      <c r="M197" s="12">
        <v>99.705200000000005</v>
      </c>
      <c r="N197" s="12">
        <v>93.989000000000004</v>
      </c>
      <c r="O197" s="12">
        <v>99.371499999999997</v>
      </c>
      <c r="P197" s="12">
        <v>87.597999999999999</v>
      </c>
      <c r="Q197" s="12">
        <v>99.359899999999996</v>
      </c>
      <c r="R197" s="12">
        <v>87.384</v>
      </c>
      <c r="S197" s="12">
        <v>99.297399999999996</v>
      </c>
      <c r="T197" s="12">
        <v>86.236999999999995</v>
      </c>
      <c r="U197" s="12">
        <v>99.695099999999996</v>
      </c>
      <c r="V197" s="12">
        <v>93.788000000000011</v>
      </c>
      <c r="W197" s="12">
        <v>99.778000000000006</v>
      </c>
      <c r="X197" s="12">
        <v>95.441000000000003</v>
      </c>
      <c r="Y197" s="12">
        <v>99.755300000000005</v>
      </c>
      <c r="Z197" s="12">
        <v>94.986000000000004</v>
      </c>
      <c r="AA197" s="12">
        <v>99.751199999999997</v>
      </c>
      <c r="AB197" s="12">
        <v>94.903999999999996</v>
      </c>
      <c r="AC197" s="12">
        <v>99.387699999999995</v>
      </c>
      <c r="AD197" s="12">
        <v>87.9</v>
      </c>
      <c r="AE197" s="12">
        <v>99.757800000000003</v>
      </c>
      <c r="AF197" s="12">
        <v>95.034999999999997</v>
      </c>
      <c r="AG197" s="12">
        <v>99.768799999999999</v>
      </c>
      <c r="AH197" s="12">
        <v>95.256</v>
      </c>
      <c r="AI197" s="12">
        <v>99.749499999999998</v>
      </c>
      <c r="AJ197" s="12">
        <v>94.869</v>
      </c>
      <c r="AK197" s="12">
        <v>99.750799999999998</v>
      </c>
      <c r="AL197" s="12">
        <v>94.896000000000001</v>
      </c>
      <c r="AM197" s="12">
        <v>99.790300000000002</v>
      </c>
      <c r="AN197" s="12">
        <v>95.687999999999988</v>
      </c>
      <c r="AO197" s="12">
        <v>99.756900000000002</v>
      </c>
      <c r="AP197" s="12">
        <v>95.016999999999996</v>
      </c>
      <c r="AQ197" s="12">
        <v>99.35929999999999</v>
      </c>
      <c r="AR197" s="12">
        <v>87.373999999999995</v>
      </c>
      <c r="AS197" s="12">
        <v>99.370699999999999</v>
      </c>
      <c r="AT197" s="12">
        <v>87.583999999999989</v>
      </c>
      <c r="AU197" s="12">
        <v>99.572900000000004</v>
      </c>
      <c r="AV197" s="12">
        <v>91.403000000000006</v>
      </c>
      <c r="AW197" s="12">
        <v>99.357200000000006</v>
      </c>
      <c r="AX197" s="12">
        <v>87.334000000000003</v>
      </c>
      <c r="AY197" s="12">
        <v>99.360600000000005</v>
      </c>
      <c r="AZ197" s="12">
        <v>87.397999999999996</v>
      </c>
      <c r="BA197" s="12">
        <v>99.36399999999999</v>
      </c>
      <c r="BB197" s="12">
        <v>87.460000000000008</v>
      </c>
      <c r="BC197" s="12">
        <v>99.366200000000006</v>
      </c>
      <c r="BD197" s="12">
        <v>87.5</v>
      </c>
      <c r="BE197" s="12">
        <v>99.366900000000001</v>
      </c>
      <c r="BF197" s="12">
        <v>87.51400000000001</v>
      </c>
      <c r="BG197" s="12">
        <v>99.373100000000008</v>
      </c>
      <c r="BH197" s="12">
        <v>87.629000000000005</v>
      </c>
      <c r="BI197" s="12">
        <v>99.37</v>
      </c>
      <c r="BJ197" s="12">
        <v>87.570999999999998</v>
      </c>
      <c r="BK197" s="12">
        <v>99.357799999999997</v>
      </c>
      <c r="BL197" s="12">
        <v>87.344999999999999</v>
      </c>
      <c r="BM197" s="12">
        <v>99.378699999999995</v>
      </c>
      <c r="BN197" s="12">
        <v>87.731999999999999</v>
      </c>
    </row>
    <row r="198" spans="1:66" ht="15.75" x14ac:dyDescent="0.25">
      <c r="A198" s="11" t="s">
        <v>256</v>
      </c>
      <c r="B198" s="11"/>
      <c r="C198" s="12">
        <v>99.654200000000003</v>
      </c>
      <c r="D198" s="12">
        <v>92.983999999999995</v>
      </c>
      <c r="E198" s="12">
        <v>99.475899999999996</v>
      </c>
      <c r="F198" s="12">
        <v>89.551999999999992</v>
      </c>
      <c r="G198" s="12">
        <v>99.283000000000001</v>
      </c>
      <c r="H198" s="12">
        <v>85.975999999999999</v>
      </c>
      <c r="I198" s="12">
        <v>99.305900000000008</v>
      </c>
      <c r="J198" s="12">
        <v>86.393000000000001</v>
      </c>
      <c r="K198" s="12">
        <v>99.284999999999997</v>
      </c>
      <c r="L198" s="12">
        <v>86.012</v>
      </c>
      <c r="M198" s="12">
        <v>99.612300000000005</v>
      </c>
      <c r="N198" s="12">
        <v>92.165999999999997</v>
      </c>
      <c r="O198" s="12">
        <v>99.301400000000001</v>
      </c>
      <c r="P198" s="12">
        <v>86.311000000000007</v>
      </c>
      <c r="Q198" s="12">
        <v>99.288699999999992</v>
      </c>
      <c r="R198" s="12">
        <v>86.078000000000003</v>
      </c>
      <c r="S198" s="12">
        <v>99.219200000000001</v>
      </c>
      <c r="T198" s="12">
        <v>84.822000000000003</v>
      </c>
      <c r="U198" s="12">
        <v>99.615399999999994</v>
      </c>
      <c r="V198" s="12">
        <v>92.227000000000004</v>
      </c>
      <c r="W198" s="12">
        <v>99.662700000000001</v>
      </c>
      <c r="X198" s="12">
        <v>93.150999999999996</v>
      </c>
      <c r="Y198" s="12">
        <v>99.676600000000008</v>
      </c>
      <c r="Z198" s="12">
        <v>93.423000000000002</v>
      </c>
      <c r="AA198" s="12">
        <v>99.663800000000009</v>
      </c>
      <c r="AB198" s="12">
        <v>93.173000000000002</v>
      </c>
      <c r="AC198" s="12">
        <v>99.305400000000006</v>
      </c>
      <c r="AD198" s="12">
        <v>86.382999999999996</v>
      </c>
      <c r="AE198" s="12">
        <v>99.706400000000002</v>
      </c>
      <c r="AF198" s="12">
        <v>94.012</v>
      </c>
      <c r="AG198" s="12">
        <v>99.726299999999995</v>
      </c>
      <c r="AH198" s="12">
        <v>94.406000000000006</v>
      </c>
      <c r="AI198" s="12">
        <v>99.717199999999991</v>
      </c>
      <c r="AJ198" s="12">
        <v>94.227000000000004</v>
      </c>
      <c r="AK198" s="12">
        <v>99.673699999999997</v>
      </c>
      <c r="AL198" s="12">
        <v>93.367000000000004</v>
      </c>
      <c r="AM198" s="12">
        <v>99.685599999999994</v>
      </c>
      <c r="AN198" s="12">
        <v>93.600999999999999</v>
      </c>
      <c r="AO198" s="12">
        <v>99.652300000000011</v>
      </c>
      <c r="AP198" s="12">
        <v>92.945999999999998</v>
      </c>
      <c r="AQ198" s="12">
        <v>99.287999999999997</v>
      </c>
      <c r="AR198" s="12">
        <v>86.066000000000003</v>
      </c>
      <c r="AS198" s="12">
        <v>99.299199999999999</v>
      </c>
      <c r="AT198" s="12">
        <v>86.271000000000001</v>
      </c>
      <c r="AU198" s="12">
        <v>99.455400000000012</v>
      </c>
      <c r="AV198" s="12">
        <v>89.165999999999997</v>
      </c>
      <c r="AW198" s="12">
        <v>99.285700000000006</v>
      </c>
      <c r="AX198" s="12">
        <v>86.024999999999991</v>
      </c>
      <c r="AY198" s="12">
        <v>99.289000000000001</v>
      </c>
      <c r="AZ198" s="12">
        <v>86.084999999999994</v>
      </c>
      <c r="BA198" s="12">
        <v>99.2834</v>
      </c>
      <c r="BB198" s="12">
        <v>85.981999999999999</v>
      </c>
      <c r="BC198" s="12">
        <v>99.286000000000001</v>
      </c>
      <c r="BD198" s="12">
        <v>86.03</v>
      </c>
      <c r="BE198" s="12">
        <v>99.308899999999994</v>
      </c>
      <c r="BF198" s="12">
        <v>86.447000000000003</v>
      </c>
      <c r="BG198" s="12">
        <v>99.312799999999996</v>
      </c>
      <c r="BH198" s="12">
        <v>86.519000000000005</v>
      </c>
      <c r="BI198" s="12">
        <v>99.296099999999996</v>
      </c>
      <c r="BJ198" s="12">
        <v>86.213999999999999</v>
      </c>
      <c r="BK198" s="12">
        <v>99.289099999999991</v>
      </c>
      <c r="BL198" s="12">
        <v>86.087000000000003</v>
      </c>
      <c r="BM198" s="12">
        <v>99.302300000000002</v>
      </c>
      <c r="BN198" s="12">
        <v>86.326999999999998</v>
      </c>
    </row>
    <row r="199" spans="1:66" ht="15.75" x14ac:dyDescent="0.25">
      <c r="A199" s="11" t="s">
        <v>257</v>
      </c>
      <c r="B199" s="11"/>
      <c r="C199" s="12">
        <v>99.6798</v>
      </c>
      <c r="D199" s="12">
        <v>93.486000000000004</v>
      </c>
      <c r="E199" s="12">
        <v>99.510400000000004</v>
      </c>
      <c r="F199" s="12">
        <v>90.207000000000008</v>
      </c>
      <c r="G199" s="12">
        <v>99.316000000000003</v>
      </c>
      <c r="H199" s="12">
        <v>86.578000000000003</v>
      </c>
      <c r="I199" s="12">
        <v>99.337400000000002</v>
      </c>
      <c r="J199" s="12">
        <v>86.97</v>
      </c>
      <c r="K199" s="12">
        <v>99.307199999999995</v>
      </c>
      <c r="L199" s="12">
        <v>86.415999999999997</v>
      </c>
      <c r="M199" s="12">
        <v>99.627299999999991</v>
      </c>
      <c r="N199" s="12">
        <v>92.457999999999998</v>
      </c>
      <c r="O199" s="12">
        <v>99.326000000000008</v>
      </c>
      <c r="P199" s="12">
        <v>86.760999999999996</v>
      </c>
      <c r="Q199" s="12">
        <v>99.316699999999997</v>
      </c>
      <c r="R199" s="12">
        <v>86.59</v>
      </c>
      <c r="S199" s="12">
        <v>99.248800000000003</v>
      </c>
      <c r="T199" s="12">
        <v>85.355999999999995</v>
      </c>
      <c r="U199" s="12">
        <v>99.638999999999996</v>
      </c>
      <c r="V199" s="12">
        <v>92.686000000000007</v>
      </c>
      <c r="W199" s="12">
        <v>99.685699999999997</v>
      </c>
      <c r="X199" s="12">
        <v>93.603000000000009</v>
      </c>
      <c r="Y199" s="12">
        <v>99.707000000000008</v>
      </c>
      <c r="Z199" s="12">
        <v>94.022999999999996</v>
      </c>
      <c r="AA199" s="12">
        <v>99.699600000000004</v>
      </c>
      <c r="AB199" s="12">
        <v>93.878</v>
      </c>
      <c r="AC199" s="12">
        <v>99.3279</v>
      </c>
      <c r="AD199" s="12">
        <v>86.795999999999992</v>
      </c>
      <c r="AE199" s="12">
        <v>99.711399999999998</v>
      </c>
      <c r="AF199" s="12">
        <v>94.111000000000004</v>
      </c>
      <c r="AG199" s="12">
        <v>99.724199999999996</v>
      </c>
      <c r="AH199" s="12">
        <v>94.364999999999995</v>
      </c>
      <c r="AI199" s="12">
        <v>99.7149</v>
      </c>
      <c r="AJ199" s="12">
        <v>94.179999999999993</v>
      </c>
      <c r="AK199" s="12">
        <v>99.705699999999993</v>
      </c>
      <c r="AL199" s="12">
        <v>93.998000000000005</v>
      </c>
      <c r="AM199" s="12">
        <v>99.704300000000003</v>
      </c>
      <c r="AN199" s="12">
        <v>93.971000000000004</v>
      </c>
      <c r="AO199" s="12">
        <v>99.6845</v>
      </c>
      <c r="AP199" s="12">
        <v>93.579000000000008</v>
      </c>
      <c r="AQ199" s="12">
        <v>99.316499999999991</v>
      </c>
      <c r="AR199" s="12">
        <v>86.585999999999999</v>
      </c>
      <c r="AS199" s="12">
        <v>99.325699999999998</v>
      </c>
      <c r="AT199" s="12">
        <v>86.75500000000001</v>
      </c>
      <c r="AU199" s="12">
        <v>99.491900000000001</v>
      </c>
      <c r="AV199" s="12">
        <v>89.85499999999999</v>
      </c>
      <c r="AW199" s="12">
        <v>99.307100000000005</v>
      </c>
      <c r="AX199" s="12">
        <v>86.414999999999992</v>
      </c>
      <c r="AY199" s="12">
        <v>99.322600000000008</v>
      </c>
      <c r="AZ199" s="12">
        <v>86.698999999999998</v>
      </c>
      <c r="BA199" s="12">
        <v>99.300899999999999</v>
      </c>
      <c r="BB199" s="12">
        <v>86.302000000000007</v>
      </c>
      <c r="BC199" s="12">
        <v>99.320599999999999</v>
      </c>
      <c r="BD199" s="12">
        <v>86.661999999999992</v>
      </c>
      <c r="BE199" s="12">
        <v>99.325199999999995</v>
      </c>
      <c r="BF199" s="12">
        <v>86.745999999999995</v>
      </c>
      <c r="BG199" s="12">
        <v>99.334500000000006</v>
      </c>
      <c r="BH199" s="12">
        <v>86.917000000000002</v>
      </c>
      <c r="BI199" s="12">
        <v>99.316999999999993</v>
      </c>
      <c r="BJ199" s="12">
        <v>86.594999999999999</v>
      </c>
      <c r="BK199" s="12">
        <v>99.307999999999993</v>
      </c>
      <c r="BL199" s="12">
        <v>86.429999999999993</v>
      </c>
      <c r="BM199" s="12">
        <v>99.335499999999996</v>
      </c>
      <c r="BN199" s="12">
        <v>86.933999999999997</v>
      </c>
    </row>
    <row r="200" spans="1:66" ht="15.75" x14ac:dyDescent="0.25">
      <c r="A200" s="11" t="s">
        <v>258</v>
      </c>
      <c r="B200" s="11"/>
      <c r="C200" s="12">
        <v>99.710399999999993</v>
      </c>
      <c r="D200" s="12">
        <v>94.091999999999999</v>
      </c>
      <c r="E200" s="12">
        <v>99.462699999999998</v>
      </c>
      <c r="F200" s="12">
        <v>89.302999999999997</v>
      </c>
      <c r="G200" s="12">
        <v>99.287899999999993</v>
      </c>
      <c r="H200" s="12">
        <v>86.064999999999998</v>
      </c>
      <c r="I200" s="12">
        <v>99.306600000000003</v>
      </c>
      <c r="J200" s="12">
        <v>86.405000000000001</v>
      </c>
      <c r="K200" s="12">
        <v>99.30210000000001</v>
      </c>
      <c r="L200" s="12">
        <v>86.323999999999998</v>
      </c>
      <c r="M200" s="12">
        <v>99.628500000000003</v>
      </c>
      <c r="N200" s="12">
        <v>92.481999999999999</v>
      </c>
      <c r="O200" s="12">
        <v>99.307999999999993</v>
      </c>
      <c r="P200" s="12">
        <v>86.429999999999993</v>
      </c>
      <c r="Q200" s="12">
        <v>99.290599999999998</v>
      </c>
      <c r="R200" s="12">
        <v>86.113</v>
      </c>
      <c r="S200" s="12">
        <v>99.235900000000001</v>
      </c>
      <c r="T200" s="12">
        <v>85.123000000000005</v>
      </c>
      <c r="U200" s="12">
        <v>99.612200000000001</v>
      </c>
      <c r="V200" s="12">
        <v>92.164000000000001</v>
      </c>
      <c r="W200" s="12">
        <v>99.688699999999997</v>
      </c>
      <c r="X200" s="12">
        <v>93.662000000000006</v>
      </c>
      <c r="Y200" s="12">
        <v>99.6995</v>
      </c>
      <c r="Z200" s="12">
        <v>93.876000000000005</v>
      </c>
      <c r="AA200" s="12">
        <v>99.671199999999999</v>
      </c>
      <c r="AB200" s="12">
        <v>93.317999999999998</v>
      </c>
      <c r="AC200" s="12">
        <v>99.322999999999993</v>
      </c>
      <c r="AD200" s="12">
        <v>86.706000000000003</v>
      </c>
      <c r="AE200" s="12">
        <v>99.705500000000001</v>
      </c>
      <c r="AF200" s="12">
        <v>93.99499999999999</v>
      </c>
      <c r="AG200" s="12">
        <v>99.741900000000001</v>
      </c>
      <c r="AH200" s="12">
        <v>94.718000000000004</v>
      </c>
      <c r="AI200" s="12">
        <v>99.705500000000001</v>
      </c>
      <c r="AJ200" s="12">
        <v>93.994</v>
      </c>
      <c r="AK200" s="12">
        <v>99.755200000000002</v>
      </c>
      <c r="AL200" s="12">
        <v>94.984000000000009</v>
      </c>
      <c r="AM200" s="12">
        <v>99.695700000000002</v>
      </c>
      <c r="AN200" s="12">
        <v>93.801000000000002</v>
      </c>
      <c r="AO200" s="12">
        <v>99.688699999999997</v>
      </c>
      <c r="AP200" s="12">
        <v>93.662999999999997</v>
      </c>
      <c r="AQ200" s="12">
        <v>99.29</v>
      </c>
      <c r="AR200" s="12">
        <v>86.102999999999994</v>
      </c>
      <c r="AS200" s="12">
        <v>99.305700000000002</v>
      </c>
      <c r="AT200" s="12">
        <v>86.388000000000005</v>
      </c>
      <c r="AU200" s="12">
        <v>99.498500000000007</v>
      </c>
      <c r="AV200" s="12">
        <v>89.98</v>
      </c>
      <c r="AW200" s="12">
        <v>99.302999999999997</v>
      </c>
      <c r="AX200" s="12">
        <v>86.339999999999989</v>
      </c>
      <c r="AY200" s="12">
        <v>99.289099999999991</v>
      </c>
      <c r="AZ200" s="12">
        <v>86.087000000000003</v>
      </c>
      <c r="BA200" s="12">
        <v>99.302599999999998</v>
      </c>
      <c r="BB200" s="12">
        <v>86.331999999999994</v>
      </c>
      <c r="BC200" s="12">
        <v>99.295599999999993</v>
      </c>
      <c r="BD200" s="12">
        <v>86.204999999999998</v>
      </c>
      <c r="BE200" s="12">
        <v>99.308700000000002</v>
      </c>
      <c r="BF200" s="12">
        <v>86.442999999999998</v>
      </c>
      <c r="BG200" s="12">
        <v>99.317999999999998</v>
      </c>
      <c r="BH200" s="12">
        <v>86.614000000000004</v>
      </c>
      <c r="BI200" s="12">
        <v>99.296099999999996</v>
      </c>
      <c r="BJ200" s="12">
        <v>86.213999999999999</v>
      </c>
      <c r="BK200" s="12">
        <v>99.31219999999999</v>
      </c>
      <c r="BL200" s="12">
        <v>86.507000000000005</v>
      </c>
      <c r="BM200" s="12">
        <v>99.315600000000003</v>
      </c>
      <c r="BN200" s="12">
        <v>86.570000000000007</v>
      </c>
    </row>
    <row r="201" spans="1:66" ht="15.75" x14ac:dyDescent="0.25">
      <c r="A201" s="11" t="s">
        <v>259</v>
      </c>
      <c r="B201" s="11"/>
      <c r="C201" s="12">
        <v>99.69789999999999</v>
      </c>
      <c r="D201" s="12">
        <v>93.843000000000004</v>
      </c>
      <c r="E201" s="12">
        <v>99.485599999999991</v>
      </c>
      <c r="F201" s="12">
        <v>89.736000000000004</v>
      </c>
      <c r="G201" s="12">
        <v>99.285499999999999</v>
      </c>
      <c r="H201" s="12">
        <v>86.02</v>
      </c>
      <c r="I201" s="12">
        <v>99.2958</v>
      </c>
      <c r="J201" s="12">
        <v>86.209000000000003</v>
      </c>
      <c r="K201" s="12">
        <v>99.298299999999998</v>
      </c>
      <c r="L201" s="12">
        <v>86.253</v>
      </c>
      <c r="M201" s="12">
        <v>99.626300000000001</v>
      </c>
      <c r="N201" s="12">
        <v>92.439000000000007</v>
      </c>
      <c r="O201" s="12">
        <v>99.304000000000002</v>
      </c>
      <c r="P201" s="12">
        <v>86.358000000000004</v>
      </c>
      <c r="Q201" s="12">
        <v>99.29440000000001</v>
      </c>
      <c r="R201" s="12">
        <v>86.182999999999993</v>
      </c>
      <c r="S201" s="12">
        <v>99.232500000000002</v>
      </c>
      <c r="T201" s="12">
        <v>85.061999999999998</v>
      </c>
      <c r="U201" s="12">
        <v>99.634500000000003</v>
      </c>
      <c r="V201" s="12">
        <v>92.597999999999999</v>
      </c>
      <c r="W201" s="12">
        <v>99.671900000000008</v>
      </c>
      <c r="X201" s="12">
        <v>93.331000000000003</v>
      </c>
      <c r="Y201" s="12">
        <v>99.682999999999993</v>
      </c>
      <c r="Z201" s="12">
        <v>93.549000000000007</v>
      </c>
      <c r="AA201" s="12">
        <v>99.665199999999999</v>
      </c>
      <c r="AB201" s="12">
        <v>93.198999999999998</v>
      </c>
      <c r="AC201" s="12">
        <v>99.316000000000003</v>
      </c>
      <c r="AD201" s="12">
        <v>86.576999999999998</v>
      </c>
      <c r="AE201" s="12">
        <v>99.689000000000007</v>
      </c>
      <c r="AF201" s="12">
        <v>93.667999999999992</v>
      </c>
      <c r="AG201" s="12">
        <v>99.724299999999999</v>
      </c>
      <c r="AH201" s="12">
        <v>94.367999999999995</v>
      </c>
      <c r="AI201" s="12">
        <v>99.716800000000006</v>
      </c>
      <c r="AJ201" s="12">
        <v>94.218000000000004</v>
      </c>
      <c r="AK201" s="12">
        <v>99.712599999999995</v>
      </c>
      <c r="AL201" s="12">
        <v>94.134</v>
      </c>
      <c r="AM201" s="12">
        <v>99.705600000000004</v>
      </c>
      <c r="AN201" s="12">
        <v>93.997</v>
      </c>
      <c r="AO201" s="12">
        <v>99.686499999999995</v>
      </c>
      <c r="AP201" s="12">
        <v>93.619</v>
      </c>
      <c r="AQ201" s="12">
        <v>99.293199999999999</v>
      </c>
      <c r="AR201" s="12">
        <v>86.161000000000001</v>
      </c>
      <c r="AS201" s="12">
        <v>99.302000000000007</v>
      </c>
      <c r="AT201" s="12">
        <v>86.320999999999998</v>
      </c>
      <c r="AU201" s="12">
        <v>99.497399999999999</v>
      </c>
      <c r="AV201" s="12">
        <v>89.959000000000003</v>
      </c>
      <c r="AW201" s="12">
        <v>99.298500000000004</v>
      </c>
      <c r="AX201" s="12">
        <v>86.257999999999996</v>
      </c>
      <c r="AY201" s="12">
        <v>99.283799999999999</v>
      </c>
      <c r="AZ201" s="12">
        <v>85.99</v>
      </c>
      <c r="BA201" s="12">
        <v>99.296399999999991</v>
      </c>
      <c r="BB201" s="12">
        <v>86.22</v>
      </c>
      <c r="BC201" s="12">
        <v>99.282899999999998</v>
      </c>
      <c r="BD201" s="12">
        <v>85.972999999999999</v>
      </c>
      <c r="BE201" s="12">
        <v>99.298600000000008</v>
      </c>
      <c r="BF201" s="12">
        <v>86.26</v>
      </c>
      <c r="BG201" s="12">
        <v>99.313199999999995</v>
      </c>
      <c r="BH201" s="12">
        <v>86.525999999999996</v>
      </c>
      <c r="BI201" s="12">
        <v>99.301900000000003</v>
      </c>
      <c r="BJ201" s="12">
        <v>86.319000000000003</v>
      </c>
      <c r="BK201" s="12">
        <v>99.295400000000001</v>
      </c>
      <c r="BL201" s="12">
        <v>86.2</v>
      </c>
      <c r="BM201" s="12">
        <v>99.320999999999998</v>
      </c>
      <c r="BN201" s="12">
        <v>86.668999999999997</v>
      </c>
    </row>
    <row r="202" spans="1:66" ht="15.75" x14ac:dyDescent="0.25">
      <c r="A202" s="11" t="s">
        <v>260</v>
      </c>
      <c r="B202" s="11"/>
      <c r="C202" s="12">
        <v>99.673999999999992</v>
      </c>
      <c r="D202" s="12">
        <v>93.37299999999999</v>
      </c>
      <c r="E202" s="12">
        <v>99.474099999999993</v>
      </c>
      <c r="F202" s="12">
        <v>89.518000000000001</v>
      </c>
      <c r="G202" s="12">
        <v>99.255800000000008</v>
      </c>
      <c r="H202" s="12">
        <v>85.480999999999995</v>
      </c>
      <c r="I202" s="12">
        <v>99.278999999999996</v>
      </c>
      <c r="J202" s="12">
        <v>85.902999999999992</v>
      </c>
      <c r="K202" s="12">
        <v>99.275999999999996</v>
      </c>
      <c r="L202" s="12">
        <v>85.847999999999999</v>
      </c>
      <c r="M202" s="12">
        <v>99.615600000000001</v>
      </c>
      <c r="N202" s="12">
        <v>92.230999999999995</v>
      </c>
      <c r="O202" s="12">
        <v>99.283100000000005</v>
      </c>
      <c r="P202" s="12">
        <v>85.977000000000004</v>
      </c>
      <c r="Q202" s="12">
        <v>99.264499999999998</v>
      </c>
      <c r="R202" s="12">
        <v>85.64</v>
      </c>
      <c r="S202" s="12">
        <v>99.194499999999991</v>
      </c>
      <c r="T202" s="12">
        <v>84.38</v>
      </c>
      <c r="U202" s="12">
        <v>99.593600000000009</v>
      </c>
      <c r="V202" s="12">
        <v>91.802999999999997</v>
      </c>
      <c r="W202" s="12">
        <v>99.671199999999999</v>
      </c>
      <c r="X202" s="12">
        <v>93.317000000000007</v>
      </c>
      <c r="Y202" s="12">
        <v>99.668599999999998</v>
      </c>
      <c r="Z202" s="12">
        <v>93.266000000000005</v>
      </c>
      <c r="AA202" s="12">
        <v>99.657499999999999</v>
      </c>
      <c r="AB202" s="12">
        <v>93.049000000000007</v>
      </c>
      <c r="AC202" s="12">
        <v>99.288699999999992</v>
      </c>
      <c r="AD202" s="12">
        <v>86.078000000000003</v>
      </c>
      <c r="AE202" s="12">
        <v>99.727699999999999</v>
      </c>
      <c r="AF202" s="12">
        <v>94.433999999999997</v>
      </c>
      <c r="AG202" s="12">
        <v>99.723300000000009</v>
      </c>
      <c r="AH202" s="12">
        <v>94.347999999999999</v>
      </c>
      <c r="AI202" s="12">
        <v>99.720100000000002</v>
      </c>
      <c r="AJ202" s="12">
        <v>94.283000000000001</v>
      </c>
      <c r="AK202" s="12">
        <v>99.696200000000005</v>
      </c>
      <c r="AL202" s="12">
        <v>93.811000000000007</v>
      </c>
      <c r="AM202" s="12">
        <v>99.699400000000011</v>
      </c>
      <c r="AN202" s="12">
        <v>93.873999999999995</v>
      </c>
      <c r="AO202" s="12">
        <v>99.682999999999993</v>
      </c>
      <c r="AP202" s="12">
        <v>93.549000000000007</v>
      </c>
      <c r="AQ202" s="12">
        <v>99.264099999999999</v>
      </c>
      <c r="AR202" s="12">
        <v>85.631999999999991</v>
      </c>
      <c r="AS202" s="12">
        <v>99.28240000000001</v>
      </c>
      <c r="AT202" s="12">
        <v>85.965000000000003</v>
      </c>
      <c r="AU202" s="12">
        <v>99.464200000000005</v>
      </c>
      <c r="AV202" s="12">
        <v>89.331000000000003</v>
      </c>
      <c r="AW202" s="12">
        <v>99.2774</v>
      </c>
      <c r="AX202" s="12">
        <v>85.873999999999995</v>
      </c>
      <c r="AY202" s="12">
        <v>99.254400000000004</v>
      </c>
      <c r="AZ202" s="12">
        <v>85.457000000000008</v>
      </c>
      <c r="BA202" s="12">
        <v>99.270800000000008</v>
      </c>
      <c r="BB202" s="12">
        <v>85.753999999999991</v>
      </c>
      <c r="BC202" s="12">
        <v>99.272199999999998</v>
      </c>
      <c r="BD202" s="12">
        <v>85.779000000000011</v>
      </c>
      <c r="BE202" s="12">
        <v>99.297299999999993</v>
      </c>
      <c r="BF202" s="12">
        <v>86.236000000000004</v>
      </c>
      <c r="BG202" s="12">
        <v>99.293099999999995</v>
      </c>
      <c r="BH202" s="12">
        <v>86.158999999999992</v>
      </c>
      <c r="BI202" s="12">
        <v>99.273399999999995</v>
      </c>
      <c r="BJ202" s="12">
        <v>85.801000000000002</v>
      </c>
      <c r="BK202" s="12">
        <v>99.269800000000004</v>
      </c>
      <c r="BL202" s="12">
        <v>85.734999999999999</v>
      </c>
      <c r="BM202" s="12">
        <v>99.283200000000008</v>
      </c>
      <c r="BN202" s="12">
        <v>85.977999999999994</v>
      </c>
    </row>
    <row r="203" spans="1:66" ht="15.75" x14ac:dyDescent="0.25">
      <c r="A203" s="11" t="s">
        <v>261</v>
      </c>
      <c r="B203" s="11"/>
      <c r="C203" s="12">
        <v>99.704599999999999</v>
      </c>
      <c r="D203" s="12">
        <v>93.977000000000004</v>
      </c>
      <c r="E203" s="12">
        <v>99.488500000000002</v>
      </c>
      <c r="F203" s="12">
        <v>89.79</v>
      </c>
      <c r="G203" s="12">
        <v>99.2834</v>
      </c>
      <c r="H203" s="12">
        <v>85.981999999999999</v>
      </c>
      <c r="I203" s="12">
        <v>99.308899999999994</v>
      </c>
      <c r="J203" s="12">
        <v>86.448000000000008</v>
      </c>
      <c r="K203" s="12">
        <v>99.297700000000006</v>
      </c>
      <c r="L203" s="12">
        <v>86.243000000000009</v>
      </c>
      <c r="M203" s="12">
        <v>99.612400000000008</v>
      </c>
      <c r="N203" s="12">
        <v>92.168999999999997</v>
      </c>
      <c r="O203" s="12">
        <v>99.298400000000001</v>
      </c>
      <c r="P203" s="12">
        <v>86.25500000000001</v>
      </c>
      <c r="Q203" s="12">
        <v>99.287599999999998</v>
      </c>
      <c r="R203" s="12">
        <v>86.058000000000007</v>
      </c>
      <c r="S203" s="12">
        <v>99.237299999999991</v>
      </c>
      <c r="T203" s="12">
        <v>85.147999999999996</v>
      </c>
      <c r="U203" s="12">
        <v>99.624500000000012</v>
      </c>
      <c r="V203" s="12">
        <v>92.403999999999996</v>
      </c>
      <c r="W203" s="12">
        <v>99.691400000000002</v>
      </c>
      <c r="X203" s="12">
        <v>93.715999999999994</v>
      </c>
      <c r="Y203" s="12">
        <v>99.692099999999996</v>
      </c>
      <c r="Z203" s="12">
        <v>93.73</v>
      </c>
      <c r="AA203" s="12">
        <v>99.692800000000005</v>
      </c>
      <c r="AB203" s="12">
        <v>93.744</v>
      </c>
      <c r="AC203" s="12">
        <v>99.313600000000008</v>
      </c>
      <c r="AD203" s="12">
        <v>86.533000000000001</v>
      </c>
      <c r="AE203" s="12">
        <v>99.703699999999998</v>
      </c>
      <c r="AF203" s="12">
        <v>93.959000000000003</v>
      </c>
      <c r="AG203" s="12">
        <v>99.7333</v>
      </c>
      <c r="AH203" s="12">
        <v>94.545999999999992</v>
      </c>
      <c r="AI203" s="12">
        <v>99.74499999999999</v>
      </c>
      <c r="AJ203" s="12">
        <v>94.78</v>
      </c>
      <c r="AK203" s="12">
        <v>99.718199999999996</v>
      </c>
      <c r="AL203" s="12">
        <v>94.247</v>
      </c>
      <c r="AM203" s="12">
        <v>99.704499999999996</v>
      </c>
      <c r="AN203" s="12">
        <v>93.974999999999994</v>
      </c>
      <c r="AO203" s="12">
        <v>99.6892</v>
      </c>
      <c r="AP203" s="12">
        <v>93.673000000000002</v>
      </c>
      <c r="AQ203" s="12">
        <v>99.287199999999999</v>
      </c>
      <c r="AR203" s="12">
        <v>86.051999999999992</v>
      </c>
      <c r="AS203" s="12">
        <v>99.295999999999992</v>
      </c>
      <c r="AT203" s="12">
        <v>86.210999999999999</v>
      </c>
      <c r="AU203" s="12">
        <v>99.483900000000006</v>
      </c>
      <c r="AV203" s="12">
        <v>89.703999999999994</v>
      </c>
      <c r="AW203" s="12">
        <v>99.298900000000003</v>
      </c>
      <c r="AX203" s="12">
        <v>86.263999999999996</v>
      </c>
      <c r="AY203" s="12">
        <v>99.283000000000001</v>
      </c>
      <c r="AZ203" s="12">
        <v>85.975999999999999</v>
      </c>
      <c r="BA203" s="12">
        <v>99.298299999999998</v>
      </c>
      <c r="BB203" s="12">
        <v>86.253</v>
      </c>
      <c r="BC203" s="12">
        <v>99.290500000000009</v>
      </c>
      <c r="BD203" s="12">
        <v>86.111999999999995</v>
      </c>
      <c r="BE203" s="12">
        <v>99.314300000000003</v>
      </c>
      <c r="BF203" s="12">
        <v>86.546999999999997</v>
      </c>
      <c r="BG203" s="12">
        <v>99.310299999999998</v>
      </c>
      <c r="BH203" s="12">
        <v>86.472999999999999</v>
      </c>
      <c r="BI203" s="12">
        <v>99.2958</v>
      </c>
      <c r="BJ203" s="12">
        <v>86.207999999999998</v>
      </c>
      <c r="BK203" s="12">
        <v>99.296099999999996</v>
      </c>
      <c r="BL203" s="12">
        <v>86.212999999999994</v>
      </c>
      <c r="BM203" s="12">
        <v>99.31219999999999</v>
      </c>
      <c r="BN203" s="12">
        <v>86.507000000000005</v>
      </c>
    </row>
    <row r="204" spans="1:66" ht="15.75" x14ac:dyDescent="0.25">
      <c r="A204" s="11" t="s">
        <v>262</v>
      </c>
      <c r="B204" s="11"/>
      <c r="C204" s="12">
        <v>99.691600000000008</v>
      </c>
      <c r="D204" s="12">
        <v>93.718999999999994</v>
      </c>
      <c r="E204" s="12">
        <v>99.485699999999994</v>
      </c>
      <c r="F204" s="12">
        <v>89.736999999999995</v>
      </c>
      <c r="G204" s="12">
        <v>99.305800000000005</v>
      </c>
      <c r="H204" s="12">
        <v>86.39</v>
      </c>
      <c r="I204" s="12">
        <v>99.316299999999998</v>
      </c>
      <c r="J204" s="12">
        <v>86.582000000000008</v>
      </c>
      <c r="K204" s="12">
        <v>99.331400000000002</v>
      </c>
      <c r="L204" s="12">
        <v>86.86</v>
      </c>
      <c r="M204" s="12">
        <v>99.609099999999998</v>
      </c>
      <c r="N204" s="12">
        <v>92.105000000000004</v>
      </c>
      <c r="O204" s="12">
        <v>99.330100000000002</v>
      </c>
      <c r="P204" s="12">
        <v>86.835999999999999</v>
      </c>
      <c r="Q204" s="12">
        <v>99.314599999999999</v>
      </c>
      <c r="R204" s="12">
        <v>86.551000000000002</v>
      </c>
      <c r="S204" s="12">
        <v>99.251999999999995</v>
      </c>
      <c r="T204" s="12">
        <v>85.412999999999997</v>
      </c>
      <c r="U204" s="12">
        <v>99.647099999999995</v>
      </c>
      <c r="V204" s="12">
        <v>92.844000000000008</v>
      </c>
      <c r="W204" s="12">
        <v>99.7136</v>
      </c>
      <c r="X204" s="12">
        <v>94.155000000000001</v>
      </c>
      <c r="Y204" s="12">
        <v>99.682599999999994</v>
      </c>
      <c r="Z204" s="12">
        <v>93.540999999999997</v>
      </c>
      <c r="AA204" s="12">
        <v>99.649799999999999</v>
      </c>
      <c r="AB204" s="12">
        <v>92.897999999999996</v>
      </c>
      <c r="AC204" s="12">
        <v>99.342799999999997</v>
      </c>
      <c r="AD204" s="12">
        <v>87.070000000000007</v>
      </c>
      <c r="AE204" s="12">
        <v>99.718800000000002</v>
      </c>
      <c r="AF204" s="12">
        <v>94.257999999999996</v>
      </c>
      <c r="AG204" s="12">
        <v>99.751599999999996</v>
      </c>
      <c r="AH204" s="12">
        <v>94.911999999999992</v>
      </c>
      <c r="AI204" s="12">
        <v>99.726500000000001</v>
      </c>
      <c r="AJ204" s="12">
        <v>94.411000000000001</v>
      </c>
      <c r="AK204" s="12">
        <v>99.741100000000003</v>
      </c>
      <c r="AL204" s="12">
        <v>94.701000000000008</v>
      </c>
      <c r="AM204" s="12">
        <v>99.724400000000003</v>
      </c>
      <c r="AN204" s="12">
        <v>94.369</v>
      </c>
      <c r="AO204" s="12">
        <v>99.694499999999991</v>
      </c>
      <c r="AP204" s="12">
        <v>93.777000000000001</v>
      </c>
      <c r="AQ204" s="12">
        <v>99.313700000000011</v>
      </c>
      <c r="AR204" s="12">
        <v>86.536000000000001</v>
      </c>
      <c r="AS204" s="12">
        <v>99.328900000000004</v>
      </c>
      <c r="AT204" s="12">
        <v>86.813000000000002</v>
      </c>
      <c r="AU204" s="12">
        <v>99.485299999999995</v>
      </c>
      <c r="AV204" s="12">
        <v>89.728999999999999</v>
      </c>
      <c r="AW204" s="12">
        <v>99.33189999999999</v>
      </c>
      <c r="AX204" s="12">
        <v>86.867999999999995</v>
      </c>
      <c r="AY204" s="12">
        <v>99.304899999999989</v>
      </c>
      <c r="AZ204" s="12">
        <v>86.375</v>
      </c>
      <c r="BA204" s="12">
        <v>99.333400000000012</v>
      </c>
      <c r="BB204" s="12">
        <v>86.896000000000001</v>
      </c>
      <c r="BC204" s="12">
        <v>99.305800000000005</v>
      </c>
      <c r="BD204" s="12">
        <v>86.390999999999991</v>
      </c>
      <c r="BE204" s="12">
        <v>99.328599999999994</v>
      </c>
      <c r="BF204" s="12">
        <v>86.808999999999997</v>
      </c>
      <c r="BG204" s="12">
        <v>99.334199999999996</v>
      </c>
      <c r="BH204" s="12">
        <v>86.911000000000001</v>
      </c>
      <c r="BI204" s="12">
        <v>99.309600000000003</v>
      </c>
      <c r="BJ204" s="12">
        <v>86.460999999999999</v>
      </c>
      <c r="BK204" s="12">
        <v>99.32</v>
      </c>
      <c r="BL204" s="12">
        <v>86.65</v>
      </c>
      <c r="BM204" s="12">
        <v>99.335700000000003</v>
      </c>
      <c r="BN204" s="12">
        <v>86.938999999999993</v>
      </c>
    </row>
    <row r="205" spans="1:66" ht="15.75" x14ac:dyDescent="0.25">
      <c r="A205" s="11" t="s">
        <v>263</v>
      </c>
      <c r="B205" s="11"/>
      <c r="C205" s="12">
        <v>99.689599999999999</v>
      </c>
      <c r="D205" s="12">
        <v>93.679999999999993</v>
      </c>
      <c r="E205" s="12">
        <v>99.464699999999993</v>
      </c>
      <c r="F205" s="12">
        <v>89.34</v>
      </c>
      <c r="G205" s="12">
        <v>99.257499999999993</v>
      </c>
      <c r="H205" s="12">
        <v>85.512</v>
      </c>
      <c r="I205" s="12">
        <v>99.279700000000005</v>
      </c>
      <c r="J205" s="12">
        <v>85.915999999999997</v>
      </c>
      <c r="K205" s="12">
        <v>99.284899999999993</v>
      </c>
      <c r="L205" s="12">
        <v>86.009</v>
      </c>
      <c r="M205" s="12">
        <v>99.6083</v>
      </c>
      <c r="N205" s="12">
        <v>92.088000000000008</v>
      </c>
      <c r="O205" s="12">
        <v>99.285899999999998</v>
      </c>
      <c r="P205" s="12">
        <v>86.027000000000001</v>
      </c>
      <c r="Q205" s="12">
        <v>99.272199999999998</v>
      </c>
      <c r="R205" s="12">
        <v>85.779000000000011</v>
      </c>
      <c r="S205" s="12">
        <v>99.218299999999999</v>
      </c>
      <c r="T205" s="12">
        <v>84.807000000000002</v>
      </c>
      <c r="U205" s="12">
        <v>99.613900000000001</v>
      </c>
      <c r="V205" s="12">
        <v>92.197000000000003</v>
      </c>
      <c r="W205" s="12">
        <v>99.677400000000006</v>
      </c>
      <c r="X205" s="12">
        <v>93.439000000000007</v>
      </c>
      <c r="Y205" s="12">
        <v>99.673500000000004</v>
      </c>
      <c r="Z205" s="12">
        <v>93.361999999999995</v>
      </c>
      <c r="AA205" s="12">
        <v>99.664600000000007</v>
      </c>
      <c r="AB205" s="12">
        <v>93.188000000000002</v>
      </c>
      <c r="AC205" s="12">
        <v>99.298000000000002</v>
      </c>
      <c r="AD205" s="12">
        <v>86.248000000000005</v>
      </c>
      <c r="AE205" s="12">
        <v>99.730800000000002</v>
      </c>
      <c r="AF205" s="12">
        <v>94.497</v>
      </c>
      <c r="AG205" s="12">
        <v>99.726399999999998</v>
      </c>
      <c r="AH205" s="12">
        <v>94.408999999999992</v>
      </c>
      <c r="AI205" s="12">
        <v>99.725399999999993</v>
      </c>
      <c r="AJ205" s="12">
        <v>94.388999999999996</v>
      </c>
      <c r="AK205" s="12">
        <v>99.694699999999997</v>
      </c>
      <c r="AL205" s="12">
        <v>93.781000000000006</v>
      </c>
      <c r="AM205" s="12">
        <v>99.697199999999995</v>
      </c>
      <c r="AN205" s="12">
        <v>93.831000000000003</v>
      </c>
      <c r="AO205" s="12">
        <v>99.689499999999995</v>
      </c>
      <c r="AP205" s="12">
        <v>93.679000000000002</v>
      </c>
      <c r="AQ205" s="12">
        <v>99.272099999999995</v>
      </c>
      <c r="AR205" s="12">
        <v>85.777000000000001</v>
      </c>
      <c r="AS205" s="12">
        <v>99.284499999999994</v>
      </c>
      <c r="AT205" s="12">
        <v>86.003</v>
      </c>
      <c r="AU205" s="12">
        <v>99.488</v>
      </c>
      <c r="AV205" s="12">
        <v>89.781000000000006</v>
      </c>
      <c r="AW205" s="12">
        <v>99.286200000000008</v>
      </c>
      <c r="AX205" s="12">
        <v>86.034000000000006</v>
      </c>
      <c r="AY205" s="12">
        <v>99.253</v>
      </c>
      <c r="AZ205" s="12">
        <v>85.432000000000002</v>
      </c>
      <c r="BA205" s="12">
        <v>99.279200000000003</v>
      </c>
      <c r="BB205" s="12">
        <v>85.906000000000006</v>
      </c>
      <c r="BC205" s="12">
        <v>99.266000000000005</v>
      </c>
      <c r="BD205" s="12">
        <v>85.667000000000002</v>
      </c>
      <c r="BE205" s="12">
        <v>99.286300000000011</v>
      </c>
      <c r="BF205" s="12">
        <v>86.034999999999997</v>
      </c>
      <c r="BG205" s="12">
        <v>99.289900000000003</v>
      </c>
      <c r="BH205" s="12">
        <v>86.100999999999999</v>
      </c>
      <c r="BI205" s="12">
        <v>99.265000000000001</v>
      </c>
      <c r="BJ205" s="12">
        <v>85.649000000000001</v>
      </c>
      <c r="BK205" s="12">
        <v>99.273299999999992</v>
      </c>
      <c r="BL205" s="12">
        <v>85.798000000000002</v>
      </c>
      <c r="BM205" s="12">
        <v>99.285899999999998</v>
      </c>
      <c r="BN205" s="12">
        <v>86.027000000000001</v>
      </c>
    </row>
    <row r="206" spans="1:66" ht="15.75" x14ac:dyDescent="0.25">
      <c r="A206" s="11" t="s">
        <v>264</v>
      </c>
      <c r="B206" s="11"/>
      <c r="C206" s="12">
        <v>99.679600000000008</v>
      </c>
      <c r="D206" s="12">
        <v>93.481999999999999</v>
      </c>
      <c r="E206" s="12">
        <v>99.483400000000003</v>
      </c>
      <c r="F206" s="12">
        <v>89.692999999999998</v>
      </c>
      <c r="G206" s="12">
        <v>99.287199999999999</v>
      </c>
      <c r="H206" s="12">
        <v>86.051999999999992</v>
      </c>
      <c r="I206" s="12">
        <v>99.308799999999991</v>
      </c>
      <c r="J206" s="12">
        <v>86.445000000000007</v>
      </c>
      <c r="K206" s="12">
        <v>99.295000000000002</v>
      </c>
      <c r="L206" s="12">
        <v>86.192999999999998</v>
      </c>
      <c r="M206" s="12">
        <v>99.622900000000001</v>
      </c>
      <c r="N206" s="12">
        <v>92.373000000000005</v>
      </c>
      <c r="O206" s="12">
        <v>99.307699999999997</v>
      </c>
      <c r="P206" s="12">
        <v>86.424999999999997</v>
      </c>
      <c r="Q206" s="12">
        <v>99.291200000000003</v>
      </c>
      <c r="R206" s="12">
        <v>86.123999999999995</v>
      </c>
      <c r="S206" s="12">
        <v>99.219300000000004</v>
      </c>
      <c r="T206" s="12">
        <v>84.823999999999998</v>
      </c>
      <c r="U206" s="12">
        <v>99.616700000000009</v>
      </c>
      <c r="V206" s="12">
        <v>92.251000000000005</v>
      </c>
      <c r="W206" s="12">
        <v>99.673100000000005</v>
      </c>
      <c r="X206" s="12">
        <v>93.355000000000004</v>
      </c>
      <c r="Y206" s="12">
        <v>99.682099999999991</v>
      </c>
      <c r="Z206" s="12">
        <v>93.532000000000011</v>
      </c>
      <c r="AA206" s="12">
        <v>99.681600000000003</v>
      </c>
      <c r="AB206" s="12">
        <v>93.522000000000006</v>
      </c>
      <c r="AC206" s="12">
        <v>99.318300000000008</v>
      </c>
      <c r="AD206" s="12">
        <v>86.619</v>
      </c>
      <c r="AE206" s="12">
        <v>99.716999999999999</v>
      </c>
      <c r="AF206" s="12">
        <v>94.222999999999999</v>
      </c>
      <c r="AG206" s="12">
        <v>99.710900000000009</v>
      </c>
      <c r="AH206" s="12">
        <v>94.100999999999999</v>
      </c>
      <c r="AI206" s="12">
        <v>99.715900000000005</v>
      </c>
      <c r="AJ206" s="12">
        <v>94.201000000000008</v>
      </c>
      <c r="AK206" s="12">
        <v>99.703800000000001</v>
      </c>
      <c r="AL206" s="12">
        <v>93.960999999999999</v>
      </c>
      <c r="AM206" s="12">
        <v>99.706499999999991</v>
      </c>
      <c r="AN206" s="12">
        <v>94.013999999999996</v>
      </c>
      <c r="AO206" s="12">
        <v>99.694199999999995</v>
      </c>
      <c r="AP206" s="12">
        <v>93.771000000000001</v>
      </c>
      <c r="AQ206" s="12">
        <v>99.290999999999997</v>
      </c>
      <c r="AR206" s="12">
        <v>86.121000000000009</v>
      </c>
      <c r="AS206" s="12">
        <v>99.3065</v>
      </c>
      <c r="AT206" s="12">
        <v>86.402999999999992</v>
      </c>
      <c r="AU206" s="12">
        <v>99.482600000000005</v>
      </c>
      <c r="AV206" s="12">
        <v>89.679000000000002</v>
      </c>
      <c r="AW206" s="12">
        <v>99.295199999999994</v>
      </c>
      <c r="AX206" s="12">
        <v>86.197000000000003</v>
      </c>
      <c r="AY206" s="12">
        <v>99.2851</v>
      </c>
      <c r="AZ206" s="12">
        <v>86.013999999999996</v>
      </c>
      <c r="BA206" s="12">
        <v>99.303200000000004</v>
      </c>
      <c r="BB206" s="12">
        <v>86.343999999999994</v>
      </c>
      <c r="BC206" s="12">
        <v>99.296599999999998</v>
      </c>
      <c r="BD206" s="12">
        <v>86.222999999999999</v>
      </c>
      <c r="BE206" s="12">
        <v>99.316800000000001</v>
      </c>
      <c r="BF206" s="12">
        <v>86.590999999999994</v>
      </c>
      <c r="BG206" s="12">
        <v>99.313600000000008</v>
      </c>
      <c r="BH206" s="12">
        <v>86.533000000000001</v>
      </c>
      <c r="BI206" s="12">
        <v>99.302900000000008</v>
      </c>
      <c r="BJ206" s="12">
        <v>86.337000000000003</v>
      </c>
      <c r="BK206" s="12">
        <v>99.2958</v>
      </c>
      <c r="BL206" s="12">
        <v>86.207999999999998</v>
      </c>
      <c r="BM206" s="12">
        <v>99.315399999999997</v>
      </c>
      <c r="BN206" s="12">
        <v>86.567000000000007</v>
      </c>
    </row>
    <row r="207" spans="1:66" ht="15.75" x14ac:dyDescent="0.25">
      <c r="A207" s="11" t="s">
        <v>265</v>
      </c>
      <c r="B207" s="11"/>
      <c r="C207" s="12">
        <v>99.687100000000001</v>
      </c>
      <c r="D207" s="12">
        <v>93.631</v>
      </c>
      <c r="E207" s="12">
        <v>99.488699999999994</v>
      </c>
      <c r="F207" s="12">
        <v>89.795000000000002</v>
      </c>
      <c r="G207" s="12">
        <v>99.292400000000001</v>
      </c>
      <c r="H207" s="12">
        <v>86.146999999999991</v>
      </c>
      <c r="I207" s="12">
        <v>99.314300000000003</v>
      </c>
      <c r="J207" s="12">
        <v>86.546999999999997</v>
      </c>
      <c r="K207" s="12">
        <v>99.301900000000003</v>
      </c>
      <c r="L207" s="12">
        <v>86.319000000000003</v>
      </c>
      <c r="M207" s="12">
        <v>99.628299999999996</v>
      </c>
      <c r="N207" s="12">
        <v>92.478000000000009</v>
      </c>
      <c r="O207" s="12">
        <v>99.314300000000003</v>
      </c>
      <c r="P207" s="12">
        <v>86.546000000000006</v>
      </c>
      <c r="Q207" s="12">
        <v>99.298400000000001</v>
      </c>
      <c r="R207" s="12">
        <v>86.256</v>
      </c>
      <c r="S207" s="12">
        <v>99.224699999999999</v>
      </c>
      <c r="T207" s="12">
        <v>84.921999999999997</v>
      </c>
      <c r="U207" s="12">
        <v>99.624500000000012</v>
      </c>
      <c r="V207" s="12">
        <v>92.403000000000006</v>
      </c>
      <c r="W207" s="12">
        <v>99.679400000000001</v>
      </c>
      <c r="X207" s="12">
        <v>93.478000000000009</v>
      </c>
      <c r="Y207" s="12">
        <v>99.688400000000001</v>
      </c>
      <c r="Z207" s="12">
        <v>93.656999999999996</v>
      </c>
      <c r="AA207" s="12">
        <v>99.685900000000004</v>
      </c>
      <c r="AB207" s="12">
        <v>93.608000000000004</v>
      </c>
      <c r="AC207" s="12">
        <v>99.324399999999997</v>
      </c>
      <c r="AD207" s="12">
        <v>86.731000000000009</v>
      </c>
      <c r="AE207" s="12">
        <v>99.723500000000001</v>
      </c>
      <c r="AF207" s="12">
        <v>94.350999999999999</v>
      </c>
      <c r="AG207" s="12">
        <v>99.717199999999991</v>
      </c>
      <c r="AH207" s="12">
        <v>94.227000000000004</v>
      </c>
      <c r="AI207" s="12">
        <v>99.722700000000003</v>
      </c>
      <c r="AJ207" s="12">
        <v>94.335999999999999</v>
      </c>
      <c r="AK207" s="12">
        <v>99.712699999999998</v>
      </c>
      <c r="AL207" s="12">
        <v>94.137</v>
      </c>
      <c r="AM207" s="12">
        <v>99.713499999999996</v>
      </c>
      <c r="AN207" s="12">
        <v>94.152999999999992</v>
      </c>
      <c r="AO207" s="12">
        <v>99.698899999999995</v>
      </c>
      <c r="AP207" s="12">
        <v>93.864000000000004</v>
      </c>
      <c r="AQ207" s="12">
        <v>99.298000000000002</v>
      </c>
      <c r="AR207" s="12">
        <v>86.248999999999995</v>
      </c>
      <c r="AS207" s="12">
        <v>99.313000000000002</v>
      </c>
      <c r="AT207" s="12">
        <v>86.52300000000001</v>
      </c>
      <c r="AU207" s="12">
        <v>99.490800000000007</v>
      </c>
      <c r="AV207" s="12">
        <v>89.834999999999994</v>
      </c>
      <c r="AW207" s="12">
        <v>99.302400000000006</v>
      </c>
      <c r="AX207" s="12">
        <v>86.328000000000003</v>
      </c>
      <c r="AY207" s="12">
        <v>99.290300000000002</v>
      </c>
      <c r="AZ207" s="12">
        <v>86.10799999999999</v>
      </c>
      <c r="BA207" s="12">
        <v>99.308899999999994</v>
      </c>
      <c r="BB207" s="12">
        <v>86.447000000000003</v>
      </c>
      <c r="BC207" s="12">
        <v>99.301199999999994</v>
      </c>
      <c r="BD207" s="12">
        <v>86.306000000000012</v>
      </c>
      <c r="BE207" s="12">
        <v>99.322900000000004</v>
      </c>
      <c r="BF207" s="12">
        <v>86.704000000000008</v>
      </c>
      <c r="BG207" s="12">
        <v>99.320399999999992</v>
      </c>
      <c r="BH207" s="12">
        <v>86.656999999999996</v>
      </c>
      <c r="BI207" s="12">
        <v>99.309399999999997</v>
      </c>
      <c r="BJ207" s="12">
        <v>86.456000000000003</v>
      </c>
      <c r="BK207" s="12">
        <v>99.304000000000002</v>
      </c>
      <c r="BL207" s="12">
        <v>86.358000000000004</v>
      </c>
      <c r="BM207" s="12">
        <v>99.320799999999991</v>
      </c>
      <c r="BN207" s="12">
        <v>86.665000000000006</v>
      </c>
    </row>
    <row r="208" spans="1:66" ht="15.75" x14ac:dyDescent="0.25">
      <c r="A208" s="11" t="s">
        <v>266</v>
      </c>
      <c r="B208" s="11"/>
      <c r="C208" s="12">
        <v>99.6995</v>
      </c>
      <c r="D208" s="12">
        <v>93.875</v>
      </c>
      <c r="E208" s="12">
        <v>99.49130000000001</v>
      </c>
      <c r="F208" s="12">
        <v>89.842999999999989</v>
      </c>
      <c r="G208" s="12">
        <v>99.265499999999989</v>
      </c>
      <c r="H208" s="12">
        <v>85.658000000000001</v>
      </c>
      <c r="I208" s="12">
        <v>99.287400000000005</v>
      </c>
      <c r="J208" s="12">
        <v>86.055000000000007</v>
      </c>
      <c r="K208" s="12">
        <v>99.270400000000009</v>
      </c>
      <c r="L208" s="12">
        <v>85.745999999999995</v>
      </c>
      <c r="M208" s="12">
        <v>99.632000000000005</v>
      </c>
      <c r="N208" s="12">
        <v>92.55</v>
      </c>
      <c r="O208" s="12">
        <v>99.285199999999989</v>
      </c>
      <c r="P208" s="12">
        <v>86.015000000000001</v>
      </c>
      <c r="Q208" s="12">
        <v>99.275899999999993</v>
      </c>
      <c r="R208" s="12">
        <v>85.846000000000004</v>
      </c>
      <c r="S208" s="12">
        <v>99.202299999999994</v>
      </c>
      <c r="T208" s="12">
        <v>84.52</v>
      </c>
      <c r="U208" s="12">
        <v>99.61</v>
      </c>
      <c r="V208" s="12">
        <v>92.122</v>
      </c>
      <c r="W208" s="12">
        <v>99.680700000000002</v>
      </c>
      <c r="X208" s="12">
        <v>93.504000000000005</v>
      </c>
      <c r="Y208" s="12">
        <v>99.735799999999998</v>
      </c>
      <c r="Z208" s="12">
        <v>94.596000000000004</v>
      </c>
      <c r="AA208" s="12">
        <v>99.670999999999992</v>
      </c>
      <c r="AB208" s="12">
        <v>93.313000000000002</v>
      </c>
      <c r="AC208" s="12">
        <v>99.298500000000004</v>
      </c>
      <c r="AD208" s="12">
        <v>86.257999999999996</v>
      </c>
      <c r="AE208" s="12">
        <v>99.702299999999994</v>
      </c>
      <c r="AF208" s="12">
        <v>93.930999999999997</v>
      </c>
      <c r="AG208" s="12">
        <v>99.703800000000001</v>
      </c>
      <c r="AH208" s="12">
        <v>93.96</v>
      </c>
      <c r="AI208" s="12">
        <v>99.686799999999991</v>
      </c>
      <c r="AJ208" s="12">
        <v>93.625</v>
      </c>
      <c r="AK208" s="12">
        <v>99.705699999999993</v>
      </c>
      <c r="AL208" s="12">
        <v>93.998000000000005</v>
      </c>
      <c r="AM208" s="12">
        <v>99.679900000000004</v>
      </c>
      <c r="AN208" s="12">
        <v>93.488</v>
      </c>
      <c r="AO208" s="12">
        <v>99.717799999999997</v>
      </c>
      <c r="AP208" s="12">
        <v>94.23899999999999</v>
      </c>
      <c r="AQ208" s="12">
        <v>99.274799999999999</v>
      </c>
      <c r="AR208" s="12">
        <v>85.826000000000008</v>
      </c>
      <c r="AS208" s="12">
        <v>99.28479999999999</v>
      </c>
      <c r="AT208" s="12">
        <v>86.007999999999996</v>
      </c>
      <c r="AU208" s="12">
        <v>99.500399999999999</v>
      </c>
      <c r="AV208" s="12">
        <v>90.015999999999991</v>
      </c>
      <c r="AW208" s="12">
        <v>99.270700000000005</v>
      </c>
      <c r="AX208" s="12">
        <v>85.751999999999995</v>
      </c>
      <c r="AY208" s="12">
        <v>99.264799999999994</v>
      </c>
      <c r="AZ208" s="12">
        <v>85.643999999999991</v>
      </c>
      <c r="BA208" s="12">
        <v>99.276699999999991</v>
      </c>
      <c r="BB208" s="12">
        <v>85.861000000000004</v>
      </c>
      <c r="BC208" s="12">
        <v>99.279200000000003</v>
      </c>
      <c r="BD208" s="12">
        <v>85.906000000000006</v>
      </c>
      <c r="BE208" s="12">
        <v>99.293399999999991</v>
      </c>
      <c r="BF208" s="12">
        <v>86.165000000000006</v>
      </c>
      <c r="BG208" s="12">
        <v>99.29</v>
      </c>
      <c r="BH208" s="12">
        <v>86.102999999999994</v>
      </c>
      <c r="BI208" s="12">
        <v>99.283999999999992</v>
      </c>
      <c r="BJ208" s="12">
        <v>85.992999999999995</v>
      </c>
      <c r="BK208" s="12">
        <v>99.275599999999997</v>
      </c>
      <c r="BL208" s="12">
        <v>85.84</v>
      </c>
      <c r="BM208" s="12">
        <v>99.290599999999998</v>
      </c>
      <c r="BN208" s="12">
        <v>86.113</v>
      </c>
    </row>
    <row r="209" spans="1:66" ht="15.75" x14ac:dyDescent="0.25">
      <c r="A209" s="11" t="s">
        <v>267</v>
      </c>
      <c r="B209" s="11"/>
      <c r="C209" s="12">
        <v>99.701700000000002</v>
      </c>
      <c r="D209" s="12">
        <v>93.92</v>
      </c>
      <c r="E209" s="12">
        <v>99.521500000000003</v>
      </c>
      <c r="F209" s="12">
        <v>90.417999999999992</v>
      </c>
      <c r="G209" s="12">
        <v>99.274500000000003</v>
      </c>
      <c r="H209" s="12">
        <v>85.82</v>
      </c>
      <c r="I209" s="12">
        <v>99.302199999999999</v>
      </c>
      <c r="J209" s="12">
        <v>86.325000000000003</v>
      </c>
      <c r="K209" s="12">
        <v>99.293399999999991</v>
      </c>
      <c r="L209" s="12">
        <v>86.165000000000006</v>
      </c>
      <c r="M209" s="12">
        <v>99.668500000000009</v>
      </c>
      <c r="N209" s="12">
        <v>93.265000000000001</v>
      </c>
      <c r="O209" s="12">
        <v>99.298100000000005</v>
      </c>
      <c r="P209" s="12">
        <v>86.251000000000005</v>
      </c>
      <c r="Q209" s="12">
        <v>99.286000000000001</v>
      </c>
      <c r="R209" s="12">
        <v>86.028999999999996</v>
      </c>
      <c r="S209" s="12">
        <v>99.221599999999995</v>
      </c>
      <c r="T209" s="12">
        <v>84.866</v>
      </c>
      <c r="U209" s="12">
        <v>99.671300000000002</v>
      </c>
      <c r="V209" s="12">
        <v>93.319000000000003</v>
      </c>
      <c r="W209" s="12">
        <v>99.698800000000006</v>
      </c>
      <c r="X209" s="12">
        <v>93.861999999999995</v>
      </c>
      <c r="Y209" s="12">
        <v>99.708399999999997</v>
      </c>
      <c r="Z209" s="12">
        <v>94.051000000000002</v>
      </c>
      <c r="AA209" s="12">
        <v>99.690799999999996</v>
      </c>
      <c r="AB209" s="12">
        <v>93.703999999999994</v>
      </c>
      <c r="AC209" s="12">
        <v>99.311499999999995</v>
      </c>
      <c r="AD209" s="12">
        <v>86.494</v>
      </c>
      <c r="AE209" s="12">
        <v>99.708300000000008</v>
      </c>
      <c r="AF209" s="12">
        <v>94.049000000000007</v>
      </c>
      <c r="AG209" s="12">
        <v>99.726100000000002</v>
      </c>
      <c r="AH209" s="12">
        <v>94.403000000000006</v>
      </c>
      <c r="AI209" s="12">
        <v>99.712999999999994</v>
      </c>
      <c r="AJ209" s="12">
        <v>94.14200000000001</v>
      </c>
      <c r="AK209" s="12">
        <v>99.707300000000004</v>
      </c>
      <c r="AL209" s="12">
        <v>94.028999999999996</v>
      </c>
      <c r="AM209" s="12">
        <v>99.702299999999994</v>
      </c>
      <c r="AN209" s="12">
        <v>93.93</v>
      </c>
      <c r="AO209" s="12">
        <v>99.73060000000001</v>
      </c>
      <c r="AP209" s="12">
        <v>94.492000000000004</v>
      </c>
      <c r="AQ209" s="12">
        <v>99.2864</v>
      </c>
      <c r="AR209" s="12">
        <v>86.036999999999992</v>
      </c>
      <c r="AS209" s="12">
        <v>99.298000000000002</v>
      </c>
      <c r="AT209" s="12">
        <v>86.248999999999995</v>
      </c>
      <c r="AU209" s="12">
        <v>99.530100000000004</v>
      </c>
      <c r="AV209" s="12">
        <v>90.581999999999994</v>
      </c>
      <c r="AW209" s="12">
        <v>99.293900000000008</v>
      </c>
      <c r="AX209" s="12">
        <v>86.173999999999992</v>
      </c>
      <c r="AY209" s="12">
        <v>99.274799999999999</v>
      </c>
      <c r="AZ209" s="12">
        <v>85.826999999999998</v>
      </c>
      <c r="BA209" s="12">
        <v>99.289400000000001</v>
      </c>
      <c r="BB209" s="12">
        <v>86.091999999999999</v>
      </c>
      <c r="BC209" s="12">
        <v>99.283200000000008</v>
      </c>
      <c r="BD209" s="12">
        <v>85.978999999999999</v>
      </c>
      <c r="BE209" s="12">
        <v>99.299599999999998</v>
      </c>
      <c r="BF209" s="12">
        <v>86.277000000000001</v>
      </c>
      <c r="BG209" s="12">
        <v>99.2988</v>
      </c>
      <c r="BH209" s="12">
        <v>86.263000000000005</v>
      </c>
      <c r="BI209" s="12">
        <v>99.298500000000004</v>
      </c>
      <c r="BJ209" s="12">
        <v>86.256999999999991</v>
      </c>
      <c r="BK209" s="12">
        <v>99.290999999999997</v>
      </c>
      <c r="BL209" s="12">
        <v>86.11999999999999</v>
      </c>
      <c r="BM209" s="12">
        <v>99.3078</v>
      </c>
      <c r="BN209" s="12">
        <v>86.428000000000011</v>
      </c>
    </row>
    <row r="210" spans="1:66" ht="15.75" x14ac:dyDescent="0.25">
      <c r="A210" s="11" t="s">
        <v>268</v>
      </c>
      <c r="B210" s="11"/>
      <c r="C210" s="12">
        <v>99.689700000000002</v>
      </c>
      <c r="D210" s="12">
        <v>93.682000000000002</v>
      </c>
      <c r="E210" s="12">
        <v>99.500299999999996</v>
      </c>
      <c r="F210" s="12">
        <v>90.01400000000001</v>
      </c>
      <c r="G210" s="12">
        <v>99.300699999999992</v>
      </c>
      <c r="H210" s="12">
        <v>86.298000000000002</v>
      </c>
      <c r="I210" s="12">
        <v>99.322600000000008</v>
      </c>
      <c r="J210" s="12">
        <v>86.697999999999993</v>
      </c>
      <c r="K210" s="12">
        <v>99.328900000000004</v>
      </c>
      <c r="L210" s="12">
        <v>86.813000000000002</v>
      </c>
      <c r="M210" s="12">
        <v>99.600399999999993</v>
      </c>
      <c r="N210" s="12">
        <v>91.935999999999993</v>
      </c>
      <c r="O210" s="12">
        <v>99.323599999999999</v>
      </c>
      <c r="P210" s="12">
        <v>86.716999999999999</v>
      </c>
      <c r="Q210" s="12">
        <v>99.309899999999999</v>
      </c>
      <c r="R210" s="12">
        <v>86.465000000000003</v>
      </c>
      <c r="S210" s="12">
        <v>99.264499999999998</v>
      </c>
      <c r="T210" s="12">
        <v>85.638999999999996</v>
      </c>
      <c r="U210" s="12">
        <v>99.657200000000003</v>
      </c>
      <c r="V210" s="12">
        <v>93.042999999999992</v>
      </c>
      <c r="W210" s="12">
        <v>99.703900000000004</v>
      </c>
      <c r="X210" s="12">
        <v>93.962000000000003</v>
      </c>
      <c r="Y210" s="12">
        <v>99.706900000000005</v>
      </c>
      <c r="Z210" s="12">
        <v>94.021999999999991</v>
      </c>
      <c r="AA210" s="12">
        <v>99.67</v>
      </c>
      <c r="AB210" s="12">
        <v>93.293000000000006</v>
      </c>
      <c r="AC210" s="12">
        <v>99.336699999999993</v>
      </c>
      <c r="AD210" s="12">
        <v>86.956999999999994</v>
      </c>
      <c r="AE210" s="12">
        <v>99.700100000000006</v>
      </c>
      <c r="AF210" s="12">
        <v>93.887</v>
      </c>
      <c r="AG210" s="12">
        <v>99.694699999999997</v>
      </c>
      <c r="AH210" s="12">
        <v>93.781000000000006</v>
      </c>
      <c r="AI210" s="12">
        <v>99.678399999999996</v>
      </c>
      <c r="AJ210" s="12">
        <v>93.459000000000003</v>
      </c>
      <c r="AK210" s="12">
        <v>99.713099999999997</v>
      </c>
      <c r="AL210" s="12">
        <v>94.144000000000005</v>
      </c>
      <c r="AM210" s="12">
        <v>99.717399999999998</v>
      </c>
      <c r="AN210" s="12">
        <v>94.230999999999995</v>
      </c>
      <c r="AO210" s="12">
        <v>99.700900000000004</v>
      </c>
      <c r="AP210" s="12">
        <v>93.903000000000006</v>
      </c>
      <c r="AQ210" s="12">
        <v>99.308300000000003</v>
      </c>
      <c r="AR210" s="12">
        <v>86.436999999999998</v>
      </c>
      <c r="AS210" s="12">
        <v>99.322600000000008</v>
      </c>
      <c r="AT210" s="12">
        <v>86.698999999999998</v>
      </c>
      <c r="AU210" s="12">
        <v>99.501599999999996</v>
      </c>
      <c r="AV210" s="12">
        <v>90.039999999999992</v>
      </c>
      <c r="AW210" s="12">
        <v>99.329599999999999</v>
      </c>
      <c r="AX210" s="12">
        <v>86.826999999999998</v>
      </c>
      <c r="AY210" s="12">
        <v>99.304000000000002</v>
      </c>
      <c r="AZ210" s="12">
        <v>86.358000000000004</v>
      </c>
      <c r="BA210" s="12">
        <v>99.332099999999997</v>
      </c>
      <c r="BB210" s="12">
        <v>86.873000000000005</v>
      </c>
      <c r="BC210" s="12">
        <v>99.307900000000004</v>
      </c>
      <c r="BD210" s="12">
        <v>86.429000000000002</v>
      </c>
      <c r="BE210" s="12">
        <v>99.328000000000003</v>
      </c>
      <c r="BF210" s="12">
        <v>86.798000000000002</v>
      </c>
      <c r="BG210" s="12">
        <v>99.334100000000007</v>
      </c>
      <c r="BH210" s="12">
        <v>86.909000000000006</v>
      </c>
      <c r="BI210" s="12">
        <v>99.317300000000003</v>
      </c>
      <c r="BJ210" s="12">
        <v>86.600999999999999</v>
      </c>
      <c r="BK210" s="12">
        <v>99.323599999999999</v>
      </c>
      <c r="BL210" s="12">
        <v>86.716000000000008</v>
      </c>
      <c r="BM210" s="12">
        <v>99.327200000000005</v>
      </c>
      <c r="BN210" s="12">
        <v>86.782000000000011</v>
      </c>
    </row>
    <row r="211" spans="1:66" ht="15.75" x14ac:dyDescent="0.25">
      <c r="A211" s="11" t="s">
        <v>269</v>
      </c>
      <c r="B211" s="11"/>
      <c r="C211" s="12">
        <v>99.677599999999998</v>
      </c>
      <c r="D211" s="12">
        <v>93.444000000000003</v>
      </c>
      <c r="E211" s="12">
        <v>99.508499999999998</v>
      </c>
      <c r="F211" s="12">
        <v>90.171000000000006</v>
      </c>
      <c r="G211" s="12">
        <v>99.304599999999994</v>
      </c>
      <c r="H211" s="12">
        <v>86.369</v>
      </c>
      <c r="I211" s="12">
        <v>99.308399999999992</v>
      </c>
      <c r="J211" s="12">
        <v>86.438000000000002</v>
      </c>
      <c r="K211" s="12">
        <v>99.313900000000004</v>
      </c>
      <c r="L211" s="12">
        <v>86.539000000000001</v>
      </c>
      <c r="M211" s="12">
        <v>99.644200000000012</v>
      </c>
      <c r="N211" s="12">
        <v>92.789000000000001</v>
      </c>
      <c r="O211" s="12">
        <v>99.313099999999991</v>
      </c>
      <c r="P211" s="12">
        <v>86.524999999999991</v>
      </c>
      <c r="Q211" s="12">
        <v>99.3078</v>
      </c>
      <c r="R211" s="12">
        <v>86.428000000000011</v>
      </c>
      <c r="S211" s="12">
        <v>99.248599999999996</v>
      </c>
      <c r="T211" s="12">
        <v>85.350999999999999</v>
      </c>
      <c r="U211" s="12">
        <v>99.649799999999999</v>
      </c>
      <c r="V211" s="12">
        <v>92.896999999999991</v>
      </c>
      <c r="W211" s="12">
        <v>99.699400000000011</v>
      </c>
      <c r="X211" s="12">
        <v>93.87299999999999</v>
      </c>
      <c r="Y211" s="12">
        <v>99.669799999999995</v>
      </c>
      <c r="Z211" s="12">
        <v>93.289999999999992</v>
      </c>
      <c r="AA211" s="12">
        <v>99.678100000000001</v>
      </c>
      <c r="AB211" s="12">
        <v>93.454000000000008</v>
      </c>
      <c r="AC211" s="12">
        <v>99.32950000000001</v>
      </c>
      <c r="AD211" s="12">
        <v>86.825000000000003</v>
      </c>
      <c r="AE211" s="12">
        <v>99.714399999999998</v>
      </c>
      <c r="AF211" s="12">
        <v>94.171000000000006</v>
      </c>
      <c r="AG211" s="12">
        <v>99.733000000000004</v>
      </c>
      <c r="AH211" s="12">
        <v>94.54</v>
      </c>
      <c r="AI211" s="12">
        <v>99.6999</v>
      </c>
      <c r="AJ211" s="12">
        <v>93.88300000000001</v>
      </c>
      <c r="AK211" s="12">
        <v>99.716499999999996</v>
      </c>
      <c r="AL211" s="12">
        <v>94.211999999999989</v>
      </c>
      <c r="AM211" s="12">
        <v>99.718699999999998</v>
      </c>
      <c r="AN211" s="12">
        <v>94.254999999999995</v>
      </c>
      <c r="AO211" s="12">
        <v>99.688000000000002</v>
      </c>
      <c r="AP211" s="12">
        <v>93.647999999999996</v>
      </c>
      <c r="AQ211" s="12">
        <v>99.3078</v>
      </c>
      <c r="AR211" s="12">
        <v>86.426999999999992</v>
      </c>
      <c r="AS211" s="12">
        <v>99.3125</v>
      </c>
      <c r="AT211" s="12">
        <v>86.512999999999991</v>
      </c>
      <c r="AU211" s="12">
        <v>99.493899999999996</v>
      </c>
      <c r="AV211" s="12">
        <v>89.89200000000001</v>
      </c>
      <c r="AW211" s="12">
        <v>99.31410000000001</v>
      </c>
      <c r="AX211" s="12">
        <v>86.543000000000006</v>
      </c>
      <c r="AY211" s="12">
        <v>99.300600000000003</v>
      </c>
      <c r="AZ211" s="12">
        <v>86.295000000000002</v>
      </c>
      <c r="BA211" s="12">
        <v>99.3078</v>
      </c>
      <c r="BB211" s="12">
        <v>86.428000000000011</v>
      </c>
      <c r="BC211" s="12">
        <v>99.304000000000002</v>
      </c>
      <c r="BD211" s="12">
        <v>86.358000000000004</v>
      </c>
      <c r="BE211" s="12">
        <v>99.3202</v>
      </c>
      <c r="BF211" s="12">
        <v>86.655000000000001</v>
      </c>
      <c r="BG211" s="12">
        <v>99.318200000000004</v>
      </c>
      <c r="BH211" s="12">
        <v>86.617000000000004</v>
      </c>
      <c r="BI211" s="12">
        <v>99.308700000000002</v>
      </c>
      <c r="BJ211" s="12">
        <v>86.442999999999998</v>
      </c>
      <c r="BK211" s="12">
        <v>99.309200000000004</v>
      </c>
      <c r="BL211" s="12">
        <v>86.451999999999998</v>
      </c>
      <c r="BM211" s="12">
        <v>99.3202</v>
      </c>
      <c r="BN211" s="12">
        <v>86.655000000000001</v>
      </c>
    </row>
    <row r="212" spans="1:66" ht="15.75" x14ac:dyDescent="0.25">
      <c r="A212" s="11" t="s">
        <v>270</v>
      </c>
      <c r="B212" s="11"/>
      <c r="C212" s="12">
        <v>99.680800000000005</v>
      </c>
      <c r="D212" s="12">
        <v>93.506</v>
      </c>
      <c r="E212" s="12">
        <v>99.553899999999999</v>
      </c>
      <c r="F212" s="12">
        <v>91.037999999999997</v>
      </c>
      <c r="G212" s="12">
        <v>99.327200000000005</v>
      </c>
      <c r="H212" s="12">
        <v>86.782000000000011</v>
      </c>
      <c r="I212" s="12">
        <v>99.343800000000002</v>
      </c>
      <c r="J212" s="12">
        <v>87.087999999999994</v>
      </c>
      <c r="K212" s="12">
        <v>99.340699999999998</v>
      </c>
      <c r="L212" s="12">
        <v>87.031000000000006</v>
      </c>
      <c r="M212" s="12">
        <v>99.630700000000004</v>
      </c>
      <c r="N212" s="12">
        <v>92.525000000000006</v>
      </c>
      <c r="O212" s="12">
        <v>99.343899999999991</v>
      </c>
      <c r="P212" s="12">
        <v>87.088999999999999</v>
      </c>
      <c r="Q212" s="12">
        <v>99.334199999999996</v>
      </c>
      <c r="R212" s="12">
        <v>86.911000000000001</v>
      </c>
      <c r="S212" s="12">
        <v>99.262799999999999</v>
      </c>
      <c r="T212" s="12">
        <v>85.60799999999999</v>
      </c>
      <c r="U212" s="12">
        <v>99.669700000000006</v>
      </c>
      <c r="V212" s="12">
        <v>93.288000000000011</v>
      </c>
      <c r="W212" s="12">
        <v>99.714799999999997</v>
      </c>
      <c r="X212" s="12">
        <v>94.177999999999997</v>
      </c>
      <c r="Y212" s="12">
        <v>99.734200000000001</v>
      </c>
      <c r="Z212" s="12">
        <v>94.564999999999998</v>
      </c>
      <c r="AA212" s="12">
        <v>99.688600000000008</v>
      </c>
      <c r="AB212" s="12">
        <v>93.661000000000001</v>
      </c>
      <c r="AC212" s="12">
        <v>99.3583</v>
      </c>
      <c r="AD212" s="12">
        <v>87.355000000000004</v>
      </c>
      <c r="AE212" s="12">
        <v>99.768699999999995</v>
      </c>
      <c r="AF212" s="12">
        <v>95.253</v>
      </c>
      <c r="AG212" s="12">
        <v>99.738299999999995</v>
      </c>
      <c r="AH212" s="12">
        <v>94.644999999999996</v>
      </c>
      <c r="AI212" s="12">
        <v>99.713200000000001</v>
      </c>
      <c r="AJ212" s="12">
        <v>94.146000000000001</v>
      </c>
      <c r="AK212" s="12">
        <v>99.711799999999997</v>
      </c>
      <c r="AL212" s="12">
        <v>94.12</v>
      </c>
      <c r="AM212" s="12">
        <v>99.706699999999998</v>
      </c>
      <c r="AN212" s="12">
        <v>94.018999999999991</v>
      </c>
      <c r="AO212" s="12">
        <v>99.718500000000006</v>
      </c>
      <c r="AP212" s="12">
        <v>94.25200000000001</v>
      </c>
      <c r="AQ212" s="12">
        <v>99.334400000000002</v>
      </c>
      <c r="AR212" s="12">
        <v>86.914999999999992</v>
      </c>
      <c r="AS212" s="12">
        <v>99.343899999999991</v>
      </c>
      <c r="AT212" s="12">
        <v>87.088999999999999</v>
      </c>
      <c r="AU212" s="12">
        <v>99.517499999999998</v>
      </c>
      <c r="AV212" s="12">
        <v>90.341999999999999</v>
      </c>
      <c r="AW212" s="12">
        <v>99.341800000000006</v>
      </c>
      <c r="AX212" s="12">
        <v>87.050000000000011</v>
      </c>
      <c r="AY212" s="12">
        <v>99.332499999999996</v>
      </c>
      <c r="AZ212" s="12">
        <v>86.878999999999991</v>
      </c>
      <c r="BA212" s="12">
        <v>99.341100000000012</v>
      </c>
      <c r="BB212" s="12">
        <v>87.036999999999992</v>
      </c>
      <c r="BC212" s="12">
        <v>99.336799999999997</v>
      </c>
      <c r="BD212" s="12">
        <v>86.959000000000003</v>
      </c>
      <c r="BE212" s="12">
        <v>99.351599999999991</v>
      </c>
      <c r="BF212" s="12">
        <v>87.231999999999999</v>
      </c>
      <c r="BG212" s="12">
        <v>99.358500000000006</v>
      </c>
      <c r="BH212" s="12">
        <v>87.358000000000004</v>
      </c>
      <c r="BI212" s="12">
        <v>99.340199999999996</v>
      </c>
      <c r="BJ212" s="12">
        <v>87.022000000000006</v>
      </c>
      <c r="BK212" s="12">
        <v>99.342200000000005</v>
      </c>
      <c r="BL212" s="12">
        <v>87.058000000000007</v>
      </c>
      <c r="BM212" s="12">
        <v>99.3476</v>
      </c>
      <c r="BN212" s="12">
        <v>87.158000000000001</v>
      </c>
    </row>
    <row r="213" spans="1:66" ht="15.75" x14ac:dyDescent="0.25">
      <c r="A213" s="11" t="s">
        <v>271</v>
      </c>
      <c r="B213" s="11"/>
      <c r="C213" s="12">
        <v>99.680199999999999</v>
      </c>
      <c r="D213" s="12">
        <v>93.49499999999999</v>
      </c>
      <c r="E213" s="12">
        <v>99.491399999999999</v>
      </c>
      <c r="F213" s="12">
        <v>89.844999999999999</v>
      </c>
      <c r="G213" s="12">
        <v>99.296099999999996</v>
      </c>
      <c r="H213" s="12">
        <v>86.212999999999994</v>
      </c>
      <c r="I213" s="12">
        <v>99.313700000000011</v>
      </c>
      <c r="J213" s="12">
        <v>86.536000000000001</v>
      </c>
      <c r="K213" s="12">
        <v>99.293900000000008</v>
      </c>
      <c r="L213" s="12">
        <v>86.173000000000002</v>
      </c>
      <c r="M213" s="12">
        <v>99.637799999999999</v>
      </c>
      <c r="N213" s="12">
        <v>92.664000000000001</v>
      </c>
      <c r="O213" s="12">
        <v>99.311099999999996</v>
      </c>
      <c r="P213" s="12">
        <v>86.487000000000009</v>
      </c>
      <c r="Q213" s="12">
        <v>99.301500000000004</v>
      </c>
      <c r="R213" s="12">
        <v>86.311999999999998</v>
      </c>
      <c r="S213" s="12">
        <v>99.234700000000004</v>
      </c>
      <c r="T213" s="12">
        <v>85.100999999999999</v>
      </c>
      <c r="U213" s="12">
        <v>99.625600000000006</v>
      </c>
      <c r="V213" s="12">
        <v>92.426000000000002</v>
      </c>
      <c r="W213" s="12">
        <v>99.694199999999995</v>
      </c>
      <c r="X213" s="12">
        <v>93.771000000000001</v>
      </c>
      <c r="Y213" s="12">
        <v>99.677599999999998</v>
      </c>
      <c r="Z213" s="12">
        <v>93.442999999999998</v>
      </c>
      <c r="AA213" s="12">
        <v>99.665199999999999</v>
      </c>
      <c r="AB213" s="12">
        <v>93.2</v>
      </c>
      <c r="AC213" s="12">
        <v>99.331299999999999</v>
      </c>
      <c r="AD213" s="12">
        <v>86.858000000000004</v>
      </c>
      <c r="AE213" s="12">
        <v>99.7303</v>
      </c>
      <c r="AF213" s="12">
        <v>94.486999999999995</v>
      </c>
      <c r="AG213" s="12">
        <v>99.725899999999996</v>
      </c>
      <c r="AH213" s="12">
        <v>94.39800000000001</v>
      </c>
      <c r="AI213" s="12">
        <v>99.717100000000002</v>
      </c>
      <c r="AJ213" s="12">
        <v>94.22399999999999</v>
      </c>
      <c r="AK213" s="12">
        <v>99.700900000000004</v>
      </c>
      <c r="AL213" s="12">
        <v>93.903000000000006</v>
      </c>
      <c r="AM213" s="12">
        <v>99.736000000000004</v>
      </c>
      <c r="AN213" s="12">
        <v>94.6</v>
      </c>
      <c r="AO213" s="12">
        <v>99.675200000000004</v>
      </c>
      <c r="AP213" s="12">
        <v>93.396000000000001</v>
      </c>
      <c r="AQ213" s="12">
        <v>99.301900000000003</v>
      </c>
      <c r="AR213" s="12">
        <v>86.32</v>
      </c>
      <c r="AS213" s="12">
        <v>99.310500000000005</v>
      </c>
      <c r="AT213" s="12">
        <v>86.475999999999999</v>
      </c>
      <c r="AU213" s="12">
        <v>99.485900000000001</v>
      </c>
      <c r="AV213" s="12">
        <v>89.741</v>
      </c>
      <c r="AW213" s="12">
        <v>99.295100000000005</v>
      </c>
      <c r="AX213" s="12">
        <v>86.194999999999993</v>
      </c>
      <c r="AY213" s="12">
        <v>99.289600000000007</v>
      </c>
      <c r="AZ213" s="12">
        <v>86.094999999999999</v>
      </c>
      <c r="BA213" s="12">
        <v>99.293300000000002</v>
      </c>
      <c r="BB213" s="12">
        <v>86.162999999999997</v>
      </c>
      <c r="BC213" s="12">
        <v>99.305199999999999</v>
      </c>
      <c r="BD213" s="12">
        <v>86.378999999999991</v>
      </c>
      <c r="BE213" s="12">
        <v>99.310900000000004</v>
      </c>
      <c r="BF213" s="12">
        <v>86.483000000000004</v>
      </c>
      <c r="BG213" s="12">
        <v>99.314800000000005</v>
      </c>
      <c r="BH213" s="12">
        <v>86.555000000000007</v>
      </c>
      <c r="BI213" s="12">
        <v>99.299000000000007</v>
      </c>
      <c r="BJ213" s="12">
        <v>86.265999999999991</v>
      </c>
      <c r="BK213" s="12">
        <v>99.297800000000009</v>
      </c>
      <c r="BL213" s="12">
        <v>86.244</v>
      </c>
      <c r="BM213" s="12">
        <v>99.317700000000002</v>
      </c>
      <c r="BN213" s="12">
        <v>86.60799999999999</v>
      </c>
    </row>
    <row r="214" spans="1:66" ht="15.75" x14ac:dyDescent="0.25">
      <c r="A214" s="11" t="s">
        <v>272</v>
      </c>
      <c r="B214" s="11"/>
      <c r="C214" s="12">
        <v>99.713099999999997</v>
      </c>
      <c r="D214" s="12">
        <v>94.144999999999996</v>
      </c>
      <c r="E214" s="12">
        <v>99.476200000000006</v>
      </c>
      <c r="F214" s="12">
        <v>89.558000000000007</v>
      </c>
      <c r="G214" s="12">
        <v>99.276600000000002</v>
      </c>
      <c r="H214" s="12">
        <v>85.858999999999995</v>
      </c>
      <c r="I214" s="12">
        <v>99.299899999999994</v>
      </c>
      <c r="J214" s="12">
        <v>86.283000000000001</v>
      </c>
      <c r="K214" s="12">
        <v>99.303399999999996</v>
      </c>
      <c r="L214" s="12">
        <v>86.346000000000004</v>
      </c>
      <c r="M214" s="12">
        <v>99.653199999999998</v>
      </c>
      <c r="N214" s="12">
        <v>92.965000000000003</v>
      </c>
      <c r="O214" s="12">
        <v>99.303600000000003</v>
      </c>
      <c r="P214" s="12">
        <v>86.350000000000009</v>
      </c>
      <c r="Q214" s="12">
        <v>99.290900000000008</v>
      </c>
      <c r="R214" s="12">
        <v>86.117999999999995</v>
      </c>
      <c r="S214" s="12">
        <v>99.231200000000001</v>
      </c>
      <c r="T214" s="12">
        <v>85.037999999999997</v>
      </c>
      <c r="U214" s="12">
        <v>99.637699999999995</v>
      </c>
      <c r="V214" s="12">
        <v>92.662000000000006</v>
      </c>
      <c r="W214" s="12">
        <v>99.710800000000006</v>
      </c>
      <c r="X214" s="12">
        <v>94.099000000000004</v>
      </c>
      <c r="Y214" s="12">
        <v>99.701999999999998</v>
      </c>
      <c r="Z214" s="12">
        <v>93.926000000000002</v>
      </c>
      <c r="AA214" s="12">
        <v>99.689099999999996</v>
      </c>
      <c r="AB214" s="12">
        <v>93.67</v>
      </c>
      <c r="AC214" s="12">
        <v>99.311199999999999</v>
      </c>
      <c r="AD214" s="12">
        <v>86.489000000000004</v>
      </c>
      <c r="AE214" s="12">
        <v>99.7346</v>
      </c>
      <c r="AF214" s="12">
        <v>94.572999999999993</v>
      </c>
      <c r="AG214" s="12">
        <v>99.723799999999997</v>
      </c>
      <c r="AH214" s="12">
        <v>94.356999999999999</v>
      </c>
      <c r="AI214" s="12">
        <v>99.738700000000009</v>
      </c>
      <c r="AJ214" s="12">
        <v>94.652999999999992</v>
      </c>
      <c r="AK214" s="12">
        <v>99.733999999999995</v>
      </c>
      <c r="AL214" s="12">
        <v>94.560999999999993</v>
      </c>
      <c r="AM214" s="12">
        <v>99.710999999999999</v>
      </c>
      <c r="AN214" s="12">
        <v>94.103999999999999</v>
      </c>
      <c r="AO214" s="12">
        <v>99.704099999999997</v>
      </c>
      <c r="AP214" s="12">
        <v>93.966999999999999</v>
      </c>
      <c r="AQ214" s="12">
        <v>99.290199999999999</v>
      </c>
      <c r="AR214" s="12">
        <v>86.106000000000009</v>
      </c>
      <c r="AS214" s="12">
        <v>99.301500000000004</v>
      </c>
      <c r="AT214" s="12">
        <v>86.311999999999998</v>
      </c>
      <c r="AU214" s="12">
        <v>99.479500000000002</v>
      </c>
      <c r="AV214" s="12">
        <v>89.620999999999995</v>
      </c>
      <c r="AW214" s="12">
        <v>99.303799999999995</v>
      </c>
      <c r="AX214" s="12">
        <v>86.355000000000004</v>
      </c>
      <c r="AY214" s="12">
        <v>99.280500000000004</v>
      </c>
      <c r="AZ214" s="12">
        <v>85.929999999999993</v>
      </c>
      <c r="BA214" s="12">
        <v>99.297899999999998</v>
      </c>
      <c r="BB214" s="12">
        <v>86.245999999999995</v>
      </c>
      <c r="BC214" s="12">
        <v>99.287099999999995</v>
      </c>
      <c r="BD214" s="12">
        <v>86.048999999999992</v>
      </c>
      <c r="BE214" s="12">
        <v>99.304099999999991</v>
      </c>
      <c r="BF214" s="12">
        <v>86.36</v>
      </c>
      <c r="BG214" s="12">
        <v>99.305199999999999</v>
      </c>
      <c r="BH214" s="12">
        <v>86.38</v>
      </c>
      <c r="BI214" s="12">
        <v>99.289299999999997</v>
      </c>
      <c r="BJ214" s="12">
        <v>86.088999999999999</v>
      </c>
      <c r="BK214" s="12">
        <v>99.295400000000001</v>
      </c>
      <c r="BL214" s="12">
        <v>86.201000000000008</v>
      </c>
      <c r="BM214" s="12">
        <v>99.308099999999996</v>
      </c>
      <c r="BN214" s="12">
        <v>86.432000000000002</v>
      </c>
    </row>
    <row r="215" spans="1:66" ht="15.75" x14ac:dyDescent="0.25">
      <c r="A215" s="11" t="s">
        <v>273</v>
      </c>
      <c r="B215" s="11"/>
      <c r="C215" s="12">
        <v>99.766900000000007</v>
      </c>
      <c r="D215" s="12">
        <v>95.218000000000004</v>
      </c>
      <c r="E215" s="12">
        <v>99.574600000000004</v>
      </c>
      <c r="F215" s="12">
        <v>91.436999999999998</v>
      </c>
      <c r="G215" s="12">
        <v>99.356700000000004</v>
      </c>
      <c r="H215" s="12">
        <v>87.325000000000003</v>
      </c>
      <c r="I215" s="12">
        <v>99.375799999999998</v>
      </c>
      <c r="J215" s="12">
        <v>87.679000000000002</v>
      </c>
      <c r="K215" s="12">
        <v>99.361100000000008</v>
      </c>
      <c r="L215" s="12">
        <v>87.405999999999992</v>
      </c>
      <c r="M215" s="12">
        <v>99.686999999999998</v>
      </c>
      <c r="N215" s="12">
        <v>93.628</v>
      </c>
      <c r="O215" s="12">
        <v>99.367199999999997</v>
      </c>
      <c r="P215" s="12">
        <v>87.52</v>
      </c>
      <c r="Q215" s="12">
        <v>99.361800000000002</v>
      </c>
      <c r="R215" s="12">
        <v>87.42</v>
      </c>
      <c r="S215" s="12">
        <v>99.289000000000001</v>
      </c>
      <c r="T215" s="12">
        <v>86.084999999999994</v>
      </c>
      <c r="U215" s="12">
        <v>99.705100000000002</v>
      </c>
      <c r="V215" s="12">
        <v>93.986000000000004</v>
      </c>
      <c r="W215" s="12">
        <v>99.764200000000002</v>
      </c>
      <c r="X215" s="12">
        <v>95.164000000000001</v>
      </c>
      <c r="Y215" s="12">
        <v>99.759</v>
      </c>
      <c r="Z215" s="12">
        <v>95.06</v>
      </c>
      <c r="AA215" s="12">
        <v>99.755499999999998</v>
      </c>
      <c r="AB215" s="12">
        <v>94.99</v>
      </c>
      <c r="AC215" s="12">
        <v>99.391199999999998</v>
      </c>
      <c r="AD215" s="12">
        <v>87.965000000000003</v>
      </c>
      <c r="AE215" s="12">
        <v>99.779300000000006</v>
      </c>
      <c r="AF215" s="12">
        <v>95.466999999999999</v>
      </c>
      <c r="AG215" s="12">
        <v>99.801099999999991</v>
      </c>
      <c r="AH215" s="12">
        <v>95.905000000000001</v>
      </c>
      <c r="AI215" s="12">
        <v>99.779899999999998</v>
      </c>
      <c r="AJ215" s="12">
        <v>95.477999999999994</v>
      </c>
      <c r="AK215" s="12">
        <v>99.768900000000002</v>
      </c>
      <c r="AL215" s="12">
        <v>95.257999999999996</v>
      </c>
      <c r="AM215" s="12">
        <v>99.789500000000004</v>
      </c>
      <c r="AN215" s="12">
        <v>95.671999999999997</v>
      </c>
      <c r="AO215" s="12">
        <v>99.758600000000001</v>
      </c>
      <c r="AP215" s="12">
        <v>95.052000000000007</v>
      </c>
      <c r="AQ215" s="12">
        <v>99.361400000000003</v>
      </c>
      <c r="AR215" s="12">
        <v>87.412000000000006</v>
      </c>
      <c r="AS215" s="12">
        <v>99.366600000000005</v>
      </c>
      <c r="AT215" s="12">
        <v>87.509</v>
      </c>
      <c r="AU215" s="12">
        <v>99.562200000000004</v>
      </c>
      <c r="AV215" s="12">
        <v>91.196999999999989</v>
      </c>
      <c r="AW215" s="12">
        <v>99.362099999999998</v>
      </c>
      <c r="AX215" s="12">
        <v>87.424999999999997</v>
      </c>
      <c r="AY215" s="12">
        <v>99.356099999999998</v>
      </c>
      <c r="AZ215" s="12">
        <v>87.314999999999998</v>
      </c>
      <c r="BA215" s="12">
        <v>99.365899999999996</v>
      </c>
      <c r="BB215" s="12">
        <v>87.495000000000005</v>
      </c>
      <c r="BC215" s="12">
        <v>99.366299999999995</v>
      </c>
      <c r="BD215" s="12">
        <v>87.501999999999995</v>
      </c>
      <c r="BE215" s="12">
        <v>99.381699999999995</v>
      </c>
      <c r="BF215" s="12">
        <v>87.787999999999997</v>
      </c>
      <c r="BG215" s="12">
        <v>99.3733</v>
      </c>
      <c r="BH215" s="12">
        <v>87.63300000000001</v>
      </c>
      <c r="BI215" s="12">
        <v>99.364400000000003</v>
      </c>
      <c r="BJ215" s="12">
        <v>87.466999999999999</v>
      </c>
      <c r="BK215" s="12">
        <v>99.356200000000001</v>
      </c>
      <c r="BL215" s="12">
        <v>87.316000000000003</v>
      </c>
      <c r="BM215" s="12">
        <v>99.378699999999995</v>
      </c>
      <c r="BN215" s="12">
        <v>87.731999999999999</v>
      </c>
    </row>
    <row r="216" spans="1:66" ht="15.75" x14ac:dyDescent="0.25">
      <c r="A216" s="11" t="s">
        <v>274</v>
      </c>
      <c r="B216" s="11"/>
      <c r="C216" s="12">
        <v>99.677099999999996</v>
      </c>
      <c r="D216" s="12">
        <v>93.432999999999993</v>
      </c>
      <c r="E216" s="12">
        <v>99.517099999999999</v>
      </c>
      <c r="F216" s="12">
        <v>90.334999999999994</v>
      </c>
      <c r="G216" s="12">
        <v>99.302300000000002</v>
      </c>
      <c r="H216" s="12">
        <v>86.326999999999998</v>
      </c>
      <c r="I216" s="12">
        <v>99.315799999999996</v>
      </c>
      <c r="J216" s="12">
        <v>86.573999999999998</v>
      </c>
      <c r="K216" s="12">
        <v>99.314899999999994</v>
      </c>
      <c r="L216" s="12">
        <v>86.556999999999988</v>
      </c>
      <c r="M216" s="12">
        <v>99.631499999999988</v>
      </c>
      <c r="N216" s="12">
        <v>92.54</v>
      </c>
      <c r="O216" s="12">
        <v>99.322200000000009</v>
      </c>
      <c r="P216" s="12">
        <v>86.691000000000003</v>
      </c>
      <c r="Q216" s="12">
        <v>99.308499999999995</v>
      </c>
      <c r="R216" s="12">
        <v>86.44</v>
      </c>
      <c r="S216" s="12">
        <v>99.238600000000005</v>
      </c>
      <c r="T216" s="12">
        <v>85.171999999999997</v>
      </c>
      <c r="U216" s="12">
        <v>99.6083</v>
      </c>
      <c r="V216" s="12">
        <v>92.088000000000008</v>
      </c>
      <c r="W216" s="12">
        <v>99.686499999999995</v>
      </c>
      <c r="X216" s="12">
        <v>93.617999999999995</v>
      </c>
      <c r="Y216" s="12">
        <v>99.7029</v>
      </c>
      <c r="Z216" s="12">
        <v>93.942000000000007</v>
      </c>
      <c r="AA216" s="12">
        <v>99.682099999999991</v>
      </c>
      <c r="AB216" s="12">
        <v>93.532000000000011</v>
      </c>
      <c r="AC216" s="12">
        <v>99.330600000000004</v>
      </c>
      <c r="AD216" s="12">
        <v>86.843999999999994</v>
      </c>
      <c r="AE216" s="12">
        <v>99.7303</v>
      </c>
      <c r="AF216" s="12">
        <v>94.486999999999995</v>
      </c>
      <c r="AG216" s="12">
        <v>99.737200000000001</v>
      </c>
      <c r="AH216" s="12">
        <v>94.623000000000005</v>
      </c>
      <c r="AI216" s="12">
        <v>99.727900000000005</v>
      </c>
      <c r="AJ216" s="12">
        <v>94.438000000000002</v>
      </c>
      <c r="AK216" s="12">
        <v>99.718800000000002</v>
      </c>
      <c r="AL216" s="12">
        <v>94.257999999999996</v>
      </c>
      <c r="AM216" s="12">
        <v>99.709000000000003</v>
      </c>
      <c r="AN216" s="12">
        <v>94.063000000000002</v>
      </c>
      <c r="AO216" s="12">
        <v>99.691900000000004</v>
      </c>
      <c r="AP216" s="12">
        <v>93.725999999999999</v>
      </c>
      <c r="AQ216" s="12">
        <v>99.307500000000005</v>
      </c>
      <c r="AR216" s="12">
        <v>86.421999999999997</v>
      </c>
      <c r="AS216" s="12">
        <v>99.320299999999989</v>
      </c>
      <c r="AT216" s="12">
        <v>86.656000000000006</v>
      </c>
      <c r="AU216" s="12">
        <v>99.517899999999997</v>
      </c>
      <c r="AV216" s="12">
        <v>90.35</v>
      </c>
      <c r="AW216" s="12">
        <v>99.315600000000003</v>
      </c>
      <c r="AX216" s="12">
        <v>86.569000000000003</v>
      </c>
      <c r="AY216" s="12">
        <v>99.299099999999996</v>
      </c>
      <c r="AZ216" s="12">
        <v>86.268000000000001</v>
      </c>
      <c r="BA216" s="12">
        <v>99.311899999999994</v>
      </c>
      <c r="BB216" s="12">
        <v>86.503</v>
      </c>
      <c r="BC216" s="12">
        <v>99.30980000000001</v>
      </c>
      <c r="BD216" s="12">
        <v>86.462999999999994</v>
      </c>
      <c r="BE216" s="12">
        <v>99.328299999999999</v>
      </c>
      <c r="BF216" s="12">
        <v>86.802000000000007</v>
      </c>
      <c r="BG216" s="12">
        <v>99.323700000000002</v>
      </c>
      <c r="BH216" s="12">
        <v>86.719000000000008</v>
      </c>
      <c r="BI216" s="12">
        <v>99.315899999999999</v>
      </c>
      <c r="BJ216" s="12">
        <v>86.575000000000003</v>
      </c>
      <c r="BK216" s="12">
        <v>99.3095</v>
      </c>
      <c r="BL216" s="12">
        <v>86.459000000000003</v>
      </c>
      <c r="BM216" s="12">
        <v>99.322800000000001</v>
      </c>
      <c r="BN216" s="12">
        <v>86.700999999999993</v>
      </c>
    </row>
    <row r="217" spans="1:66" ht="15.75" x14ac:dyDescent="0.25">
      <c r="A217" s="11" t="s">
        <v>275</v>
      </c>
      <c r="B217" s="11"/>
      <c r="C217" s="12">
        <v>99.722200000000001</v>
      </c>
      <c r="D217" s="12">
        <v>94.325000000000003</v>
      </c>
      <c r="E217" s="12">
        <v>99.518600000000006</v>
      </c>
      <c r="F217" s="12">
        <v>90.363</v>
      </c>
      <c r="G217" s="12">
        <v>99.317700000000002</v>
      </c>
      <c r="H217" s="12">
        <v>86.60799999999999</v>
      </c>
      <c r="I217" s="12">
        <v>99.338899999999995</v>
      </c>
      <c r="J217" s="12">
        <v>86.99799999999999</v>
      </c>
      <c r="K217" s="12">
        <v>99.333300000000008</v>
      </c>
      <c r="L217" s="12">
        <v>86.894000000000005</v>
      </c>
      <c r="M217" s="12">
        <v>99.667600000000007</v>
      </c>
      <c r="N217" s="12">
        <v>93.245999999999995</v>
      </c>
      <c r="O217" s="12">
        <v>99.341300000000004</v>
      </c>
      <c r="P217" s="12">
        <v>87.040999999999997</v>
      </c>
      <c r="Q217" s="12">
        <v>99.337900000000005</v>
      </c>
      <c r="R217" s="12">
        <v>86.978999999999999</v>
      </c>
      <c r="S217" s="12">
        <v>99.258600000000001</v>
      </c>
      <c r="T217" s="12">
        <v>85.531999999999996</v>
      </c>
      <c r="U217" s="12">
        <v>99.648300000000006</v>
      </c>
      <c r="V217" s="12">
        <v>92.867999999999995</v>
      </c>
      <c r="W217" s="12">
        <v>99.6982</v>
      </c>
      <c r="X217" s="12">
        <v>93.849000000000004</v>
      </c>
      <c r="Y217" s="12">
        <v>99.729199999999992</v>
      </c>
      <c r="Z217" s="12">
        <v>94.463999999999999</v>
      </c>
      <c r="AA217" s="12">
        <v>99.7102</v>
      </c>
      <c r="AB217" s="12">
        <v>94.087000000000003</v>
      </c>
      <c r="AC217" s="12">
        <v>99.351699999999994</v>
      </c>
      <c r="AD217" s="12">
        <v>87.233999999999995</v>
      </c>
      <c r="AE217" s="12">
        <v>99.735100000000003</v>
      </c>
      <c r="AF217" s="12">
        <v>94.581999999999994</v>
      </c>
      <c r="AG217" s="12">
        <v>99.746600000000001</v>
      </c>
      <c r="AH217" s="12">
        <v>94.811999999999998</v>
      </c>
      <c r="AI217" s="12">
        <v>99.724500000000006</v>
      </c>
      <c r="AJ217" s="12">
        <v>94.371000000000009</v>
      </c>
      <c r="AK217" s="12">
        <v>99.735900000000001</v>
      </c>
      <c r="AL217" s="12">
        <v>94.597999999999999</v>
      </c>
      <c r="AM217" s="12">
        <v>99.711300000000008</v>
      </c>
      <c r="AN217" s="12">
        <v>94.11</v>
      </c>
      <c r="AO217" s="12">
        <v>99.708300000000008</v>
      </c>
      <c r="AP217" s="12">
        <v>94.049000000000007</v>
      </c>
      <c r="AQ217" s="12">
        <v>99.337100000000007</v>
      </c>
      <c r="AR217" s="12">
        <v>86.965000000000003</v>
      </c>
      <c r="AS217" s="12">
        <v>99.339699999999993</v>
      </c>
      <c r="AT217" s="12">
        <v>87.012</v>
      </c>
      <c r="AU217" s="12">
        <v>99.520899999999997</v>
      </c>
      <c r="AV217" s="12">
        <v>90.405999999999992</v>
      </c>
      <c r="AW217" s="12">
        <v>99.334599999999995</v>
      </c>
      <c r="AX217" s="12">
        <v>86.917999999999992</v>
      </c>
      <c r="AY217" s="12">
        <v>99.32</v>
      </c>
      <c r="AZ217" s="12">
        <v>86.65</v>
      </c>
      <c r="BA217" s="12">
        <v>99.333100000000002</v>
      </c>
      <c r="BB217" s="12">
        <v>86.890999999999991</v>
      </c>
      <c r="BC217" s="12">
        <v>99.326700000000002</v>
      </c>
      <c r="BD217" s="12">
        <v>86.772999999999996</v>
      </c>
      <c r="BE217" s="12">
        <v>99.341500000000011</v>
      </c>
      <c r="BF217" s="12">
        <v>87.046000000000006</v>
      </c>
      <c r="BG217" s="12">
        <v>99.356800000000007</v>
      </c>
      <c r="BH217" s="12">
        <v>87.326999999999998</v>
      </c>
      <c r="BI217" s="12">
        <v>99.334299999999999</v>
      </c>
      <c r="BJ217" s="12">
        <v>86.912999999999997</v>
      </c>
      <c r="BK217" s="12">
        <v>99.331499999999991</v>
      </c>
      <c r="BL217" s="12">
        <v>86.861999999999995</v>
      </c>
      <c r="BM217" s="12">
        <v>99.349299999999999</v>
      </c>
      <c r="BN217" s="12">
        <v>87.189000000000007</v>
      </c>
    </row>
    <row r="218" spans="1:66" ht="15.75" x14ac:dyDescent="0.25">
      <c r="A218" s="11" t="s">
        <v>276</v>
      </c>
      <c r="B218" s="11"/>
      <c r="C218" s="12">
        <v>99.741299999999995</v>
      </c>
      <c r="D218" s="12">
        <v>94.706000000000003</v>
      </c>
      <c r="E218" s="12">
        <v>99.57350000000001</v>
      </c>
      <c r="F218" s="12">
        <v>91.415000000000006</v>
      </c>
      <c r="G218" s="12">
        <v>99.361699999999999</v>
      </c>
      <c r="H218" s="12">
        <v>87.417000000000002</v>
      </c>
      <c r="I218" s="12">
        <v>99.382499999999993</v>
      </c>
      <c r="J218" s="12">
        <v>87.802999999999997</v>
      </c>
      <c r="K218" s="12">
        <v>99.385000000000005</v>
      </c>
      <c r="L218" s="12">
        <v>87.849000000000004</v>
      </c>
      <c r="M218" s="12">
        <v>99.678599999999989</v>
      </c>
      <c r="N218" s="12">
        <v>93.462999999999994</v>
      </c>
      <c r="O218" s="12">
        <v>99.386600000000001</v>
      </c>
      <c r="P218" s="12">
        <v>87.878999999999991</v>
      </c>
      <c r="Q218" s="12">
        <v>99.371499999999997</v>
      </c>
      <c r="R218" s="12">
        <v>87.599000000000004</v>
      </c>
      <c r="S218" s="12">
        <v>99.318799999999996</v>
      </c>
      <c r="T218" s="12">
        <v>86.629000000000005</v>
      </c>
      <c r="U218" s="12">
        <v>99.6995</v>
      </c>
      <c r="V218" s="12">
        <v>93.876000000000005</v>
      </c>
      <c r="W218" s="12">
        <v>99.760800000000003</v>
      </c>
      <c r="X218" s="12">
        <v>95.094999999999999</v>
      </c>
      <c r="Y218" s="12">
        <v>99.760099999999994</v>
      </c>
      <c r="Z218" s="12">
        <v>95.081999999999994</v>
      </c>
      <c r="AA218" s="12">
        <v>99.734700000000004</v>
      </c>
      <c r="AB218" s="12">
        <v>94.575000000000003</v>
      </c>
      <c r="AC218" s="12">
        <v>99.405799999999999</v>
      </c>
      <c r="AD218" s="12">
        <v>88.236000000000004</v>
      </c>
      <c r="AE218" s="12">
        <v>99.793599999999998</v>
      </c>
      <c r="AF218" s="12">
        <v>95.753</v>
      </c>
      <c r="AG218" s="12">
        <v>99.798500000000004</v>
      </c>
      <c r="AH218" s="12">
        <v>95.852999999999994</v>
      </c>
      <c r="AI218" s="12">
        <v>99.778800000000004</v>
      </c>
      <c r="AJ218" s="12">
        <v>95.457000000000008</v>
      </c>
      <c r="AK218" s="12">
        <v>99.768799999999999</v>
      </c>
      <c r="AL218" s="12">
        <v>95.254999999999995</v>
      </c>
      <c r="AM218" s="12">
        <v>99.770200000000003</v>
      </c>
      <c r="AN218" s="12">
        <v>95.283000000000001</v>
      </c>
      <c r="AO218" s="12">
        <v>99.743700000000004</v>
      </c>
      <c r="AP218" s="12">
        <v>94.754000000000005</v>
      </c>
      <c r="AQ218" s="12">
        <v>99.370599999999996</v>
      </c>
      <c r="AR218" s="12">
        <v>87.582000000000008</v>
      </c>
      <c r="AS218" s="12">
        <v>99.384799999999998</v>
      </c>
      <c r="AT218" s="12">
        <v>87.844999999999999</v>
      </c>
      <c r="AU218" s="12">
        <v>99.561500000000009</v>
      </c>
      <c r="AV218" s="12">
        <v>91.183999999999997</v>
      </c>
      <c r="AW218" s="12">
        <v>99.385800000000003</v>
      </c>
      <c r="AX218" s="12">
        <v>87.864000000000004</v>
      </c>
      <c r="AY218" s="12">
        <v>99.361500000000007</v>
      </c>
      <c r="AZ218" s="12">
        <v>87.414000000000001</v>
      </c>
      <c r="BA218" s="12">
        <v>99.381200000000007</v>
      </c>
      <c r="BB218" s="12">
        <v>87.778000000000006</v>
      </c>
      <c r="BC218" s="12">
        <v>99.369600000000005</v>
      </c>
      <c r="BD218" s="12">
        <v>87.563000000000002</v>
      </c>
      <c r="BE218" s="12">
        <v>99.38900000000001</v>
      </c>
      <c r="BF218" s="12">
        <v>87.924000000000007</v>
      </c>
      <c r="BG218" s="12">
        <v>99.394499999999994</v>
      </c>
      <c r="BH218" s="12">
        <v>88.02600000000001</v>
      </c>
      <c r="BI218" s="12">
        <v>99.375699999999995</v>
      </c>
      <c r="BJ218" s="12">
        <v>87.677000000000007</v>
      </c>
      <c r="BK218" s="12">
        <v>99.3767</v>
      </c>
      <c r="BL218" s="12">
        <v>87.695000000000007</v>
      </c>
      <c r="BM218" s="12">
        <v>99.400599999999997</v>
      </c>
      <c r="BN218" s="12">
        <v>88.14</v>
      </c>
    </row>
    <row r="219" spans="1:66" ht="15.75" x14ac:dyDescent="0.25">
      <c r="A219" s="11" t="s">
        <v>277</v>
      </c>
      <c r="B219" s="11"/>
      <c r="C219" s="12">
        <v>99.699600000000004</v>
      </c>
      <c r="D219" s="12">
        <v>93.876999999999995</v>
      </c>
      <c r="E219" s="12">
        <v>99.443700000000007</v>
      </c>
      <c r="F219" s="12">
        <v>88.944999999999993</v>
      </c>
      <c r="G219" s="12">
        <v>99.246200000000002</v>
      </c>
      <c r="H219" s="12">
        <v>85.307999999999993</v>
      </c>
      <c r="I219" s="12">
        <v>99.2667</v>
      </c>
      <c r="J219" s="12">
        <v>85.68</v>
      </c>
      <c r="K219" s="12">
        <v>99.249899999999997</v>
      </c>
      <c r="L219" s="12">
        <v>85.375999999999991</v>
      </c>
      <c r="M219" s="12">
        <v>99.622200000000007</v>
      </c>
      <c r="N219" s="12">
        <v>92.35799999999999</v>
      </c>
      <c r="O219" s="12">
        <v>99.26</v>
      </c>
      <c r="P219" s="12">
        <v>85.557000000000002</v>
      </c>
      <c r="Q219" s="12">
        <v>99.248000000000005</v>
      </c>
      <c r="R219" s="12">
        <v>85.34</v>
      </c>
      <c r="S219" s="12">
        <v>99.189499999999995</v>
      </c>
      <c r="T219" s="12">
        <v>84.291000000000011</v>
      </c>
      <c r="U219" s="12">
        <v>99.610200000000006</v>
      </c>
      <c r="V219" s="12">
        <v>92.125</v>
      </c>
      <c r="W219" s="12">
        <v>99.668199999999999</v>
      </c>
      <c r="X219" s="12">
        <v>93.257999999999996</v>
      </c>
      <c r="Y219" s="12">
        <v>99.641999999999996</v>
      </c>
      <c r="Z219" s="12">
        <v>92.745999999999995</v>
      </c>
      <c r="AA219" s="12">
        <v>99.635199999999998</v>
      </c>
      <c r="AB219" s="12">
        <v>92.613</v>
      </c>
      <c r="AC219" s="12">
        <v>99.267600000000002</v>
      </c>
      <c r="AD219" s="12">
        <v>85.696000000000012</v>
      </c>
      <c r="AE219" s="12">
        <v>99.6571</v>
      </c>
      <c r="AF219" s="12">
        <v>93.040999999999997</v>
      </c>
      <c r="AG219" s="12">
        <v>99.696700000000007</v>
      </c>
      <c r="AH219" s="12">
        <v>93.820000000000007</v>
      </c>
      <c r="AI219" s="12">
        <v>99.687300000000008</v>
      </c>
      <c r="AJ219" s="12">
        <v>93.635000000000005</v>
      </c>
      <c r="AK219" s="12">
        <v>99.696700000000007</v>
      </c>
      <c r="AL219" s="12">
        <v>93.820000000000007</v>
      </c>
      <c r="AM219" s="12">
        <v>99.694199999999995</v>
      </c>
      <c r="AN219" s="12">
        <v>93.771000000000001</v>
      </c>
      <c r="AO219" s="12">
        <v>99.661200000000008</v>
      </c>
      <c r="AP219" s="12">
        <v>93.120999999999995</v>
      </c>
      <c r="AQ219" s="12">
        <v>99.246800000000007</v>
      </c>
      <c r="AR219" s="12">
        <v>85.32</v>
      </c>
      <c r="AS219" s="12">
        <v>99.259500000000003</v>
      </c>
      <c r="AT219" s="12">
        <v>85.548000000000002</v>
      </c>
      <c r="AU219" s="12">
        <v>99.456999999999994</v>
      </c>
      <c r="AV219" s="12">
        <v>89.195000000000007</v>
      </c>
      <c r="AW219" s="12">
        <v>99.250600000000006</v>
      </c>
      <c r="AX219" s="12">
        <v>85.387</v>
      </c>
      <c r="AY219" s="12">
        <v>99.246300000000005</v>
      </c>
      <c r="AZ219" s="12">
        <v>85.311000000000007</v>
      </c>
      <c r="BA219" s="12">
        <v>99.256599999999992</v>
      </c>
      <c r="BB219" s="12">
        <v>85.497</v>
      </c>
      <c r="BC219" s="12">
        <v>99.248699999999999</v>
      </c>
      <c r="BD219" s="12">
        <v>85.353999999999999</v>
      </c>
      <c r="BE219" s="12">
        <v>99.259699999999995</v>
      </c>
      <c r="BF219" s="12">
        <v>85.552999999999997</v>
      </c>
      <c r="BG219" s="12">
        <v>99.263800000000003</v>
      </c>
      <c r="BH219" s="12">
        <v>85.626000000000005</v>
      </c>
      <c r="BI219" s="12">
        <v>99.265299999999996</v>
      </c>
      <c r="BJ219" s="12">
        <v>85.653000000000006</v>
      </c>
      <c r="BK219" s="12">
        <v>99.250700000000009</v>
      </c>
      <c r="BL219" s="12">
        <v>85.38900000000001</v>
      </c>
      <c r="BM219" s="12">
        <v>99.26939999999999</v>
      </c>
      <c r="BN219" s="12">
        <v>85.728999999999999</v>
      </c>
    </row>
    <row r="220" spans="1:66" ht="15.75" x14ac:dyDescent="0.25">
      <c r="A220" s="11" t="s">
        <v>278</v>
      </c>
      <c r="B220" s="11"/>
      <c r="C220" s="12">
        <v>99.671300000000002</v>
      </c>
      <c r="D220" s="12">
        <v>93.319000000000003</v>
      </c>
      <c r="E220" s="12">
        <v>99.496300000000005</v>
      </c>
      <c r="F220" s="12">
        <v>89.938000000000002</v>
      </c>
      <c r="G220" s="12">
        <v>99.285499999999999</v>
      </c>
      <c r="H220" s="12">
        <v>86.02</v>
      </c>
      <c r="I220" s="12">
        <v>99.306300000000007</v>
      </c>
      <c r="J220" s="12">
        <v>86.4</v>
      </c>
      <c r="K220" s="12">
        <v>99.290599999999998</v>
      </c>
      <c r="L220" s="12">
        <v>86.114000000000004</v>
      </c>
      <c r="M220" s="12">
        <v>99.595999999999989</v>
      </c>
      <c r="N220" s="12">
        <v>91.850999999999999</v>
      </c>
      <c r="O220" s="12">
        <v>99.295000000000002</v>
      </c>
      <c r="P220" s="12">
        <v>86.194000000000003</v>
      </c>
      <c r="Q220" s="12">
        <v>99.290199999999999</v>
      </c>
      <c r="R220" s="12">
        <v>86.106000000000009</v>
      </c>
      <c r="S220" s="12">
        <v>99.218599999999995</v>
      </c>
      <c r="T220" s="12">
        <v>84.811000000000007</v>
      </c>
      <c r="U220" s="12">
        <v>99.605100000000007</v>
      </c>
      <c r="V220" s="12">
        <v>92.027000000000001</v>
      </c>
      <c r="W220" s="12">
        <v>99.668500000000009</v>
      </c>
      <c r="X220" s="12">
        <v>93.265000000000001</v>
      </c>
      <c r="Y220" s="12">
        <v>99.676100000000005</v>
      </c>
      <c r="Z220" s="12">
        <v>93.412999999999997</v>
      </c>
      <c r="AA220" s="12">
        <v>99.673100000000005</v>
      </c>
      <c r="AB220" s="12">
        <v>93.355000000000004</v>
      </c>
      <c r="AC220" s="12">
        <v>99.308599999999998</v>
      </c>
      <c r="AD220" s="12">
        <v>86.441999999999993</v>
      </c>
      <c r="AE220" s="12">
        <v>99.751400000000004</v>
      </c>
      <c r="AF220" s="12">
        <v>94.906999999999996</v>
      </c>
      <c r="AG220" s="12">
        <v>99.713200000000001</v>
      </c>
      <c r="AH220" s="12">
        <v>94.146000000000001</v>
      </c>
      <c r="AI220" s="12">
        <v>99.689499999999995</v>
      </c>
      <c r="AJ220" s="12">
        <v>93.679000000000002</v>
      </c>
      <c r="AK220" s="12">
        <v>99.716300000000004</v>
      </c>
      <c r="AL220" s="12">
        <v>94.207999999999998</v>
      </c>
      <c r="AM220" s="12">
        <v>99.690599999999989</v>
      </c>
      <c r="AN220" s="12">
        <v>93.698999999999998</v>
      </c>
      <c r="AO220" s="12">
        <v>99.677800000000005</v>
      </c>
      <c r="AP220" s="12">
        <v>93.447999999999993</v>
      </c>
      <c r="AQ220" s="12">
        <v>99.2898</v>
      </c>
      <c r="AR220" s="12">
        <v>86.097999999999999</v>
      </c>
      <c r="AS220" s="12">
        <v>99.293800000000005</v>
      </c>
      <c r="AT220" s="12">
        <v>86.171999999999997</v>
      </c>
      <c r="AU220" s="12">
        <v>99.47399999999999</v>
      </c>
      <c r="AV220" s="12">
        <v>89.515999999999991</v>
      </c>
      <c r="AW220" s="12">
        <v>99.290900000000008</v>
      </c>
      <c r="AX220" s="12">
        <v>86.117999999999995</v>
      </c>
      <c r="AY220" s="12">
        <v>99.29</v>
      </c>
      <c r="AZ220" s="12">
        <v>86.102000000000004</v>
      </c>
      <c r="BA220" s="12">
        <v>99.281199999999998</v>
      </c>
      <c r="BB220" s="12">
        <v>85.942999999999998</v>
      </c>
      <c r="BC220" s="12">
        <v>99.290599999999998</v>
      </c>
      <c r="BD220" s="12">
        <v>86.113</v>
      </c>
      <c r="BE220" s="12">
        <v>99.310200000000009</v>
      </c>
      <c r="BF220" s="12">
        <v>86.472000000000008</v>
      </c>
      <c r="BG220" s="12">
        <v>99.3018</v>
      </c>
      <c r="BH220" s="12">
        <v>86.316999999999993</v>
      </c>
      <c r="BI220" s="12">
        <v>99.291799999999995</v>
      </c>
      <c r="BJ220" s="12">
        <v>86.135999999999996</v>
      </c>
      <c r="BK220" s="12">
        <v>99.287400000000005</v>
      </c>
      <c r="BL220" s="12">
        <v>86.055999999999997</v>
      </c>
      <c r="BM220" s="12">
        <v>99.306700000000006</v>
      </c>
      <c r="BN220" s="12">
        <v>86.406999999999996</v>
      </c>
    </row>
    <row r="221" spans="1:66" ht="15.75" x14ac:dyDescent="0.25">
      <c r="A221" s="11" t="s">
        <v>279</v>
      </c>
      <c r="B221" s="11"/>
      <c r="C221" s="12">
        <v>99.723700000000008</v>
      </c>
      <c r="D221" s="12">
        <v>94.355000000000004</v>
      </c>
      <c r="E221" s="12">
        <v>99.484799999999993</v>
      </c>
      <c r="F221" s="12">
        <v>89.720999999999989</v>
      </c>
      <c r="G221" s="12">
        <v>99.283500000000004</v>
      </c>
      <c r="H221" s="12">
        <v>85.984000000000009</v>
      </c>
      <c r="I221" s="12">
        <v>99.309899999999999</v>
      </c>
      <c r="J221" s="12">
        <v>86.465000000000003</v>
      </c>
      <c r="K221" s="12">
        <v>99.314800000000005</v>
      </c>
      <c r="L221" s="12">
        <v>86.555999999999997</v>
      </c>
      <c r="M221" s="12">
        <v>99.640300000000011</v>
      </c>
      <c r="N221" s="12">
        <v>92.710999999999999</v>
      </c>
      <c r="O221" s="12">
        <v>99.318700000000007</v>
      </c>
      <c r="P221" s="12">
        <v>86.626999999999995</v>
      </c>
      <c r="Q221" s="12">
        <v>99.308999999999997</v>
      </c>
      <c r="R221" s="12">
        <v>86.45</v>
      </c>
      <c r="S221" s="12">
        <v>99.24730000000001</v>
      </c>
      <c r="T221" s="12">
        <v>85.328000000000003</v>
      </c>
      <c r="U221" s="12">
        <v>99.668300000000002</v>
      </c>
      <c r="V221" s="12">
        <v>93.26100000000001</v>
      </c>
      <c r="W221" s="12">
        <v>99.693899999999999</v>
      </c>
      <c r="X221" s="12">
        <v>93.76400000000001</v>
      </c>
      <c r="Y221" s="12">
        <v>99.713899999999995</v>
      </c>
      <c r="Z221" s="12">
        <v>94.161000000000001</v>
      </c>
      <c r="AA221" s="12">
        <v>99.686700000000002</v>
      </c>
      <c r="AB221" s="12">
        <v>93.622</v>
      </c>
      <c r="AC221" s="12">
        <v>99.331000000000003</v>
      </c>
      <c r="AD221" s="12">
        <v>86.853000000000009</v>
      </c>
      <c r="AE221" s="12">
        <v>99.690599999999989</v>
      </c>
      <c r="AF221" s="12">
        <v>93.7</v>
      </c>
      <c r="AG221" s="12">
        <v>99.730800000000002</v>
      </c>
      <c r="AH221" s="12">
        <v>94.496000000000009</v>
      </c>
      <c r="AI221" s="12">
        <v>99.710800000000006</v>
      </c>
      <c r="AJ221" s="12">
        <v>94.1</v>
      </c>
      <c r="AK221" s="12">
        <v>99.706400000000002</v>
      </c>
      <c r="AL221" s="12">
        <v>94.013000000000005</v>
      </c>
      <c r="AM221" s="12">
        <v>99.683800000000005</v>
      </c>
      <c r="AN221" s="12">
        <v>93.566000000000003</v>
      </c>
      <c r="AO221" s="12">
        <v>99.695400000000006</v>
      </c>
      <c r="AP221" s="12">
        <v>93.795000000000002</v>
      </c>
      <c r="AQ221" s="12">
        <v>99.308999999999997</v>
      </c>
      <c r="AR221" s="12">
        <v>86.45</v>
      </c>
      <c r="AS221" s="12">
        <v>99.317599999999999</v>
      </c>
      <c r="AT221" s="12">
        <v>86.606999999999999</v>
      </c>
      <c r="AU221" s="12">
        <v>99.5184</v>
      </c>
      <c r="AV221" s="12">
        <v>90.358999999999995</v>
      </c>
      <c r="AW221" s="12">
        <v>99.315299999999993</v>
      </c>
      <c r="AX221" s="12">
        <v>86.563999999999993</v>
      </c>
      <c r="AY221" s="12">
        <v>99.291300000000007</v>
      </c>
      <c r="AZ221" s="12">
        <v>86.126999999999995</v>
      </c>
      <c r="BA221" s="12">
        <v>99.308700000000002</v>
      </c>
      <c r="BB221" s="12">
        <v>86.444000000000003</v>
      </c>
      <c r="BC221" s="12">
        <v>99.3018</v>
      </c>
      <c r="BD221" s="12">
        <v>86.316999999999993</v>
      </c>
      <c r="BE221" s="12">
        <v>99.311099999999996</v>
      </c>
      <c r="BF221" s="12">
        <v>86.487000000000009</v>
      </c>
      <c r="BG221" s="12">
        <v>99.325699999999998</v>
      </c>
      <c r="BH221" s="12">
        <v>86.75500000000001</v>
      </c>
      <c r="BI221" s="12">
        <v>99.299000000000007</v>
      </c>
      <c r="BJ221" s="12">
        <v>86.265999999999991</v>
      </c>
      <c r="BK221" s="12">
        <v>99.3095</v>
      </c>
      <c r="BL221" s="12">
        <v>86.459000000000003</v>
      </c>
      <c r="BM221" s="12">
        <v>99.330600000000004</v>
      </c>
      <c r="BN221" s="12">
        <v>86.843999999999994</v>
      </c>
    </row>
    <row r="222" spans="1:66" ht="15.75" x14ac:dyDescent="0.25">
      <c r="A222" s="11" t="s">
        <v>280</v>
      </c>
      <c r="B222" s="11"/>
      <c r="C222" s="12">
        <v>99.704899999999995</v>
      </c>
      <c r="D222" s="12">
        <v>93.983000000000004</v>
      </c>
      <c r="E222" s="12">
        <v>99.502200000000002</v>
      </c>
      <c r="F222" s="12">
        <v>90.05</v>
      </c>
      <c r="G222" s="12">
        <v>99.288699999999992</v>
      </c>
      <c r="H222" s="12">
        <v>86.078000000000003</v>
      </c>
      <c r="I222" s="12">
        <v>99.303799999999995</v>
      </c>
      <c r="J222" s="12">
        <v>86.353999999999999</v>
      </c>
      <c r="K222" s="12">
        <v>99.302800000000005</v>
      </c>
      <c r="L222" s="12">
        <v>86.334999999999994</v>
      </c>
      <c r="M222" s="12">
        <v>99.615099999999998</v>
      </c>
      <c r="N222" s="12">
        <v>92.221000000000004</v>
      </c>
      <c r="O222" s="12">
        <v>99.307699999999997</v>
      </c>
      <c r="P222" s="12">
        <v>86.424999999999997</v>
      </c>
      <c r="Q222" s="12">
        <v>99.296700000000001</v>
      </c>
      <c r="R222" s="12">
        <v>86.224000000000004</v>
      </c>
      <c r="S222" s="12">
        <v>99.240700000000004</v>
      </c>
      <c r="T222" s="12">
        <v>85.209000000000003</v>
      </c>
      <c r="U222" s="12">
        <v>99.644400000000005</v>
      </c>
      <c r="V222" s="12">
        <v>92.793000000000006</v>
      </c>
      <c r="W222" s="12">
        <v>99.691000000000003</v>
      </c>
      <c r="X222" s="12">
        <v>93.707999999999998</v>
      </c>
      <c r="Y222" s="12">
        <v>99.680599999999998</v>
      </c>
      <c r="Z222" s="12">
        <v>93.503</v>
      </c>
      <c r="AA222" s="12">
        <v>99.663700000000006</v>
      </c>
      <c r="AB222" s="12">
        <v>93.17</v>
      </c>
      <c r="AC222" s="12">
        <v>99.3185</v>
      </c>
      <c r="AD222" s="12">
        <v>86.623000000000005</v>
      </c>
      <c r="AE222" s="12">
        <v>99.74730000000001</v>
      </c>
      <c r="AF222" s="12">
        <v>94.825999999999993</v>
      </c>
      <c r="AG222" s="12">
        <v>99.732299999999995</v>
      </c>
      <c r="AH222" s="12">
        <v>94.527000000000001</v>
      </c>
      <c r="AI222" s="12">
        <v>99.728899999999996</v>
      </c>
      <c r="AJ222" s="12">
        <v>94.457999999999998</v>
      </c>
      <c r="AK222" s="12">
        <v>99.708200000000005</v>
      </c>
      <c r="AL222" s="12">
        <v>94.048000000000002</v>
      </c>
      <c r="AM222" s="12">
        <v>99.736899999999991</v>
      </c>
      <c r="AN222" s="12">
        <v>94.617999999999995</v>
      </c>
      <c r="AO222" s="12">
        <v>99.715600000000009</v>
      </c>
      <c r="AP222" s="12">
        <v>94.194000000000003</v>
      </c>
      <c r="AQ222" s="12">
        <v>99.296199999999999</v>
      </c>
      <c r="AR222" s="12">
        <v>86.216000000000008</v>
      </c>
      <c r="AS222" s="12">
        <v>99.306799999999996</v>
      </c>
      <c r="AT222" s="12">
        <v>86.409000000000006</v>
      </c>
      <c r="AU222" s="12">
        <v>99.5107</v>
      </c>
      <c r="AV222" s="12">
        <v>90.212999999999994</v>
      </c>
      <c r="AW222" s="12">
        <v>99.303699999999992</v>
      </c>
      <c r="AX222" s="12">
        <v>86.35199999999999</v>
      </c>
      <c r="AY222" s="12">
        <v>99.286000000000001</v>
      </c>
      <c r="AZ222" s="12">
        <v>86.03</v>
      </c>
      <c r="BA222" s="12">
        <v>99.308999999999997</v>
      </c>
      <c r="BB222" s="12">
        <v>86.448999999999998</v>
      </c>
      <c r="BC222" s="12">
        <v>99.290300000000002</v>
      </c>
      <c r="BD222" s="12">
        <v>86.10799999999999</v>
      </c>
      <c r="BE222" s="12">
        <v>99.305800000000005</v>
      </c>
      <c r="BF222" s="12">
        <v>86.390999999999991</v>
      </c>
      <c r="BG222" s="12">
        <v>99.310200000000009</v>
      </c>
      <c r="BH222" s="12">
        <v>86.472000000000008</v>
      </c>
      <c r="BI222" s="12">
        <v>99.307199999999995</v>
      </c>
      <c r="BJ222" s="12">
        <v>86.415999999999997</v>
      </c>
      <c r="BK222" s="12">
        <v>99.2958</v>
      </c>
      <c r="BL222" s="12">
        <v>86.207999999999998</v>
      </c>
      <c r="BM222" s="12">
        <v>99.321200000000005</v>
      </c>
      <c r="BN222" s="12">
        <v>86.672000000000011</v>
      </c>
    </row>
    <row r="223" spans="1:66" ht="15.75" x14ac:dyDescent="0.25">
      <c r="A223" s="11" t="s">
        <v>281</v>
      </c>
      <c r="B223" s="11"/>
      <c r="C223" s="12">
        <v>99.708799999999997</v>
      </c>
      <c r="D223" s="12">
        <v>94.06</v>
      </c>
      <c r="E223" s="12">
        <v>99.441999999999993</v>
      </c>
      <c r="F223" s="12">
        <v>88.914000000000001</v>
      </c>
      <c r="G223" s="12">
        <v>99.238</v>
      </c>
      <c r="H223" s="12">
        <v>85.161000000000001</v>
      </c>
      <c r="I223" s="12">
        <v>99.260899999999992</v>
      </c>
      <c r="J223" s="12">
        <v>85.575000000000003</v>
      </c>
      <c r="K223" s="12">
        <v>99.275899999999993</v>
      </c>
      <c r="L223" s="12">
        <v>85.846000000000004</v>
      </c>
      <c r="M223" s="12">
        <v>99.619699999999995</v>
      </c>
      <c r="N223" s="12">
        <v>92.31</v>
      </c>
      <c r="O223" s="12">
        <v>99.275100000000009</v>
      </c>
      <c r="P223" s="12">
        <v>85.831999999999994</v>
      </c>
      <c r="Q223" s="12">
        <v>99.257199999999997</v>
      </c>
      <c r="R223" s="12">
        <v>85.507999999999996</v>
      </c>
      <c r="S223" s="12">
        <v>99.192100000000011</v>
      </c>
      <c r="T223" s="12">
        <v>84.338000000000008</v>
      </c>
      <c r="U223" s="12">
        <v>99.619399999999999</v>
      </c>
      <c r="V223" s="12">
        <v>92.304000000000002</v>
      </c>
      <c r="W223" s="12">
        <v>99.673400000000001</v>
      </c>
      <c r="X223" s="12">
        <v>93.36</v>
      </c>
      <c r="Y223" s="12">
        <v>99.678899999999999</v>
      </c>
      <c r="Z223" s="12">
        <v>93.469000000000008</v>
      </c>
      <c r="AA223" s="12">
        <v>99.657600000000002</v>
      </c>
      <c r="AB223" s="12">
        <v>93.050999999999988</v>
      </c>
      <c r="AC223" s="12">
        <v>99.281299999999987</v>
      </c>
      <c r="AD223" s="12">
        <v>85.945000000000007</v>
      </c>
      <c r="AE223" s="12">
        <v>99.691700000000012</v>
      </c>
      <c r="AF223" s="12">
        <v>93.722000000000008</v>
      </c>
      <c r="AG223" s="12">
        <v>99.678399999999996</v>
      </c>
      <c r="AH223" s="12">
        <v>93.459000000000003</v>
      </c>
      <c r="AI223" s="12">
        <v>99.683700000000002</v>
      </c>
      <c r="AJ223" s="12">
        <v>93.563000000000002</v>
      </c>
      <c r="AK223" s="12">
        <v>99.690599999999989</v>
      </c>
      <c r="AL223" s="12">
        <v>93.698999999999998</v>
      </c>
      <c r="AM223" s="12">
        <v>99.69019999999999</v>
      </c>
      <c r="AN223" s="12">
        <v>93.691000000000003</v>
      </c>
      <c r="AO223" s="12">
        <v>99.695999999999998</v>
      </c>
      <c r="AP223" s="12">
        <v>93.805999999999997</v>
      </c>
      <c r="AQ223" s="12">
        <v>99.256200000000007</v>
      </c>
      <c r="AR223" s="12">
        <v>85.489000000000004</v>
      </c>
      <c r="AS223" s="12">
        <v>99.274300000000011</v>
      </c>
      <c r="AT223" s="12">
        <v>85.816999999999993</v>
      </c>
      <c r="AU223" s="12">
        <v>99.478099999999998</v>
      </c>
      <c r="AV223" s="12">
        <v>89.593999999999994</v>
      </c>
      <c r="AW223" s="12">
        <v>99.276799999999994</v>
      </c>
      <c r="AX223" s="12">
        <v>85.862000000000009</v>
      </c>
      <c r="AY223" s="12">
        <v>99.238399999999999</v>
      </c>
      <c r="AZ223" s="12">
        <v>85.168000000000006</v>
      </c>
      <c r="BA223" s="12">
        <v>99.282600000000002</v>
      </c>
      <c r="BB223" s="12">
        <v>85.968000000000004</v>
      </c>
      <c r="BC223" s="12">
        <v>99.251599999999996</v>
      </c>
      <c r="BD223" s="12">
        <v>85.406000000000006</v>
      </c>
      <c r="BE223" s="12">
        <v>99.270899999999997</v>
      </c>
      <c r="BF223" s="12">
        <v>85.75500000000001</v>
      </c>
      <c r="BG223" s="12">
        <v>99.282600000000002</v>
      </c>
      <c r="BH223" s="12">
        <v>85.966999999999999</v>
      </c>
      <c r="BI223" s="12">
        <v>99.259799999999998</v>
      </c>
      <c r="BJ223" s="12">
        <v>85.554000000000002</v>
      </c>
      <c r="BK223" s="12">
        <v>99.267700000000005</v>
      </c>
      <c r="BL223" s="12">
        <v>85.697000000000003</v>
      </c>
      <c r="BM223" s="12">
        <v>99.284700000000001</v>
      </c>
      <c r="BN223" s="12">
        <v>86.006</v>
      </c>
    </row>
    <row r="224" spans="1:66" ht="15.75" x14ac:dyDescent="0.25">
      <c r="A224" s="11" t="s">
        <v>282</v>
      </c>
      <c r="B224" s="11"/>
      <c r="C224" s="12">
        <v>99.688200000000009</v>
      </c>
      <c r="D224" s="12">
        <v>93.652999999999992</v>
      </c>
      <c r="E224" s="12">
        <v>99.492100000000008</v>
      </c>
      <c r="F224" s="12">
        <v>89.858999999999995</v>
      </c>
      <c r="G224" s="12">
        <v>99.302700000000002</v>
      </c>
      <c r="H224" s="12">
        <v>86.334000000000003</v>
      </c>
      <c r="I224" s="12">
        <v>99.326300000000003</v>
      </c>
      <c r="J224" s="12">
        <v>86.766000000000005</v>
      </c>
      <c r="K224" s="12">
        <v>99.325000000000003</v>
      </c>
      <c r="L224" s="12">
        <v>86.74199999999999</v>
      </c>
      <c r="M224" s="12">
        <v>99.604399999999998</v>
      </c>
      <c r="N224" s="12">
        <v>92.013000000000005</v>
      </c>
      <c r="O224" s="12">
        <v>99.328399999999988</v>
      </c>
      <c r="P224" s="12">
        <v>86.804000000000002</v>
      </c>
      <c r="Q224" s="12">
        <v>99.316400000000002</v>
      </c>
      <c r="R224" s="12">
        <v>86.584000000000003</v>
      </c>
      <c r="S224" s="12">
        <v>99.244600000000005</v>
      </c>
      <c r="T224" s="12">
        <v>85.279000000000011</v>
      </c>
      <c r="U224" s="12">
        <v>99.645399999999995</v>
      </c>
      <c r="V224" s="12">
        <v>92.811999999999998</v>
      </c>
      <c r="W224" s="12">
        <v>99.685599999999994</v>
      </c>
      <c r="X224" s="12">
        <v>93.60199999999999</v>
      </c>
      <c r="Y224" s="12">
        <v>99.695999999999998</v>
      </c>
      <c r="Z224" s="12">
        <v>93.807000000000002</v>
      </c>
      <c r="AA224" s="12">
        <v>99.666600000000003</v>
      </c>
      <c r="AB224" s="12">
        <v>93.227000000000004</v>
      </c>
      <c r="AC224" s="12">
        <v>99.3386</v>
      </c>
      <c r="AD224" s="12">
        <v>86.992000000000004</v>
      </c>
      <c r="AE224" s="12">
        <v>99.710499999999996</v>
      </c>
      <c r="AF224" s="12">
        <v>94.093000000000004</v>
      </c>
      <c r="AG224" s="12">
        <v>99.691000000000003</v>
      </c>
      <c r="AH224" s="12">
        <v>93.706999999999994</v>
      </c>
      <c r="AI224" s="12">
        <v>99.684399999999997</v>
      </c>
      <c r="AJ224" s="12">
        <v>93.576999999999998</v>
      </c>
      <c r="AK224" s="12">
        <v>99.669799999999995</v>
      </c>
      <c r="AL224" s="12">
        <v>93.289999999999992</v>
      </c>
      <c r="AM224" s="12">
        <v>99.694499999999991</v>
      </c>
      <c r="AN224" s="12">
        <v>93.77600000000001</v>
      </c>
      <c r="AO224" s="12">
        <v>99.698099999999997</v>
      </c>
      <c r="AP224" s="12">
        <v>93.847999999999999</v>
      </c>
      <c r="AQ224" s="12">
        <v>99.316499999999991</v>
      </c>
      <c r="AR224" s="12">
        <v>86.587000000000003</v>
      </c>
      <c r="AS224" s="12">
        <v>99.327699999999993</v>
      </c>
      <c r="AT224" s="12">
        <v>86.792000000000002</v>
      </c>
      <c r="AU224" s="12">
        <v>99.5197</v>
      </c>
      <c r="AV224" s="12">
        <v>90.384</v>
      </c>
      <c r="AW224" s="12">
        <v>99.325800000000001</v>
      </c>
      <c r="AX224" s="12">
        <v>86.756999999999991</v>
      </c>
      <c r="AY224" s="12">
        <v>99.309899999999999</v>
      </c>
      <c r="AZ224" s="12">
        <v>86.465000000000003</v>
      </c>
      <c r="BA224" s="12">
        <v>99.324799999999996</v>
      </c>
      <c r="BB224" s="12">
        <v>86.738</v>
      </c>
      <c r="BC224" s="12">
        <v>99.311000000000007</v>
      </c>
      <c r="BD224" s="12">
        <v>86.48599999999999</v>
      </c>
      <c r="BE224" s="12">
        <v>99.326700000000002</v>
      </c>
      <c r="BF224" s="12">
        <v>86.772999999999996</v>
      </c>
      <c r="BG224" s="12">
        <v>99.338899999999995</v>
      </c>
      <c r="BH224" s="12">
        <v>86.997</v>
      </c>
      <c r="BI224" s="12">
        <v>99.320899999999995</v>
      </c>
      <c r="BJ224" s="12">
        <v>86.667000000000002</v>
      </c>
      <c r="BK224" s="12">
        <v>99.311300000000003</v>
      </c>
      <c r="BL224" s="12">
        <v>86.491</v>
      </c>
      <c r="BM224" s="12">
        <v>99.332299999999989</v>
      </c>
      <c r="BN224" s="12">
        <v>86.87700000000001</v>
      </c>
    </row>
    <row r="225" spans="1:66" ht="15.75" x14ac:dyDescent="0.25">
      <c r="A225" s="11" t="s">
        <v>283</v>
      </c>
      <c r="B225" s="11"/>
      <c r="C225" s="12">
        <v>99.720399999999998</v>
      </c>
      <c r="D225" s="12">
        <v>94.289999999999992</v>
      </c>
      <c r="E225" s="12">
        <v>99.504300000000001</v>
      </c>
      <c r="F225" s="12">
        <v>90.090999999999994</v>
      </c>
      <c r="G225" s="12">
        <v>99.308899999999994</v>
      </c>
      <c r="H225" s="12">
        <v>86.448000000000008</v>
      </c>
      <c r="I225" s="12">
        <v>99.326599999999999</v>
      </c>
      <c r="J225" s="12">
        <v>86.772000000000006</v>
      </c>
      <c r="K225" s="12">
        <v>99.325299999999999</v>
      </c>
      <c r="L225" s="12">
        <v>86.747</v>
      </c>
      <c r="M225" s="12">
        <v>99.637699999999995</v>
      </c>
      <c r="N225" s="12">
        <v>92.662000000000006</v>
      </c>
      <c r="O225" s="12">
        <v>99.330200000000005</v>
      </c>
      <c r="P225" s="12">
        <v>86.837000000000003</v>
      </c>
      <c r="Q225" s="12">
        <v>99.316800000000001</v>
      </c>
      <c r="R225" s="12">
        <v>86.591999999999999</v>
      </c>
      <c r="S225" s="12">
        <v>99.237799999999993</v>
      </c>
      <c r="T225" s="12">
        <v>85.155999999999992</v>
      </c>
      <c r="U225" s="12">
        <v>99.673999999999992</v>
      </c>
      <c r="V225" s="12">
        <v>93.372</v>
      </c>
      <c r="W225" s="12">
        <v>99.717299999999994</v>
      </c>
      <c r="X225" s="12">
        <v>94.228999999999999</v>
      </c>
      <c r="Y225" s="12">
        <v>99.718599999999995</v>
      </c>
      <c r="Z225" s="12">
        <v>94.253</v>
      </c>
      <c r="AA225" s="12">
        <v>99.688900000000004</v>
      </c>
      <c r="AB225" s="12">
        <v>93.667000000000002</v>
      </c>
      <c r="AC225" s="12">
        <v>99.343400000000003</v>
      </c>
      <c r="AD225" s="12">
        <v>87.08</v>
      </c>
      <c r="AE225" s="12">
        <v>99.719899999999996</v>
      </c>
      <c r="AF225" s="12">
        <v>94.28</v>
      </c>
      <c r="AG225" s="12">
        <v>99.733499999999992</v>
      </c>
      <c r="AH225" s="12">
        <v>94.551000000000002</v>
      </c>
      <c r="AI225" s="12">
        <v>99.731999999999999</v>
      </c>
      <c r="AJ225" s="12">
        <v>94.521000000000001</v>
      </c>
      <c r="AK225" s="12">
        <v>99.730800000000002</v>
      </c>
      <c r="AL225" s="12">
        <v>94.496000000000009</v>
      </c>
      <c r="AM225" s="12">
        <v>99.731499999999997</v>
      </c>
      <c r="AN225" s="12">
        <v>94.510999999999996</v>
      </c>
      <c r="AO225" s="12">
        <v>99.721000000000004</v>
      </c>
      <c r="AP225" s="12">
        <v>94.301000000000002</v>
      </c>
      <c r="AQ225" s="12">
        <v>99.315699999999993</v>
      </c>
      <c r="AR225" s="12">
        <v>86.572000000000003</v>
      </c>
      <c r="AS225" s="12">
        <v>99.32950000000001</v>
      </c>
      <c r="AT225" s="12">
        <v>86.823999999999998</v>
      </c>
      <c r="AU225" s="12">
        <v>99.520299999999992</v>
      </c>
      <c r="AV225" s="12">
        <v>90.39500000000001</v>
      </c>
      <c r="AW225" s="12">
        <v>99.325800000000001</v>
      </c>
      <c r="AX225" s="12">
        <v>86.756999999999991</v>
      </c>
      <c r="AY225" s="12">
        <v>99.308199999999999</v>
      </c>
      <c r="AZ225" s="12">
        <v>86.433999999999997</v>
      </c>
      <c r="BA225" s="12">
        <v>99.316400000000002</v>
      </c>
      <c r="BB225" s="12">
        <v>86.585000000000008</v>
      </c>
      <c r="BC225" s="12">
        <v>99.319199999999995</v>
      </c>
      <c r="BD225" s="12">
        <v>86.634999999999991</v>
      </c>
      <c r="BE225" s="12">
        <v>99.337100000000007</v>
      </c>
      <c r="BF225" s="12">
        <v>86.965000000000003</v>
      </c>
      <c r="BG225" s="12">
        <v>99.329599999999999</v>
      </c>
      <c r="BH225" s="12">
        <v>86.826000000000008</v>
      </c>
      <c r="BI225" s="12">
        <v>99.327500000000001</v>
      </c>
      <c r="BJ225" s="12">
        <v>86.787999999999997</v>
      </c>
      <c r="BK225" s="12">
        <v>99.32180000000001</v>
      </c>
      <c r="BL225" s="12">
        <v>86.684000000000012</v>
      </c>
      <c r="BM225" s="12">
        <v>99.334500000000006</v>
      </c>
      <c r="BN225" s="12">
        <v>86.917000000000002</v>
      </c>
    </row>
    <row r="226" spans="1:66" ht="15.75" x14ac:dyDescent="0.25">
      <c r="A226" s="11" t="s">
        <v>284</v>
      </c>
      <c r="B226" s="11"/>
      <c r="C226" s="12">
        <v>99.69550000000001</v>
      </c>
      <c r="D226" s="12">
        <v>93.796999999999997</v>
      </c>
      <c r="E226" s="12">
        <v>99.489699999999999</v>
      </c>
      <c r="F226" s="12">
        <v>89.813000000000002</v>
      </c>
      <c r="G226" s="12">
        <v>99.30210000000001</v>
      </c>
      <c r="H226" s="12">
        <v>86.323000000000008</v>
      </c>
      <c r="I226" s="12">
        <v>99.323599999999999</v>
      </c>
      <c r="J226" s="12">
        <v>86.716000000000008</v>
      </c>
      <c r="K226" s="12">
        <v>99.306899999999999</v>
      </c>
      <c r="L226" s="12">
        <v>86.41</v>
      </c>
      <c r="M226" s="12">
        <v>99.631299999999996</v>
      </c>
      <c r="N226" s="12">
        <v>92.537000000000006</v>
      </c>
      <c r="O226" s="12">
        <v>99.323700000000002</v>
      </c>
      <c r="P226" s="12">
        <v>86.719000000000008</v>
      </c>
      <c r="Q226" s="12">
        <v>99.311799999999991</v>
      </c>
      <c r="R226" s="12">
        <v>86.500999999999991</v>
      </c>
      <c r="S226" s="12">
        <v>99.242099999999994</v>
      </c>
      <c r="T226" s="12">
        <v>85.234999999999999</v>
      </c>
      <c r="U226" s="12">
        <v>99.654200000000003</v>
      </c>
      <c r="V226" s="12">
        <v>92.983000000000004</v>
      </c>
      <c r="W226" s="12">
        <v>99.696399999999997</v>
      </c>
      <c r="X226" s="12">
        <v>93.814999999999998</v>
      </c>
      <c r="Y226" s="12">
        <v>99.694599999999994</v>
      </c>
      <c r="Z226" s="12">
        <v>93.778999999999996</v>
      </c>
      <c r="AA226" s="12">
        <v>99.683800000000005</v>
      </c>
      <c r="AB226" s="12">
        <v>93.564999999999998</v>
      </c>
      <c r="AC226" s="12">
        <v>99.318899999999999</v>
      </c>
      <c r="AD226" s="12">
        <v>86.63</v>
      </c>
      <c r="AE226" s="12">
        <v>99.721299999999999</v>
      </c>
      <c r="AF226" s="12">
        <v>94.307000000000002</v>
      </c>
      <c r="AG226" s="12">
        <v>99.6952</v>
      </c>
      <c r="AH226" s="12">
        <v>93.789999999999992</v>
      </c>
      <c r="AI226" s="12">
        <v>99.713499999999996</v>
      </c>
      <c r="AJ226" s="12">
        <v>94.152999999999992</v>
      </c>
      <c r="AK226" s="12">
        <v>99.695700000000002</v>
      </c>
      <c r="AL226" s="12">
        <v>93.8</v>
      </c>
      <c r="AM226" s="12">
        <v>99.707400000000007</v>
      </c>
      <c r="AN226" s="12">
        <v>94.032000000000011</v>
      </c>
      <c r="AO226" s="12">
        <v>99.706499999999991</v>
      </c>
      <c r="AP226" s="12">
        <v>94.015000000000001</v>
      </c>
      <c r="AQ226" s="12">
        <v>99.311700000000002</v>
      </c>
      <c r="AR226" s="12">
        <v>86.499000000000009</v>
      </c>
      <c r="AS226" s="12">
        <v>99.322699999999998</v>
      </c>
      <c r="AT226" s="12">
        <v>86.7</v>
      </c>
      <c r="AU226" s="12">
        <v>99.4923</v>
      </c>
      <c r="AV226" s="12">
        <v>89.863</v>
      </c>
      <c r="AW226" s="12">
        <v>99.307199999999995</v>
      </c>
      <c r="AX226" s="12">
        <v>86.415999999999997</v>
      </c>
      <c r="AY226" s="12">
        <v>99.3065</v>
      </c>
      <c r="AZ226" s="12">
        <v>86.402999999999992</v>
      </c>
      <c r="BA226" s="12">
        <v>99.312799999999996</v>
      </c>
      <c r="BB226" s="12">
        <v>86.518000000000001</v>
      </c>
      <c r="BC226" s="12">
        <v>99.302900000000008</v>
      </c>
      <c r="BD226" s="12">
        <v>86.337000000000003</v>
      </c>
      <c r="BE226" s="12">
        <v>99.323599999999999</v>
      </c>
      <c r="BF226" s="12">
        <v>86.716999999999999</v>
      </c>
      <c r="BG226" s="12">
        <v>99.327600000000004</v>
      </c>
      <c r="BH226" s="12">
        <v>86.79</v>
      </c>
      <c r="BI226" s="12">
        <v>99.313900000000004</v>
      </c>
      <c r="BJ226" s="12">
        <v>86.539000000000001</v>
      </c>
      <c r="BK226" s="12">
        <v>99.305800000000005</v>
      </c>
      <c r="BL226" s="12">
        <v>86.39</v>
      </c>
      <c r="BM226" s="12">
        <v>99.329099999999997</v>
      </c>
      <c r="BN226" s="12">
        <v>86.817999999999998</v>
      </c>
    </row>
    <row r="227" spans="1:66" ht="15.75" x14ac:dyDescent="0.25">
      <c r="A227" s="11" t="s">
        <v>285</v>
      </c>
      <c r="B227" s="11"/>
      <c r="C227" s="12">
        <v>99.726399999999998</v>
      </c>
      <c r="D227" s="12">
        <v>94.408999999999992</v>
      </c>
      <c r="E227" s="12">
        <v>99.559100000000001</v>
      </c>
      <c r="F227" s="12">
        <v>91.137999999999991</v>
      </c>
      <c r="G227" s="12">
        <v>99.338700000000003</v>
      </c>
      <c r="H227" s="12">
        <v>86.994</v>
      </c>
      <c r="I227" s="12">
        <v>99.363</v>
      </c>
      <c r="J227" s="12">
        <v>87.441999999999993</v>
      </c>
      <c r="K227" s="12">
        <v>99.355499999999992</v>
      </c>
      <c r="L227" s="12">
        <v>87.304000000000002</v>
      </c>
      <c r="M227" s="12">
        <v>99.66810000000001</v>
      </c>
      <c r="N227" s="12">
        <v>93.256</v>
      </c>
      <c r="O227" s="12">
        <v>99.368499999999997</v>
      </c>
      <c r="P227" s="12">
        <v>87.543000000000006</v>
      </c>
      <c r="Q227" s="12">
        <v>99.344099999999997</v>
      </c>
      <c r="R227" s="12">
        <v>87.094000000000008</v>
      </c>
      <c r="S227" s="12">
        <v>99.283799999999999</v>
      </c>
      <c r="T227" s="12">
        <v>85.989000000000004</v>
      </c>
      <c r="U227" s="12">
        <v>99.701399999999992</v>
      </c>
      <c r="V227" s="12">
        <v>93.912999999999997</v>
      </c>
      <c r="W227" s="12">
        <v>99.745800000000003</v>
      </c>
      <c r="X227" s="12">
        <v>94.796000000000006</v>
      </c>
      <c r="Y227" s="12">
        <v>99.753699999999995</v>
      </c>
      <c r="Z227" s="12">
        <v>94.954000000000008</v>
      </c>
      <c r="AA227" s="12">
        <v>99.725200000000001</v>
      </c>
      <c r="AB227" s="12">
        <v>94.38600000000001</v>
      </c>
      <c r="AC227" s="12">
        <v>99.381500000000003</v>
      </c>
      <c r="AD227" s="12">
        <v>87.784999999999997</v>
      </c>
      <c r="AE227" s="12">
        <v>99.741299999999995</v>
      </c>
      <c r="AF227" s="12">
        <v>94.706000000000003</v>
      </c>
      <c r="AG227" s="12">
        <v>99.754000000000005</v>
      </c>
      <c r="AH227" s="12">
        <v>94.96</v>
      </c>
      <c r="AI227" s="12">
        <v>99.726399999999998</v>
      </c>
      <c r="AJ227" s="12">
        <v>94.408000000000001</v>
      </c>
      <c r="AK227" s="12">
        <v>99.747100000000003</v>
      </c>
      <c r="AL227" s="12">
        <v>94.820999999999998</v>
      </c>
      <c r="AM227" s="12">
        <v>99.744600000000005</v>
      </c>
      <c r="AN227" s="12">
        <v>94.771000000000001</v>
      </c>
      <c r="AO227" s="12">
        <v>99.744900000000001</v>
      </c>
      <c r="AP227" s="12">
        <v>94.777000000000001</v>
      </c>
      <c r="AQ227" s="12">
        <v>99.343000000000004</v>
      </c>
      <c r="AR227" s="12">
        <v>87.072000000000003</v>
      </c>
      <c r="AS227" s="12">
        <v>99.367099999999994</v>
      </c>
      <c r="AT227" s="12">
        <v>87.518000000000001</v>
      </c>
      <c r="AU227" s="12">
        <v>99.546900000000008</v>
      </c>
      <c r="AV227" s="12">
        <v>90.903999999999996</v>
      </c>
      <c r="AW227" s="12">
        <v>99.355499999999992</v>
      </c>
      <c r="AX227" s="12">
        <v>87.304000000000002</v>
      </c>
      <c r="AY227" s="12">
        <v>99.343099999999993</v>
      </c>
      <c r="AZ227" s="12">
        <v>87.073999999999998</v>
      </c>
      <c r="BA227" s="12">
        <v>99.350999999999999</v>
      </c>
      <c r="BB227" s="12">
        <v>87.221000000000004</v>
      </c>
      <c r="BC227" s="12">
        <v>99.345799999999997</v>
      </c>
      <c r="BD227" s="12">
        <v>87.125</v>
      </c>
      <c r="BE227" s="12">
        <v>99.374499999999998</v>
      </c>
      <c r="BF227" s="12">
        <v>87.653999999999996</v>
      </c>
      <c r="BG227" s="12">
        <v>99.368400000000008</v>
      </c>
      <c r="BH227" s="12">
        <v>87.542000000000002</v>
      </c>
      <c r="BI227" s="12">
        <v>99.352400000000003</v>
      </c>
      <c r="BJ227" s="12">
        <v>87.245999999999995</v>
      </c>
      <c r="BK227" s="12">
        <v>99.355199999999996</v>
      </c>
      <c r="BL227" s="12">
        <v>87.296999999999997</v>
      </c>
      <c r="BM227" s="12">
        <v>99.366399999999999</v>
      </c>
      <c r="BN227" s="12">
        <v>87.504000000000005</v>
      </c>
    </row>
    <row r="228" spans="1:66" ht="15.75" x14ac:dyDescent="0.25">
      <c r="A228" s="11" t="s">
        <v>286</v>
      </c>
      <c r="B228" s="11"/>
      <c r="C228" s="12">
        <v>99.746300000000005</v>
      </c>
      <c r="D228" s="12">
        <v>94.804999999999993</v>
      </c>
      <c r="E228" s="12">
        <v>99.500900000000001</v>
      </c>
      <c r="F228" s="12">
        <v>90.025000000000006</v>
      </c>
      <c r="G228" s="12">
        <v>99.305199999999999</v>
      </c>
      <c r="H228" s="12">
        <v>86.38</v>
      </c>
      <c r="I228" s="12">
        <v>99.327299999999994</v>
      </c>
      <c r="J228" s="12">
        <v>86.784999999999997</v>
      </c>
      <c r="K228" s="12">
        <v>99.313199999999995</v>
      </c>
      <c r="L228" s="12">
        <v>86.525999999999996</v>
      </c>
      <c r="M228" s="12">
        <v>99.675200000000004</v>
      </c>
      <c r="N228" s="12">
        <v>93.396000000000001</v>
      </c>
      <c r="O228" s="12">
        <v>99.326000000000008</v>
      </c>
      <c r="P228" s="12">
        <v>86.760999999999996</v>
      </c>
      <c r="Q228" s="12">
        <v>99.31410000000001</v>
      </c>
      <c r="R228" s="12">
        <v>86.542000000000002</v>
      </c>
      <c r="S228" s="12">
        <v>99.253399999999999</v>
      </c>
      <c r="T228" s="12">
        <v>85.438999999999993</v>
      </c>
      <c r="U228" s="12">
        <v>99.688200000000009</v>
      </c>
      <c r="V228" s="12">
        <v>93.652000000000001</v>
      </c>
      <c r="W228" s="12">
        <v>99.7166</v>
      </c>
      <c r="X228" s="12">
        <v>94.213999999999999</v>
      </c>
      <c r="Y228" s="12">
        <v>99.724699999999999</v>
      </c>
      <c r="Z228" s="12">
        <v>94.375</v>
      </c>
      <c r="AA228" s="12">
        <v>99.701999999999998</v>
      </c>
      <c r="AB228" s="12">
        <v>93.926000000000002</v>
      </c>
      <c r="AC228" s="12">
        <v>99.329000000000008</v>
      </c>
      <c r="AD228" s="12">
        <v>86.816000000000003</v>
      </c>
      <c r="AE228" s="12">
        <v>99.696899999999999</v>
      </c>
      <c r="AF228" s="12">
        <v>93.825000000000003</v>
      </c>
      <c r="AG228" s="12">
        <v>99.71759999999999</v>
      </c>
      <c r="AH228" s="12">
        <v>94.233999999999995</v>
      </c>
      <c r="AI228" s="12">
        <v>99.698999999999998</v>
      </c>
      <c r="AJ228" s="12">
        <v>93.864999999999995</v>
      </c>
      <c r="AK228" s="12">
        <v>99.705699999999993</v>
      </c>
      <c r="AL228" s="12">
        <v>93.998999999999995</v>
      </c>
      <c r="AM228" s="12">
        <v>99.704599999999999</v>
      </c>
      <c r="AN228" s="12">
        <v>93.975999999999999</v>
      </c>
      <c r="AO228" s="12">
        <v>99.715800000000002</v>
      </c>
      <c r="AP228" s="12">
        <v>94.198999999999998</v>
      </c>
      <c r="AQ228" s="12">
        <v>99.313900000000004</v>
      </c>
      <c r="AR228" s="12">
        <v>86.539000000000001</v>
      </c>
      <c r="AS228" s="12">
        <v>99.325400000000002</v>
      </c>
      <c r="AT228" s="12">
        <v>86.75</v>
      </c>
      <c r="AU228" s="12">
        <v>99.535700000000006</v>
      </c>
      <c r="AV228" s="12">
        <v>90.688999999999993</v>
      </c>
      <c r="AW228" s="12">
        <v>99.314000000000007</v>
      </c>
      <c r="AX228" s="12">
        <v>86.539999999999992</v>
      </c>
      <c r="AY228" s="12">
        <v>99.307599999999994</v>
      </c>
      <c r="AZ228" s="12">
        <v>86.423000000000002</v>
      </c>
      <c r="BA228" s="12">
        <v>99.320799999999991</v>
      </c>
      <c r="BB228" s="12">
        <v>86.665999999999997</v>
      </c>
      <c r="BC228" s="12">
        <v>99.307299999999998</v>
      </c>
      <c r="BD228" s="12">
        <v>86.418999999999997</v>
      </c>
      <c r="BE228" s="12">
        <v>99.316499999999991</v>
      </c>
      <c r="BF228" s="12">
        <v>86.585999999999999</v>
      </c>
      <c r="BG228" s="12">
        <v>99.327600000000004</v>
      </c>
      <c r="BH228" s="12">
        <v>86.79</v>
      </c>
      <c r="BI228" s="12">
        <v>99.314899999999994</v>
      </c>
      <c r="BJ228" s="12">
        <v>86.556999999999988</v>
      </c>
      <c r="BK228" s="12">
        <v>99.322299999999998</v>
      </c>
      <c r="BL228" s="12">
        <v>86.692999999999998</v>
      </c>
      <c r="BM228" s="12">
        <v>99.326800000000006</v>
      </c>
      <c r="BN228" s="12">
        <v>86.775999999999996</v>
      </c>
    </row>
    <row r="229" spans="1:66" ht="15.75" x14ac:dyDescent="0.25">
      <c r="A229" s="11" t="s">
        <v>287</v>
      </c>
      <c r="B229" s="11"/>
      <c r="C229" s="12">
        <v>99.745399999999989</v>
      </c>
      <c r="D229" s="12">
        <v>94.787000000000006</v>
      </c>
      <c r="E229" s="12">
        <v>99.501199999999997</v>
      </c>
      <c r="F229" s="12">
        <v>90.031000000000006</v>
      </c>
      <c r="G229" s="12">
        <v>99.304099999999991</v>
      </c>
      <c r="H229" s="12">
        <v>86.36</v>
      </c>
      <c r="I229" s="12">
        <v>99.325299999999999</v>
      </c>
      <c r="J229" s="12">
        <v>86.748000000000005</v>
      </c>
      <c r="K229" s="12">
        <v>99.3125</v>
      </c>
      <c r="L229" s="12">
        <v>86.513999999999996</v>
      </c>
      <c r="M229" s="12">
        <v>99.676000000000002</v>
      </c>
      <c r="N229" s="12">
        <v>93.411999999999992</v>
      </c>
      <c r="O229" s="12">
        <v>99.32459999999999</v>
      </c>
      <c r="P229" s="12">
        <v>86.733999999999995</v>
      </c>
      <c r="Q229" s="12">
        <v>99.313400000000001</v>
      </c>
      <c r="R229" s="12">
        <v>86.53</v>
      </c>
      <c r="S229" s="12">
        <v>99.251300000000001</v>
      </c>
      <c r="T229" s="12">
        <v>85.399999999999991</v>
      </c>
      <c r="U229" s="12">
        <v>99.688100000000006</v>
      </c>
      <c r="V229" s="12">
        <v>93.650999999999996</v>
      </c>
      <c r="W229" s="12">
        <v>99.716499999999996</v>
      </c>
      <c r="X229" s="12">
        <v>94.213000000000008</v>
      </c>
      <c r="Y229" s="12">
        <v>99.725099999999998</v>
      </c>
      <c r="Z229" s="12">
        <v>94.382999999999996</v>
      </c>
      <c r="AA229" s="12">
        <v>99.701499999999996</v>
      </c>
      <c r="AB229" s="12">
        <v>93.915999999999997</v>
      </c>
      <c r="AC229" s="12">
        <v>99.328399999999988</v>
      </c>
      <c r="AD229" s="12">
        <v>86.804000000000002</v>
      </c>
      <c r="AE229" s="12">
        <v>99.697299999999998</v>
      </c>
      <c r="AF229" s="12">
        <v>93.832999999999998</v>
      </c>
      <c r="AG229" s="12">
        <v>99.719899999999996</v>
      </c>
      <c r="AH229" s="12">
        <v>94.278999999999996</v>
      </c>
      <c r="AI229" s="12">
        <v>99.698599999999999</v>
      </c>
      <c r="AJ229" s="12">
        <v>93.856999999999999</v>
      </c>
      <c r="AK229" s="12">
        <v>99.705299999999994</v>
      </c>
      <c r="AL229" s="12">
        <v>93.991</v>
      </c>
      <c r="AM229" s="12">
        <v>99.705500000000001</v>
      </c>
      <c r="AN229" s="12">
        <v>93.99499999999999</v>
      </c>
      <c r="AO229" s="12">
        <v>99.716700000000003</v>
      </c>
      <c r="AP229" s="12">
        <v>94.215999999999994</v>
      </c>
      <c r="AQ229" s="12">
        <v>99.313400000000001</v>
      </c>
      <c r="AR229" s="12">
        <v>86.528999999999996</v>
      </c>
      <c r="AS229" s="12">
        <v>99.323799999999991</v>
      </c>
      <c r="AT229" s="12">
        <v>86.72</v>
      </c>
      <c r="AU229" s="12">
        <v>99.534800000000004</v>
      </c>
      <c r="AV229" s="12">
        <v>90.673000000000002</v>
      </c>
      <c r="AW229" s="12">
        <v>99.313500000000005</v>
      </c>
      <c r="AX229" s="12">
        <v>86.531999999999996</v>
      </c>
      <c r="AY229" s="12">
        <v>99.306000000000012</v>
      </c>
      <c r="AZ229" s="12">
        <v>86.394999999999996</v>
      </c>
      <c r="BA229" s="12">
        <v>99.319900000000004</v>
      </c>
      <c r="BB229" s="12">
        <v>86.649000000000001</v>
      </c>
      <c r="BC229" s="12">
        <v>99.305900000000008</v>
      </c>
      <c r="BD229" s="12">
        <v>86.391999999999996</v>
      </c>
      <c r="BE229" s="12">
        <v>99.315299999999993</v>
      </c>
      <c r="BF229" s="12">
        <v>86.563999999999993</v>
      </c>
      <c r="BG229" s="12">
        <v>99.327200000000005</v>
      </c>
      <c r="BH229" s="12">
        <v>86.783000000000001</v>
      </c>
      <c r="BI229" s="12">
        <v>99.311899999999994</v>
      </c>
      <c r="BJ229" s="12">
        <v>86.503</v>
      </c>
      <c r="BK229" s="12">
        <v>99.3202</v>
      </c>
      <c r="BL229" s="12">
        <v>86.655000000000001</v>
      </c>
      <c r="BM229" s="12">
        <v>99.3262</v>
      </c>
      <c r="BN229" s="12">
        <v>86.763999999999996</v>
      </c>
    </row>
    <row r="230" spans="1:66" ht="15.75" x14ac:dyDescent="0.25">
      <c r="A230" s="11" t="s">
        <v>288</v>
      </c>
      <c r="B230" s="11"/>
      <c r="C230" s="12">
        <v>99.743200000000002</v>
      </c>
      <c r="D230" s="12">
        <v>94.744</v>
      </c>
      <c r="E230" s="12">
        <v>99.495999999999995</v>
      </c>
      <c r="F230" s="12">
        <v>89.932999999999993</v>
      </c>
      <c r="G230" s="12">
        <v>99.298299999999998</v>
      </c>
      <c r="H230" s="12">
        <v>86.253999999999991</v>
      </c>
      <c r="I230" s="12">
        <v>99.3172</v>
      </c>
      <c r="J230" s="12">
        <v>86.599000000000004</v>
      </c>
      <c r="K230" s="12">
        <v>99.304400000000001</v>
      </c>
      <c r="L230" s="12">
        <v>86.365000000000009</v>
      </c>
      <c r="M230" s="12">
        <v>99.6721</v>
      </c>
      <c r="N230" s="12">
        <v>93.335999999999999</v>
      </c>
      <c r="O230" s="12">
        <v>99.318899999999999</v>
      </c>
      <c r="P230" s="12">
        <v>86.631</v>
      </c>
      <c r="Q230" s="12">
        <v>99.305800000000005</v>
      </c>
      <c r="R230" s="12">
        <v>86.390999999999991</v>
      </c>
      <c r="S230" s="12">
        <v>99.245699999999999</v>
      </c>
      <c r="T230" s="12">
        <v>85.3</v>
      </c>
      <c r="U230" s="12">
        <v>99.684200000000004</v>
      </c>
      <c r="V230" s="12">
        <v>93.573999999999998</v>
      </c>
      <c r="W230" s="12">
        <v>99.715000000000003</v>
      </c>
      <c r="X230" s="12">
        <v>94.182999999999993</v>
      </c>
      <c r="Y230" s="12">
        <v>99.723200000000006</v>
      </c>
      <c r="Z230" s="12">
        <v>94.346000000000004</v>
      </c>
      <c r="AA230" s="12">
        <v>99.699400000000011</v>
      </c>
      <c r="AB230" s="12">
        <v>93.87299999999999</v>
      </c>
      <c r="AC230" s="12">
        <v>99.322000000000003</v>
      </c>
      <c r="AD230" s="12">
        <v>86.688000000000002</v>
      </c>
      <c r="AE230" s="12">
        <v>99.693299999999994</v>
      </c>
      <c r="AF230" s="12">
        <v>93.753</v>
      </c>
      <c r="AG230" s="12">
        <v>99.715900000000005</v>
      </c>
      <c r="AH230" s="12">
        <v>94.199999999999989</v>
      </c>
      <c r="AI230" s="12">
        <v>99.695400000000006</v>
      </c>
      <c r="AJ230" s="12">
        <v>93.795000000000002</v>
      </c>
      <c r="AK230" s="12">
        <v>99.701300000000003</v>
      </c>
      <c r="AL230" s="12">
        <v>93.911000000000001</v>
      </c>
      <c r="AM230" s="12">
        <v>99.703500000000005</v>
      </c>
      <c r="AN230" s="12">
        <v>93.954999999999998</v>
      </c>
      <c r="AO230" s="12">
        <v>99.712199999999996</v>
      </c>
      <c r="AP230" s="12">
        <v>94.12700000000001</v>
      </c>
      <c r="AQ230" s="12">
        <v>99.305700000000002</v>
      </c>
      <c r="AR230" s="12">
        <v>86.38900000000001</v>
      </c>
      <c r="AS230" s="12">
        <v>99.318300000000008</v>
      </c>
      <c r="AT230" s="12">
        <v>86.619</v>
      </c>
      <c r="AU230" s="12">
        <v>99.531800000000004</v>
      </c>
      <c r="AV230" s="12">
        <v>90.614999999999995</v>
      </c>
      <c r="AW230" s="12">
        <v>99.305700000000002</v>
      </c>
      <c r="AX230" s="12">
        <v>86.388000000000005</v>
      </c>
      <c r="AY230" s="12">
        <v>99.299400000000006</v>
      </c>
      <c r="AZ230" s="12">
        <v>86.272999999999996</v>
      </c>
      <c r="BA230" s="12">
        <v>99.313099999999991</v>
      </c>
      <c r="BB230" s="12">
        <v>86.524999999999991</v>
      </c>
      <c r="BC230" s="12">
        <v>99.299499999999995</v>
      </c>
      <c r="BD230" s="12">
        <v>86.275999999999996</v>
      </c>
      <c r="BE230" s="12">
        <v>99.308700000000002</v>
      </c>
      <c r="BF230" s="12">
        <v>86.442999999999998</v>
      </c>
      <c r="BG230" s="12">
        <v>99.317800000000005</v>
      </c>
      <c r="BH230" s="12">
        <v>86.61</v>
      </c>
      <c r="BI230" s="12">
        <v>99.305800000000005</v>
      </c>
      <c r="BJ230" s="12">
        <v>86.390999999999991</v>
      </c>
      <c r="BK230" s="12">
        <v>99.313900000000004</v>
      </c>
      <c r="BL230" s="12">
        <v>86.538000000000011</v>
      </c>
      <c r="BM230" s="12">
        <v>99.320699999999988</v>
      </c>
      <c r="BN230" s="12">
        <v>86.664000000000001</v>
      </c>
    </row>
    <row r="231" spans="1:66" ht="15.75" x14ac:dyDescent="0.25">
      <c r="A231" s="11" t="s">
        <v>289</v>
      </c>
      <c r="B231" s="11"/>
      <c r="C231" s="12">
        <v>99.694800000000001</v>
      </c>
      <c r="D231" s="12">
        <v>93.781999999999996</v>
      </c>
      <c r="E231" s="12">
        <v>99.534300000000002</v>
      </c>
      <c r="F231" s="12">
        <v>90.663000000000011</v>
      </c>
      <c r="G231" s="12">
        <v>99.328900000000004</v>
      </c>
      <c r="H231" s="12">
        <v>86.813000000000002</v>
      </c>
      <c r="I231" s="12">
        <v>99.343999999999994</v>
      </c>
      <c r="J231" s="12">
        <v>87.091999999999999</v>
      </c>
      <c r="K231" s="12">
        <v>99.339799999999997</v>
      </c>
      <c r="L231" s="12">
        <v>87.013999999999996</v>
      </c>
      <c r="M231" s="12">
        <v>99.636899999999997</v>
      </c>
      <c r="N231" s="12">
        <v>92.646000000000001</v>
      </c>
      <c r="O231" s="12">
        <v>99.356200000000001</v>
      </c>
      <c r="P231" s="12">
        <v>87.317000000000007</v>
      </c>
      <c r="Q231" s="12">
        <v>99.349600000000009</v>
      </c>
      <c r="R231" s="12">
        <v>87.194999999999993</v>
      </c>
      <c r="S231" s="12">
        <v>99.273799999999994</v>
      </c>
      <c r="T231" s="12">
        <v>85.807999999999993</v>
      </c>
      <c r="U231" s="12">
        <v>99.666499999999999</v>
      </c>
      <c r="V231" s="12">
        <v>93.225000000000009</v>
      </c>
      <c r="W231" s="12">
        <v>99.6999</v>
      </c>
      <c r="X231" s="12">
        <v>93.884</v>
      </c>
      <c r="Y231" s="12">
        <v>99.702199999999991</v>
      </c>
      <c r="Z231" s="12">
        <v>93.927999999999997</v>
      </c>
      <c r="AA231" s="12">
        <v>99.681399999999996</v>
      </c>
      <c r="AB231" s="12">
        <v>93.518999999999991</v>
      </c>
      <c r="AC231" s="12">
        <v>99.365700000000004</v>
      </c>
      <c r="AD231" s="12">
        <v>87.492000000000004</v>
      </c>
      <c r="AE231" s="12">
        <v>99.7273</v>
      </c>
      <c r="AF231" s="12">
        <v>94.427000000000007</v>
      </c>
      <c r="AG231" s="12">
        <v>99.701099999999997</v>
      </c>
      <c r="AH231" s="12">
        <v>93.908000000000001</v>
      </c>
      <c r="AI231" s="12">
        <v>99.696300000000008</v>
      </c>
      <c r="AJ231" s="12">
        <v>93.811999999999998</v>
      </c>
      <c r="AK231" s="12">
        <v>99.696100000000001</v>
      </c>
      <c r="AL231" s="12">
        <v>93.808000000000007</v>
      </c>
      <c r="AM231" s="12">
        <v>99.725200000000001</v>
      </c>
      <c r="AN231" s="12">
        <v>94.384999999999991</v>
      </c>
      <c r="AO231" s="12">
        <v>99.710599999999999</v>
      </c>
      <c r="AP231" s="12">
        <v>94.096000000000004</v>
      </c>
      <c r="AQ231" s="12">
        <v>99.348500000000001</v>
      </c>
      <c r="AR231" s="12">
        <v>87.174999999999997</v>
      </c>
      <c r="AS231" s="12">
        <v>99.354699999999994</v>
      </c>
      <c r="AT231" s="12">
        <v>87.287999999999997</v>
      </c>
      <c r="AU231" s="12">
        <v>99.534400000000005</v>
      </c>
      <c r="AV231" s="12">
        <v>90.664999999999992</v>
      </c>
      <c r="AW231" s="12">
        <v>99.340800000000002</v>
      </c>
      <c r="AX231" s="12">
        <v>87.031999999999996</v>
      </c>
      <c r="AY231" s="12">
        <v>99.323700000000002</v>
      </c>
      <c r="AZ231" s="12">
        <v>86.717999999999989</v>
      </c>
      <c r="BA231" s="12">
        <v>99.347999999999999</v>
      </c>
      <c r="BB231" s="12">
        <v>87.165000000000006</v>
      </c>
      <c r="BC231" s="12">
        <v>99.335099999999997</v>
      </c>
      <c r="BD231" s="12">
        <v>86.926999999999992</v>
      </c>
      <c r="BE231" s="12">
        <v>99.354500000000002</v>
      </c>
      <c r="BF231" s="12">
        <v>87.283999999999992</v>
      </c>
      <c r="BG231" s="12">
        <v>99.362499999999997</v>
      </c>
      <c r="BH231" s="12">
        <v>87.432000000000002</v>
      </c>
      <c r="BI231" s="12">
        <v>99.343599999999995</v>
      </c>
      <c r="BJ231" s="12">
        <v>87.082999999999998</v>
      </c>
      <c r="BK231" s="12">
        <v>99.350899999999996</v>
      </c>
      <c r="BL231" s="12">
        <v>87.219000000000008</v>
      </c>
      <c r="BM231" s="12">
        <v>99.363699999999994</v>
      </c>
      <c r="BN231" s="12">
        <v>87.454999999999998</v>
      </c>
    </row>
    <row r="232" spans="1:66" ht="15.75" x14ac:dyDescent="0.25">
      <c r="A232" s="11" t="s">
        <v>290</v>
      </c>
      <c r="B232" s="11"/>
      <c r="C232" s="12">
        <v>99.695700000000002</v>
      </c>
      <c r="D232" s="12">
        <v>93.801000000000002</v>
      </c>
      <c r="E232" s="12">
        <v>99.533900000000003</v>
      </c>
      <c r="F232" s="12">
        <v>90.655000000000001</v>
      </c>
      <c r="G232" s="12">
        <v>99.325900000000004</v>
      </c>
      <c r="H232" s="12">
        <v>86.759</v>
      </c>
      <c r="I232" s="12">
        <v>99.343499999999992</v>
      </c>
      <c r="J232" s="12">
        <v>87.082000000000008</v>
      </c>
      <c r="K232" s="12">
        <v>99.338099999999997</v>
      </c>
      <c r="L232" s="12">
        <v>86.983000000000004</v>
      </c>
      <c r="M232" s="12">
        <v>99.637600000000006</v>
      </c>
      <c r="N232" s="12">
        <v>92.659000000000006</v>
      </c>
      <c r="O232" s="12">
        <v>99.354299999999995</v>
      </c>
      <c r="P232" s="12">
        <v>87.280999999999992</v>
      </c>
      <c r="Q232" s="12">
        <v>99.347799999999992</v>
      </c>
      <c r="R232" s="12">
        <v>87.161999999999992</v>
      </c>
      <c r="S232" s="12">
        <v>99.272400000000005</v>
      </c>
      <c r="T232" s="12">
        <v>85.783000000000001</v>
      </c>
      <c r="U232" s="12">
        <v>99.666499999999999</v>
      </c>
      <c r="V232" s="12">
        <v>93.225999999999999</v>
      </c>
      <c r="W232" s="12">
        <v>99.700699999999998</v>
      </c>
      <c r="X232" s="12">
        <v>93.899000000000001</v>
      </c>
      <c r="Y232" s="12">
        <v>99.700800000000001</v>
      </c>
      <c r="Z232" s="12">
        <v>93.900999999999996</v>
      </c>
      <c r="AA232" s="12">
        <v>99.682299999999998</v>
      </c>
      <c r="AB232" s="12">
        <v>93.537000000000006</v>
      </c>
      <c r="AC232" s="12">
        <v>99.370899999999992</v>
      </c>
      <c r="AD232" s="12">
        <v>87.587999999999994</v>
      </c>
      <c r="AE232" s="12">
        <v>99.727100000000007</v>
      </c>
      <c r="AF232" s="12">
        <v>94.423000000000002</v>
      </c>
      <c r="AG232" s="12">
        <v>99.702399999999997</v>
      </c>
      <c r="AH232" s="12">
        <v>93.932000000000002</v>
      </c>
      <c r="AI232" s="12">
        <v>99.6965</v>
      </c>
      <c r="AJ232" s="12">
        <v>93.816000000000003</v>
      </c>
      <c r="AK232" s="12">
        <v>99.696300000000008</v>
      </c>
      <c r="AL232" s="12">
        <v>93.813000000000002</v>
      </c>
      <c r="AM232" s="12">
        <v>99.724599999999995</v>
      </c>
      <c r="AN232" s="12">
        <v>94.373999999999995</v>
      </c>
      <c r="AO232" s="12">
        <v>99.711600000000004</v>
      </c>
      <c r="AP232" s="12">
        <v>94.115000000000009</v>
      </c>
      <c r="AQ232" s="12">
        <v>99.347099999999998</v>
      </c>
      <c r="AR232" s="12">
        <v>87.149000000000001</v>
      </c>
      <c r="AS232" s="12">
        <v>99.352699999999999</v>
      </c>
      <c r="AT232" s="12">
        <v>87.251999999999995</v>
      </c>
      <c r="AU232" s="12">
        <v>99.533500000000004</v>
      </c>
      <c r="AV232" s="12">
        <v>90.647999999999996</v>
      </c>
      <c r="AW232" s="12">
        <v>99.339200000000005</v>
      </c>
      <c r="AX232" s="12">
        <v>87.003</v>
      </c>
      <c r="AY232" s="12">
        <v>99.320899999999995</v>
      </c>
      <c r="AZ232" s="12">
        <v>86.667000000000002</v>
      </c>
      <c r="BA232" s="12">
        <v>99.347099999999998</v>
      </c>
      <c r="BB232" s="12">
        <v>87.147999999999996</v>
      </c>
      <c r="BC232" s="12">
        <v>99.335899999999995</v>
      </c>
      <c r="BD232" s="12">
        <v>86.941999999999993</v>
      </c>
      <c r="BE232" s="12">
        <v>99.353100000000012</v>
      </c>
      <c r="BF232" s="12">
        <v>87.259</v>
      </c>
      <c r="BG232" s="12">
        <v>99.3613</v>
      </c>
      <c r="BH232" s="12">
        <v>87.411000000000001</v>
      </c>
      <c r="BI232" s="12">
        <v>99.343199999999996</v>
      </c>
      <c r="BJ232" s="12">
        <v>87.075999999999993</v>
      </c>
      <c r="BK232" s="12">
        <v>99.3506</v>
      </c>
      <c r="BL232" s="12">
        <v>87.212000000000003</v>
      </c>
      <c r="BM232" s="12">
        <v>99.363199999999992</v>
      </c>
      <c r="BN232" s="12">
        <v>87.445999999999998</v>
      </c>
    </row>
    <row r="233" spans="1:66" ht="15.75" x14ac:dyDescent="0.25">
      <c r="A233" s="11" t="s">
        <v>291</v>
      </c>
      <c r="B233" s="11"/>
      <c r="C233" s="12">
        <v>99.694299999999998</v>
      </c>
      <c r="D233" s="12">
        <v>93.772000000000006</v>
      </c>
      <c r="E233" s="12">
        <v>99.531999999999996</v>
      </c>
      <c r="F233" s="12">
        <v>90.619</v>
      </c>
      <c r="G233" s="12">
        <v>99.325900000000004</v>
      </c>
      <c r="H233" s="12">
        <v>86.757999999999996</v>
      </c>
      <c r="I233" s="12">
        <v>99.342699999999994</v>
      </c>
      <c r="J233" s="12">
        <v>87.067000000000007</v>
      </c>
      <c r="K233" s="12">
        <v>99.337100000000007</v>
      </c>
      <c r="L233" s="12">
        <v>86.965000000000003</v>
      </c>
      <c r="M233" s="12">
        <v>99.636700000000005</v>
      </c>
      <c r="N233" s="12">
        <v>92.641999999999996</v>
      </c>
      <c r="O233" s="12">
        <v>99.354200000000006</v>
      </c>
      <c r="P233" s="12">
        <v>87.278999999999996</v>
      </c>
      <c r="Q233" s="12">
        <v>99.346599999999995</v>
      </c>
      <c r="R233" s="12">
        <v>87.138999999999996</v>
      </c>
      <c r="S233" s="12">
        <v>99.271500000000003</v>
      </c>
      <c r="T233" s="12">
        <v>85.765999999999991</v>
      </c>
      <c r="U233" s="12">
        <v>99.665099999999995</v>
      </c>
      <c r="V233" s="12">
        <v>93.197000000000003</v>
      </c>
      <c r="W233" s="12">
        <v>99.699700000000007</v>
      </c>
      <c r="X233" s="12">
        <v>93.88</v>
      </c>
      <c r="Y233" s="12">
        <v>99.700400000000002</v>
      </c>
      <c r="Z233" s="12">
        <v>93.893000000000001</v>
      </c>
      <c r="AA233" s="12">
        <v>99.680199999999999</v>
      </c>
      <c r="AB233" s="12">
        <v>93.494</v>
      </c>
      <c r="AC233" s="12">
        <v>99.364800000000002</v>
      </c>
      <c r="AD233" s="12">
        <v>87.475000000000009</v>
      </c>
      <c r="AE233" s="12">
        <v>99.727400000000003</v>
      </c>
      <c r="AF233" s="12">
        <v>94.427999999999997</v>
      </c>
      <c r="AG233" s="12">
        <v>99.701799999999992</v>
      </c>
      <c r="AH233" s="12">
        <v>93.920999999999992</v>
      </c>
      <c r="AI233" s="12">
        <v>99.695300000000003</v>
      </c>
      <c r="AJ233" s="12">
        <v>93.792000000000002</v>
      </c>
      <c r="AK233" s="12">
        <v>99.693899999999999</v>
      </c>
      <c r="AL233" s="12">
        <v>93.76400000000001</v>
      </c>
      <c r="AM233" s="12">
        <v>99.724199999999996</v>
      </c>
      <c r="AN233" s="12">
        <v>94.366</v>
      </c>
      <c r="AO233" s="12">
        <v>99.710800000000006</v>
      </c>
      <c r="AP233" s="12">
        <v>94.099000000000004</v>
      </c>
      <c r="AQ233" s="12">
        <v>99.345700000000008</v>
      </c>
      <c r="AR233" s="12">
        <v>87.12299999999999</v>
      </c>
      <c r="AS233" s="12">
        <v>99.352599999999995</v>
      </c>
      <c r="AT233" s="12">
        <v>87.248999999999995</v>
      </c>
      <c r="AU233" s="12">
        <v>99.531800000000004</v>
      </c>
      <c r="AV233" s="12">
        <v>90.61399999999999</v>
      </c>
      <c r="AW233" s="12">
        <v>99.338300000000004</v>
      </c>
      <c r="AX233" s="12">
        <v>86.98599999999999</v>
      </c>
      <c r="AY233" s="12">
        <v>99.319000000000003</v>
      </c>
      <c r="AZ233" s="12">
        <v>86.63300000000001</v>
      </c>
      <c r="BA233" s="12">
        <v>99.345500000000001</v>
      </c>
      <c r="BB233" s="12">
        <v>87.119</v>
      </c>
      <c r="BC233" s="12">
        <v>99.333100000000002</v>
      </c>
      <c r="BD233" s="12">
        <v>86.890999999999991</v>
      </c>
      <c r="BE233" s="12">
        <v>99.352699999999999</v>
      </c>
      <c r="BF233" s="12">
        <v>87.251999999999995</v>
      </c>
      <c r="BG233" s="12">
        <v>99.3596</v>
      </c>
      <c r="BH233" s="12">
        <v>87.378999999999991</v>
      </c>
      <c r="BI233" s="12">
        <v>99.340900000000005</v>
      </c>
      <c r="BJ233" s="12">
        <v>87.034999999999997</v>
      </c>
      <c r="BK233" s="12">
        <v>99.3476</v>
      </c>
      <c r="BL233" s="12">
        <v>87.158000000000001</v>
      </c>
      <c r="BM233" s="12">
        <v>99.360399999999998</v>
      </c>
      <c r="BN233" s="12">
        <v>87.394000000000005</v>
      </c>
    </row>
    <row r="234" spans="1:66" ht="15.75" x14ac:dyDescent="0.25">
      <c r="A234" s="11" t="s">
        <v>292</v>
      </c>
      <c r="B234" s="11"/>
      <c r="C234" s="12">
        <v>99.693200000000004</v>
      </c>
      <c r="D234" s="12">
        <v>93.750999999999991</v>
      </c>
      <c r="E234" s="12">
        <v>99.529499999999999</v>
      </c>
      <c r="F234" s="12">
        <v>90.570999999999998</v>
      </c>
      <c r="G234" s="12">
        <v>99.323799999999991</v>
      </c>
      <c r="H234" s="12">
        <v>86.721000000000004</v>
      </c>
      <c r="I234" s="12">
        <v>99.341100000000012</v>
      </c>
      <c r="J234" s="12">
        <v>87.036999999999992</v>
      </c>
      <c r="K234" s="12">
        <v>99.336799999999997</v>
      </c>
      <c r="L234" s="12">
        <v>86.957999999999998</v>
      </c>
      <c r="M234" s="12">
        <v>99.634699999999995</v>
      </c>
      <c r="N234" s="12">
        <v>92.60199999999999</v>
      </c>
      <c r="O234" s="12">
        <v>99.352800000000002</v>
      </c>
      <c r="P234" s="12">
        <v>87.254000000000005</v>
      </c>
      <c r="Q234" s="12">
        <v>99.347399999999993</v>
      </c>
      <c r="R234" s="12">
        <v>87.153999999999996</v>
      </c>
      <c r="S234" s="12">
        <v>99.269900000000007</v>
      </c>
      <c r="T234" s="12">
        <v>85.738</v>
      </c>
      <c r="U234" s="12">
        <v>99.664500000000004</v>
      </c>
      <c r="V234" s="12">
        <v>93.185000000000002</v>
      </c>
      <c r="W234" s="12">
        <v>99.698299999999989</v>
      </c>
      <c r="X234" s="12">
        <v>93.852000000000004</v>
      </c>
      <c r="Y234" s="12">
        <v>99.698700000000002</v>
      </c>
      <c r="Z234" s="12">
        <v>93.859000000000009</v>
      </c>
      <c r="AA234" s="12">
        <v>99.677899999999994</v>
      </c>
      <c r="AB234" s="12">
        <v>93.448999999999998</v>
      </c>
      <c r="AC234" s="12">
        <v>99.364900000000006</v>
      </c>
      <c r="AD234" s="12">
        <v>87.475999999999999</v>
      </c>
      <c r="AE234" s="12">
        <v>99.725499999999997</v>
      </c>
      <c r="AF234" s="12">
        <v>94.391000000000005</v>
      </c>
      <c r="AG234" s="12">
        <v>99.700500000000005</v>
      </c>
      <c r="AH234" s="12">
        <v>93.894999999999996</v>
      </c>
      <c r="AI234" s="12">
        <v>99.694000000000003</v>
      </c>
      <c r="AJ234" s="12">
        <v>93.766999999999996</v>
      </c>
      <c r="AK234" s="12">
        <v>99.692800000000005</v>
      </c>
      <c r="AL234" s="12">
        <v>93.744</v>
      </c>
      <c r="AM234" s="12">
        <v>99.724299999999999</v>
      </c>
      <c r="AN234" s="12">
        <v>94.367999999999995</v>
      </c>
      <c r="AO234" s="12">
        <v>99.709099999999992</v>
      </c>
      <c r="AP234" s="12">
        <v>94.066000000000003</v>
      </c>
      <c r="AQ234" s="12">
        <v>99.346599999999995</v>
      </c>
      <c r="AR234" s="12">
        <v>87.14</v>
      </c>
      <c r="AS234" s="12">
        <v>99.351199999999992</v>
      </c>
      <c r="AT234" s="12">
        <v>87.224000000000004</v>
      </c>
      <c r="AU234" s="12">
        <v>99.527299999999997</v>
      </c>
      <c r="AV234" s="12">
        <v>90.527999999999992</v>
      </c>
      <c r="AW234" s="12">
        <v>99.338099999999997</v>
      </c>
      <c r="AX234" s="12">
        <v>86.981999999999999</v>
      </c>
      <c r="AY234" s="12">
        <v>99.318899999999999</v>
      </c>
      <c r="AZ234" s="12">
        <v>86.631</v>
      </c>
      <c r="BA234" s="12">
        <v>99.346299999999999</v>
      </c>
      <c r="BB234" s="12">
        <v>87.134</v>
      </c>
      <c r="BC234" s="12">
        <v>99.333700000000007</v>
      </c>
      <c r="BD234" s="12">
        <v>86.902000000000001</v>
      </c>
      <c r="BE234" s="12">
        <v>99.353000000000009</v>
      </c>
      <c r="BF234" s="12">
        <v>87.256999999999991</v>
      </c>
      <c r="BG234" s="12">
        <v>99.360099999999989</v>
      </c>
      <c r="BH234" s="12">
        <v>87.388000000000005</v>
      </c>
      <c r="BI234" s="12">
        <v>99.341500000000011</v>
      </c>
      <c r="BJ234" s="12">
        <v>87.046000000000006</v>
      </c>
      <c r="BK234" s="12">
        <v>99.348700000000008</v>
      </c>
      <c r="BL234" s="12">
        <v>87.177999999999997</v>
      </c>
      <c r="BM234" s="12">
        <v>99.361999999999995</v>
      </c>
      <c r="BN234" s="12">
        <v>87.423000000000002</v>
      </c>
    </row>
    <row r="235" spans="1:66" ht="15.75" x14ac:dyDescent="0.25">
      <c r="A235" s="11" t="s">
        <v>293</v>
      </c>
      <c r="B235" s="11"/>
      <c r="C235" s="12">
        <v>99.691200000000009</v>
      </c>
      <c r="D235" s="12">
        <v>93.710999999999999</v>
      </c>
      <c r="E235" s="12">
        <v>99.527900000000002</v>
      </c>
      <c r="F235" s="12">
        <v>90.541000000000011</v>
      </c>
      <c r="G235" s="12">
        <v>99.320999999999998</v>
      </c>
      <c r="H235" s="12">
        <v>86.668000000000006</v>
      </c>
      <c r="I235" s="12">
        <v>99.336600000000004</v>
      </c>
      <c r="J235" s="12">
        <v>86.956000000000003</v>
      </c>
      <c r="K235" s="12">
        <v>99.333200000000005</v>
      </c>
      <c r="L235" s="12">
        <v>86.891999999999996</v>
      </c>
      <c r="M235" s="12">
        <v>99.633600000000001</v>
      </c>
      <c r="N235" s="12">
        <v>92.581999999999994</v>
      </c>
      <c r="O235" s="12">
        <v>99.349600000000009</v>
      </c>
      <c r="P235" s="12">
        <v>87.194999999999993</v>
      </c>
      <c r="Q235" s="12">
        <v>99.343000000000004</v>
      </c>
      <c r="R235" s="12">
        <v>87.072000000000003</v>
      </c>
      <c r="S235" s="12">
        <v>99.2654</v>
      </c>
      <c r="T235" s="12">
        <v>85.655000000000001</v>
      </c>
      <c r="U235" s="12">
        <v>99.661200000000008</v>
      </c>
      <c r="V235" s="12">
        <v>93.120999999999995</v>
      </c>
      <c r="W235" s="12">
        <v>99.69789999999999</v>
      </c>
      <c r="X235" s="12">
        <v>93.843000000000004</v>
      </c>
      <c r="Y235" s="12">
        <v>99.696700000000007</v>
      </c>
      <c r="Z235" s="12">
        <v>93.820000000000007</v>
      </c>
      <c r="AA235" s="12">
        <v>99.677400000000006</v>
      </c>
      <c r="AB235" s="12">
        <v>93.439000000000007</v>
      </c>
      <c r="AC235" s="12">
        <v>99.360299999999995</v>
      </c>
      <c r="AD235" s="12">
        <v>87.390999999999991</v>
      </c>
      <c r="AE235" s="12">
        <v>99.724100000000007</v>
      </c>
      <c r="AF235" s="12">
        <v>94.364000000000004</v>
      </c>
      <c r="AG235" s="12">
        <v>99.698299999999989</v>
      </c>
      <c r="AH235" s="12">
        <v>93.852000000000004</v>
      </c>
      <c r="AI235" s="12">
        <v>99.693100000000001</v>
      </c>
      <c r="AJ235" s="12">
        <v>93.75</v>
      </c>
      <c r="AK235" s="12">
        <v>99.691400000000002</v>
      </c>
      <c r="AL235" s="12">
        <v>93.715000000000003</v>
      </c>
      <c r="AM235" s="12">
        <v>99.721199999999996</v>
      </c>
      <c r="AN235" s="12">
        <v>94.305000000000007</v>
      </c>
      <c r="AO235" s="12">
        <v>99.707700000000003</v>
      </c>
      <c r="AP235" s="12">
        <v>94.037000000000006</v>
      </c>
      <c r="AQ235" s="12">
        <v>99.342399999999998</v>
      </c>
      <c r="AR235" s="12">
        <v>87.061999999999998</v>
      </c>
      <c r="AS235" s="12">
        <v>99.347999999999999</v>
      </c>
      <c r="AT235" s="12">
        <v>87.164000000000001</v>
      </c>
      <c r="AU235" s="12">
        <v>99.527699999999996</v>
      </c>
      <c r="AV235" s="12">
        <v>90.536000000000001</v>
      </c>
      <c r="AW235" s="12">
        <v>99.3339</v>
      </c>
      <c r="AX235" s="12">
        <v>86.906000000000006</v>
      </c>
      <c r="AY235" s="12">
        <v>99.315100000000001</v>
      </c>
      <c r="AZ235" s="12">
        <v>86.560999999999993</v>
      </c>
      <c r="BA235" s="12">
        <v>99.342600000000004</v>
      </c>
      <c r="BB235" s="12">
        <v>87.066000000000003</v>
      </c>
      <c r="BC235" s="12">
        <v>99.328299999999999</v>
      </c>
      <c r="BD235" s="12">
        <v>86.802999999999997</v>
      </c>
      <c r="BE235" s="12">
        <v>99.347899999999996</v>
      </c>
      <c r="BF235" s="12">
        <v>87.162999999999997</v>
      </c>
      <c r="BG235" s="12">
        <v>99.356800000000007</v>
      </c>
      <c r="BH235" s="12">
        <v>87.327999999999989</v>
      </c>
      <c r="BI235" s="12">
        <v>99.337500000000006</v>
      </c>
      <c r="BJ235" s="12">
        <v>86.972000000000008</v>
      </c>
      <c r="BK235" s="12">
        <v>99.343400000000003</v>
      </c>
      <c r="BL235" s="12">
        <v>87.081000000000003</v>
      </c>
      <c r="BM235" s="12">
        <v>99.3583</v>
      </c>
      <c r="BN235" s="12">
        <v>87.355000000000004</v>
      </c>
    </row>
    <row r="236" spans="1:66" ht="15.75" x14ac:dyDescent="0.25">
      <c r="A236" s="11" t="s">
        <v>294</v>
      </c>
      <c r="B236" s="11"/>
      <c r="C236" s="12">
        <v>99.767099999999999</v>
      </c>
      <c r="D236" s="12">
        <v>95.221999999999994</v>
      </c>
      <c r="E236" s="12">
        <v>99.564899999999994</v>
      </c>
      <c r="F236" s="12">
        <v>91.25</v>
      </c>
      <c r="G236" s="12">
        <v>99.357300000000009</v>
      </c>
      <c r="H236" s="12">
        <v>87.337000000000003</v>
      </c>
      <c r="I236" s="12">
        <v>99.376800000000003</v>
      </c>
      <c r="J236" s="12">
        <v>87.697999999999993</v>
      </c>
      <c r="K236" s="12">
        <v>99.371600000000001</v>
      </c>
      <c r="L236" s="12">
        <v>87.6</v>
      </c>
      <c r="M236" s="12">
        <v>99.703600000000009</v>
      </c>
      <c r="N236" s="12">
        <v>93.957000000000008</v>
      </c>
      <c r="O236" s="12">
        <v>99.370899999999992</v>
      </c>
      <c r="P236" s="12">
        <v>87.587000000000003</v>
      </c>
      <c r="Q236" s="12">
        <v>99.36160000000001</v>
      </c>
      <c r="R236" s="12">
        <v>87.414999999999992</v>
      </c>
      <c r="S236" s="12">
        <v>99.306600000000003</v>
      </c>
      <c r="T236" s="12">
        <v>86.405000000000001</v>
      </c>
      <c r="U236" s="12">
        <v>99.704999999999998</v>
      </c>
      <c r="V236" s="12">
        <v>93.983999999999995</v>
      </c>
      <c r="W236" s="12">
        <v>99.754500000000007</v>
      </c>
      <c r="X236" s="12">
        <v>94.969000000000008</v>
      </c>
      <c r="Y236" s="12">
        <v>99.774300000000011</v>
      </c>
      <c r="Z236" s="12">
        <v>95.364999999999995</v>
      </c>
      <c r="AA236" s="12">
        <v>99.769499999999994</v>
      </c>
      <c r="AB236" s="12">
        <v>95.27</v>
      </c>
      <c r="AC236" s="12">
        <v>99.393100000000004</v>
      </c>
      <c r="AD236" s="12">
        <v>87.999000000000009</v>
      </c>
      <c r="AE236" s="12">
        <v>99.753399999999999</v>
      </c>
      <c r="AF236" s="12">
        <v>94.947999999999993</v>
      </c>
      <c r="AG236" s="12">
        <v>99.760800000000003</v>
      </c>
      <c r="AH236" s="12">
        <v>95.096000000000004</v>
      </c>
      <c r="AI236" s="12">
        <v>99.754000000000005</v>
      </c>
      <c r="AJ236" s="12">
        <v>94.959000000000003</v>
      </c>
      <c r="AK236" s="12">
        <v>99.767499999999998</v>
      </c>
      <c r="AL236" s="12">
        <v>95.228999999999999</v>
      </c>
      <c r="AM236" s="12">
        <v>99.755499999999998</v>
      </c>
      <c r="AN236" s="12">
        <v>94.989000000000004</v>
      </c>
      <c r="AO236" s="12">
        <v>99.765500000000003</v>
      </c>
      <c r="AP236" s="12">
        <v>95.19</v>
      </c>
      <c r="AQ236" s="12">
        <v>99.360600000000005</v>
      </c>
      <c r="AR236" s="12">
        <v>87.397000000000006</v>
      </c>
      <c r="AS236" s="12">
        <v>99.369500000000002</v>
      </c>
      <c r="AT236" s="12">
        <v>87.561000000000007</v>
      </c>
      <c r="AU236" s="12">
        <v>99.569299999999998</v>
      </c>
      <c r="AV236" s="12">
        <v>91.334000000000003</v>
      </c>
      <c r="AW236" s="12">
        <v>99.372600000000006</v>
      </c>
      <c r="AX236" s="12">
        <v>87.619</v>
      </c>
      <c r="AY236" s="12">
        <v>99.360299999999995</v>
      </c>
      <c r="AZ236" s="12">
        <v>87.390999999999991</v>
      </c>
      <c r="BA236" s="12">
        <v>99.367499999999993</v>
      </c>
      <c r="BB236" s="12">
        <v>87.524000000000001</v>
      </c>
      <c r="BC236" s="12">
        <v>99.367599999999996</v>
      </c>
      <c r="BD236" s="12">
        <v>87.52600000000001</v>
      </c>
      <c r="BE236" s="12">
        <v>99.385100000000008</v>
      </c>
      <c r="BF236" s="12">
        <v>87.850999999999999</v>
      </c>
      <c r="BG236" s="12">
        <v>99.378699999999995</v>
      </c>
      <c r="BH236" s="12">
        <v>87.731999999999999</v>
      </c>
      <c r="BI236" s="12">
        <v>99.375199999999992</v>
      </c>
      <c r="BJ236" s="12">
        <v>87.667000000000002</v>
      </c>
      <c r="BK236" s="12">
        <v>99.369600000000005</v>
      </c>
      <c r="BL236" s="12">
        <v>87.563000000000002</v>
      </c>
      <c r="BM236" s="12">
        <v>99.388800000000003</v>
      </c>
      <c r="BN236" s="12">
        <v>87.92</v>
      </c>
    </row>
    <row r="237" spans="1:66" ht="15.75" x14ac:dyDescent="0.25">
      <c r="A237" s="11" t="s">
        <v>295</v>
      </c>
      <c r="B237" s="11"/>
      <c r="C237" s="12">
        <v>99.680400000000006</v>
      </c>
      <c r="D237" s="12">
        <v>93.498999999999995</v>
      </c>
      <c r="E237" s="12">
        <v>99.503100000000003</v>
      </c>
      <c r="F237" s="12">
        <v>90.066999999999993</v>
      </c>
      <c r="G237" s="12">
        <v>99.319000000000003</v>
      </c>
      <c r="H237" s="12">
        <v>86.63300000000001</v>
      </c>
      <c r="I237" s="12">
        <v>99.331800000000001</v>
      </c>
      <c r="J237" s="12">
        <v>86.867000000000004</v>
      </c>
      <c r="K237" s="12">
        <v>99.327299999999994</v>
      </c>
      <c r="L237" s="12">
        <v>86.783999999999992</v>
      </c>
      <c r="M237" s="12">
        <v>99.622699999999995</v>
      </c>
      <c r="N237" s="12">
        <v>92.367999999999995</v>
      </c>
      <c r="O237" s="12">
        <v>99.33189999999999</v>
      </c>
      <c r="P237" s="12">
        <v>86.867999999999995</v>
      </c>
      <c r="Q237" s="12">
        <v>99.324399999999997</v>
      </c>
      <c r="R237" s="12">
        <v>86.731999999999999</v>
      </c>
      <c r="S237" s="12">
        <v>99.253199999999993</v>
      </c>
      <c r="T237" s="12">
        <v>85.435000000000002</v>
      </c>
      <c r="U237" s="12">
        <v>99.651199999999989</v>
      </c>
      <c r="V237" s="12">
        <v>92.924999999999997</v>
      </c>
      <c r="W237" s="12">
        <v>99.725399999999993</v>
      </c>
      <c r="X237" s="12">
        <v>94.39</v>
      </c>
      <c r="Y237" s="12">
        <v>99.7102</v>
      </c>
      <c r="Z237" s="12">
        <v>94.088000000000008</v>
      </c>
      <c r="AA237" s="12">
        <v>99.670699999999997</v>
      </c>
      <c r="AB237" s="12">
        <v>93.307000000000002</v>
      </c>
      <c r="AC237" s="12">
        <v>99.351699999999994</v>
      </c>
      <c r="AD237" s="12">
        <v>87.233000000000004</v>
      </c>
      <c r="AE237" s="12">
        <v>99.716000000000008</v>
      </c>
      <c r="AF237" s="12">
        <v>94.201999999999998</v>
      </c>
      <c r="AG237" s="12">
        <v>99.712900000000005</v>
      </c>
      <c r="AH237" s="12">
        <v>94.140999999999991</v>
      </c>
      <c r="AI237" s="12">
        <v>99.700599999999994</v>
      </c>
      <c r="AJ237" s="12">
        <v>93.896999999999991</v>
      </c>
      <c r="AK237" s="12">
        <v>99.688800000000001</v>
      </c>
      <c r="AL237" s="12">
        <v>93.664000000000001</v>
      </c>
      <c r="AM237" s="12">
        <v>99.710999999999999</v>
      </c>
      <c r="AN237" s="12">
        <v>94.103000000000009</v>
      </c>
      <c r="AO237" s="12">
        <v>99.688900000000004</v>
      </c>
      <c r="AP237" s="12">
        <v>93.667000000000002</v>
      </c>
      <c r="AQ237" s="12">
        <v>99.323999999999998</v>
      </c>
      <c r="AR237" s="12">
        <v>86.722999999999999</v>
      </c>
      <c r="AS237" s="12">
        <v>99.33</v>
      </c>
      <c r="AT237" s="12">
        <v>86.834000000000003</v>
      </c>
      <c r="AU237" s="12">
        <v>99.521799999999999</v>
      </c>
      <c r="AV237" s="12">
        <v>90.423000000000002</v>
      </c>
      <c r="AW237" s="12">
        <v>99.328099999999992</v>
      </c>
      <c r="AX237" s="12">
        <v>86.799000000000007</v>
      </c>
      <c r="AY237" s="12">
        <v>99.316199999999995</v>
      </c>
      <c r="AZ237" s="12">
        <v>86.58</v>
      </c>
      <c r="BA237" s="12">
        <v>99.330700000000007</v>
      </c>
      <c r="BB237" s="12">
        <v>86.846999999999994</v>
      </c>
      <c r="BC237" s="12">
        <v>99.3322</v>
      </c>
      <c r="BD237" s="12">
        <v>86.875</v>
      </c>
      <c r="BE237" s="12">
        <v>99.331400000000002</v>
      </c>
      <c r="BF237" s="12">
        <v>86.86</v>
      </c>
      <c r="BG237" s="12">
        <v>99.3369</v>
      </c>
      <c r="BH237" s="12">
        <v>86.960000000000008</v>
      </c>
      <c r="BI237" s="12">
        <v>99.325900000000004</v>
      </c>
      <c r="BJ237" s="12">
        <v>86.759</v>
      </c>
      <c r="BK237" s="12">
        <v>99.333700000000007</v>
      </c>
      <c r="BL237" s="12">
        <v>86.900999999999996</v>
      </c>
      <c r="BM237" s="12">
        <v>99.344999999999999</v>
      </c>
      <c r="BN237" s="12">
        <v>87.109000000000009</v>
      </c>
    </row>
    <row r="238" spans="1:66" ht="15.75" x14ac:dyDescent="0.25">
      <c r="A238" s="11" t="s">
        <v>296</v>
      </c>
      <c r="B238" s="11"/>
      <c r="C238" s="12">
        <v>99.695700000000002</v>
      </c>
      <c r="D238" s="12">
        <v>93.8</v>
      </c>
      <c r="E238" s="12">
        <v>99.486400000000003</v>
      </c>
      <c r="F238" s="12">
        <v>89.75</v>
      </c>
      <c r="G238" s="12">
        <v>99.291499999999999</v>
      </c>
      <c r="H238" s="12">
        <v>86.129000000000005</v>
      </c>
      <c r="I238" s="12">
        <v>99.306300000000007</v>
      </c>
      <c r="J238" s="12">
        <v>86.4</v>
      </c>
      <c r="K238" s="12">
        <v>99.302999999999997</v>
      </c>
      <c r="L238" s="12">
        <v>86.338999999999999</v>
      </c>
      <c r="M238" s="12">
        <v>99.614899999999992</v>
      </c>
      <c r="N238" s="12">
        <v>92.216999999999999</v>
      </c>
      <c r="O238" s="12">
        <v>99.311099999999996</v>
      </c>
      <c r="P238" s="12">
        <v>86.488</v>
      </c>
      <c r="Q238" s="12">
        <v>99.303100000000001</v>
      </c>
      <c r="R238" s="12">
        <v>86.341000000000008</v>
      </c>
      <c r="S238" s="12">
        <v>99.226699999999994</v>
      </c>
      <c r="T238" s="12">
        <v>84.957000000000008</v>
      </c>
      <c r="U238" s="12">
        <v>99.644200000000012</v>
      </c>
      <c r="V238" s="12">
        <v>92.789000000000001</v>
      </c>
      <c r="W238" s="12">
        <v>99.709099999999992</v>
      </c>
      <c r="X238" s="12">
        <v>94.064999999999998</v>
      </c>
      <c r="Y238" s="12">
        <v>99.677999999999997</v>
      </c>
      <c r="Z238" s="12">
        <v>93.450999999999993</v>
      </c>
      <c r="AA238" s="12">
        <v>99.653300000000002</v>
      </c>
      <c r="AB238" s="12">
        <v>92.966999999999999</v>
      </c>
      <c r="AC238" s="12">
        <v>99.310299999999998</v>
      </c>
      <c r="AD238" s="12">
        <v>86.472999999999999</v>
      </c>
      <c r="AE238" s="12">
        <v>99.7102</v>
      </c>
      <c r="AF238" s="12">
        <v>94.088000000000008</v>
      </c>
      <c r="AG238" s="12">
        <v>99.705200000000005</v>
      </c>
      <c r="AH238" s="12">
        <v>93.988</v>
      </c>
      <c r="AI238" s="12">
        <v>99.711200000000005</v>
      </c>
      <c r="AJ238" s="12">
        <v>94.108000000000004</v>
      </c>
      <c r="AK238" s="12">
        <v>99.707999999999998</v>
      </c>
      <c r="AL238" s="12">
        <v>94.044000000000011</v>
      </c>
      <c r="AM238" s="12">
        <v>99.685900000000004</v>
      </c>
      <c r="AN238" s="12">
        <v>93.608000000000004</v>
      </c>
      <c r="AO238" s="12">
        <v>99.703500000000005</v>
      </c>
      <c r="AP238" s="12">
        <v>93.954999999999998</v>
      </c>
      <c r="AQ238" s="12">
        <v>99.302500000000009</v>
      </c>
      <c r="AR238" s="12">
        <v>86.331000000000003</v>
      </c>
      <c r="AS238" s="12">
        <v>99.308799999999991</v>
      </c>
      <c r="AT238" s="12">
        <v>86.445999999999998</v>
      </c>
      <c r="AU238" s="12">
        <v>99.501300000000001</v>
      </c>
      <c r="AV238" s="12">
        <v>90.033000000000001</v>
      </c>
      <c r="AW238" s="12">
        <v>99.303300000000007</v>
      </c>
      <c r="AX238" s="12">
        <v>86.344999999999999</v>
      </c>
      <c r="AY238" s="12">
        <v>99.290999999999997</v>
      </c>
      <c r="AZ238" s="12">
        <v>86.11999999999999</v>
      </c>
      <c r="BA238" s="12">
        <v>99.298000000000002</v>
      </c>
      <c r="BB238" s="12">
        <v>86.248000000000005</v>
      </c>
      <c r="BC238" s="12">
        <v>99.288899999999998</v>
      </c>
      <c r="BD238" s="12">
        <v>86.082999999999998</v>
      </c>
      <c r="BE238" s="12">
        <v>99.308899999999994</v>
      </c>
      <c r="BF238" s="12">
        <v>86.447000000000003</v>
      </c>
      <c r="BG238" s="12">
        <v>99.311300000000003</v>
      </c>
      <c r="BH238" s="12">
        <v>86.492000000000004</v>
      </c>
      <c r="BI238" s="12">
        <v>99.304400000000001</v>
      </c>
      <c r="BJ238" s="12">
        <v>86.365000000000009</v>
      </c>
      <c r="BK238" s="12">
        <v>99.293300000000002</v>
      </c>
      <c r="BL238" s="12">
        <v>86.162999999999997</v>
      </c>
      <c r="BM238" s="12">
        <v>99.30980000000001</v>
      </c>
      <c r="BN238" s="12">
        <v>86.463999999999999</v>
      </c>
    </row>
    <row r="239" spans="1:66" ht="15.75" x14ac:dyDescent="0.25">
      <c r="A239" s="11" t="s">
        <v>297</v>
      </c>
      <c r="B239" s="11"/>
      <c r="C239" s="12">
        <v>99.686300000000003</v>
      </c>
      <c r="D239" s="12">
        <v>93.614000000000004</v>
      </c>
      <c r="E239" s="12">
        <v>99.4876</v>
      </c>
      <c r="F239" s="12">
        <v>89.772999999999996</v>
      </c>
      <c r="G239" s="12">
        <v>99.3125</v>
      </c>
      <c r="H239" s="12">
        <v>86.513999999999996</v>
      </c>
      <c r="I239" s="12">
        <v>99.322800000000001</v>
      </c>
      <c r="J239" s="12">
        <v>86.701999999999998</v>
      </c>
      <c r="K239" s="12">
        <v>99.307400000000001</v>
      </c>
      <c r="L239" s="12">
        <v>86.42</v>
      </c>
      <c r="M239" s="12">
        <v>99.617199999999997</v>
      </c>
      <c r="N239" s="12">
        <v>92.262</v>
      </c>
      <c r="O239" s="12">
        <v>99.321600000000004</v>
      </c>
      <c r="P239" s="12">
        <v>86.679000000000002</v>
      </c>
      <c r="Q239" s="12">
        <v>99.304899999999989</v>
      </c>
      <c r="R239" s="12">
        <v>86.375</v>
      </c>
      <c r="S239" s="12">
        <v>99.243600000000001</v>
      </c>
      <c r="T239" s="12">
        <v>85.262</v>
      </c>
      <c r="U239" s="12">
        <v>99.65509999999999</v>
      </c>
      <c r="V239" s="12">
        <v>93.001000000000005</v>
      </c>
      <c r="W239" s="12">
        <v>99.671900000000008</v>
      </c>
      <c r="X239" s="12">
        <v>93.332000000000008</v>
      </c>
      <c r="Y239" s="12">
        <v>99.6935</v>
      </c>
      <c r="Z239" s="12">
        <v>93.757000000000005</v>
      </c>
      <c r="AA239" s="12">
        <v>99.670400000000001</v>
      </c>
      <c r="AB239" s="12">
        <v>93.301000000000002</v>
      </c>
      <c r="AC239" s="12">
        <v>99.328800000000001</v>
      </c>
      <c r="AD239" s="12">
        <v>86.811000000000007</v>
      </c>
      <c r="AE239" s="12">
        <v>99.706299999999999</v>
      </c>
      <c r="AF239" s="12">
        <v>94.01</v>
      </c>
      <c r="AG239" s="12">
        <v>99.712800000000001</v>
      </c>
      <c r="AH239" s="12">
        <v>94.138000000000005</v>
      </c>
      <c r="AI239" s="12">
        <v>99.699100000000001</v>
      </c>
      <c r="AJ239" s="12">
        <v>93.867999999999995</v>
      </c>
      <c r="AK239" s="12">
        <v>99.713499999999996</v>
      </c>
      <c r="AL239" s="12">
        <v>94.152000000000001</v>
      </c>
      <c r="AM239" s="12">
        <v>99.703500000000005</v>
      </c>
      <c r="AN239" s="12">
        <v>93.954000000000008</v>
      </c>
      <c r="AO239" s="12">
        <v>99.691800000000001</v>
      </c>
      <c r="AP239" s="12">
        <v>93.72399999999999</v>
      </c>
      <c r="AQ239" s="12">
        <v>99.305199999999999</v>
      </c>
      <c r="AR239" s="12">
        <v>86.378999999999991</v>
      </c>
      <c r="AS239" s="12">
        <v>99.3215</v>
      </c>
      <c r="AT239" s="12">
        <v>86.677999999999997</v>
      </c>
      <c r="AU239" s="12">
        <v>99.502800000000008</v>
      </c>
      <c r="AV239" s="12">
        <v>90.061000000000007</v>
      </c>
      <c r="AW239" s="12">
        <v>99.308399999999992</v>
      </c>
      <c r="AX239" s="12">
        <v>86.438000000000002</v>
      </c>
      <c r="AY239" s="12">
        <v>99.308899999999994</v>
      </c>
      <c r="AZ239" s="12">
        <v>86.448000000000008</v>
      </c>
      <c r="BA239" s="12">
        <v>99.305199999999999</v>
      </c>
      <c r="BB239" s="12">
        <v>86.38</v>
      </c>
      <c r="BC239" s="12">
        <v>99.310900000000004</v>
      </c>
      <c r="BD239" s="12">
        <v>86.484000000000009</v>
      </c>
      <c r="BE239" s="12">
        <v>99.327799999999996</v>
      </c>
      <c r="BF239" s="12">
        <v>86.794000000000011</v>
      </c>
      <c r="BG239" s="12">
        <v>99.325699999999998</v>
      </c>
      <c r="BH239" s="12">
        <v>86.75500000000001</v>
      </c>
      <c r="BI239" s="12">
        <v>99.305900000000008</v>
      </c>
      <c r="BJ239" s="12">
        <v>86.391999999999996</v>
      </c>
      <c r="BK239" s="12">
        <v>99.304599999999994</v>
      </c>
      <c r="BL239" s="12">
        <v>86.367999999999995</v>
      </c>
      <c r="BM239" s="12">
        <v>99.333200000000005</v>
      </c>
      <c r="BN239" s="12">
        <v>86.893000000000001</v>
      </c>
    </row>
    <row r="240" spans="1:66" ht="15.75" x14ac:dyDescent="0.25">
      <c r="A240" s="11" t="s">
        <v>298</v>
      </c>
      <c r="B240" s="11"/>
      <c r="C240" s="12">
        <v>99.728300000000004</v>
      </c>
      <c r="D240" s="12">
        <v>94.447000000000003</v>
      </c>
      <c r="E240" s="12">
        <v>99.506700000000009</v>
      </c>
      <c r="F240" s="12">
        <v>90.137</v>
      </c>
      <c r="G240" s="12">
        <v>99.300899999999999</v>
      </c>
      <c r="H240" s="12">
        <v>86.302000000000007</v>
      </c>
      <c r="I240" s="12">
        <v>99.3262</v>
      </c>
      <c r="J240" s="12">
        <v>86.763999999999996</v>
      </c>
      <c r="K240" s="12">
        <v>99.309899999999999</v>
      </c>
      <c r="L240" s="12">
        <v>86.465999999999994</v>
      </c>
      <c r="M240" s="12">
        <v>99.634699999999995</v>
      </c>
      <c r="N240" s="12">
        <v>92.60199999999999</v>
      </c>
      <c r="O240" s="12">
        <v>99.328399999999988</v>
      </c>
      <c r="P240" s="12">
        <v>86.804000000000002</v>
      </c>
      <c r="Q240" s="12">
        <v>99.309399999999997</v>
      </c>
      <c r="R240" s="12">
        <v>86.456000000000003</v>
      </c>
      <c r="S240" s="12">
        <v>99.238900000000001</v>
      </c>
      <c r="T240" s="12">
        <v>85.177000000000007</v>
      </c>
      <c r="U240" s="12">
        <v>99.668599999999998</v>
      </c>
      <c r="V240" s="12">
        <v>93.266000000000005</v>
      </c>
      <c r="W240" s="12">
        <v>99.718599999999995</v>
      </c>
      <c r="X240" s="12">
        <v>94.254000000000005</v>
      </c>
      <c r="Y240" s="12">
        <v>99.721800000000002</v>
      </c>
      <c r="Z240" s="12">
        <v>94.317999999999998</v>
      </c>
      <c r="AA240" s="12">
        <v>99.710099999999997</v>
      </c>
      <c r="AB240" s="12">
        <v>94.084999999999994</v>
      </c>
      <c r="AC240" s="12">
        <v>99.342799999999997</v>
      </c>
      <c r="AD240" s="12">
        <v>87.070000000000007</v>
      </c>
      <c r="AE240" s="12">
        <v>99.725399999999993</v>
      </c>
      <c r="AF240" s="12">
        <v>94.39</v>
      </c>
      <c r="AG240" s="12">
        <v>99.70320000000001</v>
      </c>
      <c r="AH240" s="12">
        <v>93.948999999999998</v>
      </c>
      <c r="AI240" s="12">
        <v>99.710299999999989</v>
      </c>
      <c r="AJ240" s="12">
        <v>94.089999999999989</v>
      </c>
      <c r="AK240" s="12">
        <v>99.697000000000003</v>
      </c>
      <c r="AL240" s="12">
        <v>93.826999999999998</v>
      </c>
      <c r="AM240" s="12">
        <v>99.695700000000002</v>
      </c>
      <c r="AN240" s="12">
        <v>93.8</v>
      </c>
      <c r="AO240" s="12">
        <v>99.743899999999996</v>
      </c>
      <c r="AP240" s="12">
        <v>94.757000000000005</v>
      </c>
      <c r="AQ240" s="12">
        <v>99.308300000000003</v>
      </c>
      <c r="AR240" s="12">
        <v>86.436000000000007</v>
      </c>
      <c r="AS240" s="12">
        <v>99.328900000000004</v>
      </c>
      <c r="AT240" s="12">
        <v>86.813000000000002</v>
      </c>
      <c r="AU240" s="12">
        <v>99.489699999999999</v>
      </c>
      <c r="AV240" s="12">
        <v>89.813000000000002</v>
      </c>
      <c r="AW240" s="12">
        <v>99.310699999999997</v>
      </c>
      <c r="AX240" s="12">
        <v>86.48</v>
      </c>
      <c r="AY240" s="12">
        <v>99.303399999999996</v>
      </c>
      <c r="AZ240" s="12">
        <v>86.346000000000004</v>
      </c>
      <c r="BA240" s="12">
        <v>99.316299999999998</v>
      </c>
      <c r="BB240" s="12">
        <v>86.582999999999998</v>
      </c>
      <c r="BC240" s="12">
        <v>99.311300000000003</v>
      </c>
      <c r="BD240" s="12">
        <v>86.492000000000004</v>
      </c>
      <c r="BE240" s="12">
        <v>99.338800000000006</v>
      </c>
      <c r="BF240" s="12">
        <v>86.995000000000005</v>
      </c>
      <c r="BG240" s="12">
        <v>99.328499999999991</v>
      </c>
      <c r="BH240" s="12">
        <v>86.807000000000002</v>
      </c>
      <c r="BI240" s="12">
        <v>99.321400000000011</v>
      </c>
      <c r="BJ240" s="12">
        <v>86.677000000000007</v>
      </c>
      <c r="BK240" s="12">
        <v>99.316599999999994</v>
      </c>
      <c r="BL240" s="12">
        <v>86.588999999999999</v>
      </c>
      <c r="BM240" s="12">
        <v>99.328099999999992</v>
      </c>
      <c r="BN240" s="12">
        <v>86.799000000000007</v>
      </c>
    </row>
    <row r="241" spans="1:66" ht="15.75" x14ac:dyDescent="0.25">
      <c r="A241" s="11" t="s">
        <v>299</v>
      </c>
      <c r="B241" s="11"/>
      <c r="C241" s="12">
        <v>99.699200000000005</v>
      </c>
      <c r="D241" s="12">
        <v>93.87</v>
      </c>
      <c r="E241" s="12">
        <v>99.512199999999993</v>
      </c>
      <c r="F241" s="12">
        <v>90.24</v>
      </c>
      <c r="G241" s="12">
        <v>99.302900000000008</v>
      </c>
      <c r="H241" s="12">
        <v>86.338000000000008</v>
      </c>
      <c r="I241" s="12">
        <v>99.331999999999994</v>
      </c>
      <c r="J241" s="12">
        <v>86.870999999999995</v>
      </c>
      <c r="K241" s="12">
        <v>99.31</v>
      </c>
      <c r="L241" s="12">
        <v>86.466999999999999</v>
      </c>
      <c r="M241" s="12">
        <v>99.653700000000001</v>
      </c>
      <c r="N241" s="12">
        <v>92.974999999999994</v>
      </c>
      <c r="O241" s="12">
        <v>99.315299999999993</v>
      </c>
      <c r="P241" s="12">
        <v>86.564999999999998</v>
      </c>
      <c r="Q241" s="12">
        <v>99.321600000000004</v>
      </c>
      <c r="R241" s="12">
        <v>86.679000000000002</v>
      </c>
      <c r="S241" s="12">
        <v>99.244799999999998</v>
      </c>
      <c r="T241" s="12">
        <v>85.284000000000006</v>
      </c>
      <c r="U241" s="12">
        <v>99.656300000000002</v>
      </c>
      <c r="V241" s="12">
        <v>93.025999999999996</v>
      </c>
      <c r="W241" s="12">
        <v>99.717799999999997</v>
      </c>
      <c r="X241" s="12">
        <v>94.238</v>
      </c>
      <c r="Y241" s="12">
        <v>99.723600000000005</v>
      </c>
      <c r="Z241" s="12">
        <v>94.352999999999994</v>
      </c>
      <c r="AA241" s="12">
        <v>99.699600000000004</v>
      </c>
      <c r="AB241" s="12">
        <v>93.878</v>
      </c>
      <c r="AC241" s="12">
        <v>99.333700000000007</v>
      </c>
      <c r="AD241" s="12">
        <v>86.900999999999996</v>
      </c>
      <c r="AE241" s="12">
        <v>99.704400000000007</v>
      </c>
      <c r="AF241" s="12">
        <v>93.971999999999994</v>
      </c>
      <c r="AG241" s="12">
        <v>99.706800000000001</v>
      </c>
      <c r="AH241" s="12">
        <v>94.02000000000001</v>
      </c>
      <c r="AI241" s="12">
        <v>99.677099999999996</v>
      </c>
      <c r="AJ241" s="12">
        <v>93.432999999999993</v>
      </c>
      <c r="AK241" s="12">
        <v>99.701300000000003</v>
      </c>
      <c r="AL241" s="12">
        <v>93.911999999999992</v>
      </c>
      <c r="AM241" s="12">
        <v>99.70320000000001</v>
      </c>
      <c r="AN241" s="12">
        <v>93.947999999999993</v>
      </c>
      <c r="AO241" s="12">
        <v>99.692800000000005</v>
      </c>
      <c r="AP241" s="12">
        <v>93.742999999999995</v>
      </c>
      <c r="AQ241" s="12">
        <v>99.319199999999995</v>
      </c>
      <c r="AR241" s="12">
        <v>86.634999999999991</v>
      </c>
      <c r="AS241" s="12">
        <v>99.313700000000011</v>
      </c>
      <c r="AT241" s="12">
        <v>86.534999999999997</v>
      </c>
      <c r="AU241" s="12">
        <v>99.519000000000005</v>
      </c>
      <c r="AV241" s="12">
        <v>90.36999999999999</v>
      </c>
      <c r="AW241" s="12">
        <v>99.311499999999995</v>
      </c>
      <c r="AX241" s="12">
        <v>86.495000000000005</v>
      </c>
      <c r="AY241" s="12">
        <v>99.313600000000008</v>
      </c>
      <c r="AZ241" s="12">
        <v>86.534000000000006</v>
      </c>
      <c r="BA241" s="12">
        <v>99.306100000000001</v>
      </c>
      <c r="BB241" s="12">
        <v>86.397000000000006</v>
      </c>
      <c r="BC241" s="12">
        <v>99.313900000000004</v>
      </c>
      <c r="BD241" s="12">
        <v>86.539000000000001</v>
      </c>
      <c r="BE241" s="12">
        <v>99.323700000000002</v>
      </c>
      <c r="BF241" s="12">
        <v>86.717999999999989</v>
      </c>
      <c r="BG241" s="12">
        <v>99.322999999999993</v>
      </c>
      <c r="BH241" s="12">
        <v>86.704999999999998</v>
      </c>
      <c r="BI241" s="12">
        <v>99.323999999999998</v>
      </c>
      <c r="BJ241" s="12">
        <v>86.722999999999999</v>
      </c>
      <c r="BK241" s="12">
        <v>99.316900000000004</v>
      </c>
      <c r="BL241" s="12">
        <v>86.593000000000004</v>
      </c>
      <c r="BM241" s="12">
        <v>99.327699999999993</v>
      </c>
      <c r="BN241" s="12">
        <v>86.792000000000002</v>
      </c>
    </row>
    <row r="242" spans="1:66" ht="15.75" x14ac:dyDescent="0.25">
      <c r="A242" s="11" t="s">
        <v>300</v>
      </c>
      <c r="B242" s="11"/>
      <c r="C242" s="12">
        <v>99.698399999999992</v>
      </c>
      <c r="D242" s="12">
        <v>93.853999999999999</v>
      </c>
      <c r="E242" s="12">
        <v>99.501899999999992</v>
      </c>
      <c r="F242" s="12">
        <v>90.043999999999997</v>
      </c>
      <c r="G242" s="12">
        <v>99.305099999999996</v>
      </c>
      <c r="H242" s="12">
        <v>86.378</v>
      </c>
      <c r="I242" s="12">
        <v>99.325800000000001</v>
      </c>
      <c r="J242" s="12">
        <v>86.756</v>
      </c>
      <c r="K242" s="12">
        <v>99.301299999999998</v>
      </c>
      <c r="L242" s="12">
        <v>86.307999999999993</v>
      </c>
      <c r="M242" s="12">
        <v>99.630600000000001</v>
      </c>
      <c r="N242" s="12">
        <v>92.522999999999996</v>
      </c>
      <c r="O242" s="12">
        <v>99.328000000000003</v>
      </c>
      <c r="P242" s="12">
        <v>86.796999999999997</v>
      </c>
      <c r="Q242" s="12">
        <v>99.307400000000001</v>
      </c>
      <c r="R242" s="12">
        <v>86.42</v>
      </c>
      <c r="S242" s="12">
        <v>99.238799999999998</v>
      </c>
      <c r="T242" s="12">
        <v>85.174000000000007</v>
      </c>
      <c r="U242" s="12">
        <v>99.655900000000003</v>
      </c>
      <c r="V242" s="12">
        <v>93.01700000000001</v>
      </c>
      <c r="W242" s="12">
        <v>99.72760000000001</v>
      </c>
      <c r="X242" s="12">
        <v>94.433000000000007</v>
      </c>
      <c r="Y242" s="12">
        <v>99.705500000000001</v>
      </c>
      <c r="Z242" s="12">
        <v>93.994</v>
      </c>
      <c r="AA242" s="12">
        <v>99.693600000000004</v>
      </c>
      <c r="AB242" s="12">
        <v>93.759</v>
      </c>
      <c r="AC242" s="12">
        <v>99.326000000000008</v>
      </c>
      <c r="AD242" s="12">
        <v>86.760999999999996</v>
      </c>
      <c r="AE242" s="12">
        <v>99.7149</v>
      </c>
      <c r="AF242" s="12">
        <v>94.179999999999993</v>
      </c>
      <c r="AG242" s="12">
        <v>99.692999999999998</v>
      </c>
      <c r="AH242" s="12">
        <v>93.747</v>
      </c>
      <c r="AI242" s="12">
        <v>99.683199999999999</v>
      </c>
      <c r="AJ242" s="12">
        <v>93.554000000000002</v>
      </c>
      <c r="AK242" s="12">
        <v>99.700100000000006</v>
      </c>
      <c r="AL242" s="12">
        <v>93.888000000000005</v>
      </c>
      <c r="AM242" s="12">
        <v>99.716999999999999</v>
      </c>
      <c r="AN242" s="12">
        <v>94.222999999999999</v>
      </c>
      <c r="AO242" s="12">
        <v>99.724199999999996</v>
      </c>
      <c r="AP242" s="12">
        <v>94.364999999999995</v>
      </c>
      <c r="AQ242" s="12">
        <v>99.3078</v>
      </c>
      <c r="AR242" s="12">
        <v>86.428000000000011</v>
      </c>
      <c r="AS242" s="12">
        <v>99.326599999999999</v>
      </c>
      <c r="AT242" s="12">
        <v>86.771000000000001</v>
      </c>
      <c r="AU242" s="12">
        <v>99.514099999999999</v>
      </c>
      <c r="AV242" s="12">
        <v>90.277000000000001</v>
      </c>
      <c r="AW242" s="12">
        <v>99.301700000000011</v>
      </c>
      <c r="AX242" s="12">
        <v>86.314999999999998</v>
      </c>
      <c r="AY242" s="12">
        <v>99.3035</v>
      </c>
      <c r="AZ242" s="12">
        <v>86.347999999999999</v>
      </c>
      <c r="BA242" s="12">
        <v>99.313900000000004</v>
      </c>
      <c r="BB242" s="12">
        <v>86.539000000000001</v>
      </c>
      <c r="BC242" s="12">
        <v>99.306399999999996</v>
      </c>
      <c r="BD242" s="12">
        <v>86.402000000000001</v>
      </c>
      <c r="BE242" s="12">
        <v>99.319100000000006</v>
      </c>
      <c r="BF242" s="12">
        <v>86.634</v>
      </c>
      <c r="BG242" s="12">
        <v>99.325000000000003</v>
      </c>
      <c r="BH242" s="12">
        <v>86.74199999999999</v>
      </c>
      <c r="BI242" s="12">
        <v>99.319699999999997</v>
      </c>
      <c r="BJ242" s="12">
        <v>86.64500000000001</v>
      </c>
      <c r="BK242" s="12">
        <v>99.312299999999993</v>
      </c>
      <c r="BL242" s="12">
        <v>86.509999999999991</v>
      </c>
      <c r="BM242" s="12">
        <v>99.326599999999999</v>
      </c>
      <c r="BN242" s="12">
        <v>86.771000000000001</v>
      </c>
    </row>
    <row r="243" spans="1:66" ht="15.75" x14ac:dyDescent="0.25">
      <c r="A243" s="11" t="s">
        <v>301</v>
      </c>
      <c r="B243" s="11"/>
      <c r="C243" s="12">
        <v>99.729900000000001</v>
      </c>
      <c r="D243" s="12">
        <v>94.478999999999999</v>
      </c>
      <c r="E243" s="12">
        <v>99.549099999999996</v>
      </c>
      <c r="F243" s="12">
        <v>90.945999999999998</v>
      </c>
      <c r="G243" s="12">
        <v>99.351199999999992</v>
      </c>
      <c r="H243" s="12">
        <v>87.222999999999999</v>
      </c>
      <c r="I243" s="12">
        <v>99.371099999999998</v>
      </c>
      <c r="J243" s="12">
        <v>87.590999999999994</v>
      </c>
      <c r="K243" s="12">
        <v>99.365200000000002</v>
      </c>
      <c r="L243" s="12">
        <v>87.481999999999999</v>
      </c>
      <c r="M243" s="12">
        <v>99.674199999999999</v>
      </c>
      <c r="N243" s="12">
        <v>93.376000000000005</v>
      </c>
      <c r="O243" s="12">
        <v>99.363299999999995</v>
      </c>
      <c r="P243" s="12">
        <v>87.447000000000003</v>
      </c>
      <c r="Q243" s="12">
        <v>99.360199999999992</v>
      </c>
      <c r="R243" s="12">
        <v>87.39</v>
      </c>
      <c r="S243" s="12">
        <v>99.290500000000009</v>
      </c>
      <c r="T243" s="12">
        <v>86.111000000000004</v>
      </c>
      <c r="U243" s="12">
        <v>99.669200000000004</v>
      </c>
      <c r="V243" s="12">
        <v>93.278999999999996</v>
      </c>
      <c r="W243" s="12">
        <v>99.71759999999999</v>
      </c>
      <c r="X243" s="12">
        <v>94.234999999999999</v>
      </c>
      <c r="Y243" s="12">
        <v>99.731200000000001</v>
      </c>
      <c r="Z243" s="12">
        <v>94.504000000000005</v>
      </c>
      <c r="AA243" s="12">
        <v>99.714799999999997</v>
      </c>
      <c r="AB243" s="12">
        <v>94.179000000000002</v>
      </c>
      <c r="AC243" s="12">
        <v>99.371099999999998</v>
      </c>
      <c r="AD243" s="12">
        <v>87.590999999999994</v>
      </c>
      <c r="AE243" s="12">
        <v>99.730800000000002</v>
      </c>
      <c r="AF243" s="12">
        <v>94.496000000000009</v>
      </c>
      <c r="AG243" s="12">
        <v>99.710700000000003</v>
      </c>
      <c r="AH243" s="12">
        <v>94.096999999999994</v>
      </c>
      <c r="AI243" s="12">
        <v>99.712800000000001</v>
      </c>
      <c r="AJ243" s="12">
        <v>94.138000000000005</v>
      </c>
      <c r="AK243" s="12">
        <v>99.719500000000011</v>
      </c>
      <c r="AL243" s="12">
        <v>94.272000000000006</v>
      </c>
      <c r="AM243" s="12">
        <v>99.718199999999996</v>
      </c>
      <c r="AN243" s="12">
        <v>94.247</v>
      </c>
      <c r="AO243" s="12">
        <v>99.746099999999998</v>
      </c>
      <c r="AP243" s="12">
        <v>94.801000000000002</v>
      </c>
      <c r="AQ243" s="12">
        <v>99.360500000000002</v>
      </c>
      <c r="AR243" s="12">
        <v>87.396000000000001</v>
      </c>
      <c r="AS243" s="12">
        <v>99.363199999999992</v>
      </c>
      <c r="AT243" s="12">
        <v>87.445999999999998</v>
      </c>
      <c r="AU243" s="12">
        <v>99.547899999999998</v>
      </c>
      <c r="AV243" s="12">
        <v>90.924000000000007</v>
      </c>
      <c r="AW243" s="12">
        <v>99.366600000000005</v>
      </c>
      <c r="AX243" s="12">
        <v>87.507999999999996</v>
      </c>
      <c r="AY243" s="12">
        <v>99.351599999999991</v>
      </c>
      <c r="AZ243" s="12">
        <v>87.231999999999999</v>
      </c>
      <c r="BA243" s="12">
        <v>99.3643</v>
      </c>
      <c r="BB243" s="12">
        <v>87.465000000000003</v>
      </c>
      <c r="BC243" s="12">
        <v>99.350999999999999</v>
      </c>
      <c r="BD243" s="12">
        <v>87.221000000000004</v>
      </c>
      <c r="BE243" s="12">
        <v>99.362399999999994</v>
      </c>
      <c r="BF243" s="12">
        <v>87.430999999999997</v>
      </c>
      <c r="BG243" s="12">
        <v>99.372799999999998</v>
      </c>
      <c r="BH243" s="12">
        <v>87.62299999999999</v>
      </c>
      <c r="BI243" s="12">
        <v>99.367199999999997</v>
      </c>
      <c r="BJ243" s="12">
        <v>87.52</v>
      </c>
      <c r="BK243" s="12">
        <v>99.3506</v>
      </c>
      <c r="BL243" s="12">
        <v>87.212000000000003</v>
      </c>
      <c r="BM243" s="12">
        <v>99.373100000000008</v>
      </c>
      <c r="BN243" s="12">
        <v>87.628</v>
      </c>
    </row>
    <row r="244" spans="1:66" ht="15.75" x14ac:dyDescent="0.25">
      <c r="A244" s="11" t="s">
        <v>302</v>
      </c>
      <c r="B244" s="11"/>
      <c r="C244" s="12">
        <v>99.716800000000006</v>
      </c>
      <c r="D244" s="12">
        <v>94.218000000000004</v>
      </c>
      <c r="E244" s="12">
        <v>99.525599999999997</v>
      </c>
      <c r="F244" s="12">
        <v>90.495999999999995</v>
      </c>
      <c r="G244" s="12">
        <v>99.327600000000004</v>
      </c>
      <c r="H244" s="12">
        <v>86.79</v>
      </c>
      <c r="I244" s="12">
        <v>99.3476</v>
      </c>
      <c r="J244" s="12">
        <v>87.158000000000001</v>
      </c>
      <c r="K244" s="12">
        <v>99.322000000000003</v>
      </c>
      <c r="L244" s="12">
        <v>86.688000000000002</v>
      </c>
      <c r="M244" s="12">
        <v>99.652300000000011</v>
      </c>
      <c r="N244" s="12">
        <v>92.947000000000003</v>
      </c>
      <c r="O244" s="12">
        <v>99.346999999999994</v>
      </c>
      <c r="P244" s="12">
        <v>87.146999999999991</v>
      </c>
      <c r="Q244" s="12">
        <v>99.329700000000003</v>
      </c>
      <c r="R244" s="12">
        <v>86.828000000000003</v>
      </c>
      <c r="S244" s="12">
        <v>99.258499999999998</v>
      </c>
      <c r="T244" s="12">
        <v>85.53</v>
      </c>
      <c r="U244" s="12">
        <v>99.67580000000001</v>
      </c>
      <c r="V244" s="12">
        <v>93.408999999999992</v>
      </c>
      <c r="W244" s="12">
        <v>99.743600000000001</v>
      </c>
      <c r="X244" s="12">
        <v>94.750999999999991</v>
      </c>
      <c r="Y244" s="12">
        <v>99.726799999999997</v>
      </c>
      <c r="Z244" s="12">
        <v>94.415999999999997</v>
      </c>
      <c r="AA244" s="12">
        <v>99.715900000000005</v>
      </c>
      <c r="AB244" s="12">
        <v>94.201000000000008</v>
      </c>
      <c r="AC244" s="12">
        <v>99.3476</v>
      </c>
      <c r="AD244" s="12">
        <v>87.158000000000001</v>
      </c>
      <c r="AE244" s="12">
        <v>99.73060000000001</v>
      </c>
      <c r="AF244" s="12">
        <v>94.492000000000004</v>
      </c>
      <c r="AG244" s="12">
        <v>99.711500000000001</v>
      </c>
      <c r="AH244" s="12">
        <v>94.113</v>
      </c>
      <c r="AI244" s="12">
        <v>99.701300000000003</v>
      </c>
      <c r="AJ244" s="12">
        <v>93.911000000000001</v>
      </c>
      <c r="AK244" s="12">
        <v>99.719500000000011</v>
      </c>
      <c r="AL244" s="12">
        <v>94.271000000000001</v>
      </c>
      <c r="AM244" s="12">
        <v>99.733099999999993</v>
      </c>
      <c r="AN244" s="12">
        <v>94.543000000000006</v>
      </c>
      <c r="AO244" s="12">
        <v>99.7423</v>
      </c>
      <c r="AP244" s="12">
        <v>94.725000000000009</v>
      </c>
      <c r="AQ244" s="12">
        <v>99.330100000000002</v>
      </c>
      <c r="AR244" s="12">
        <v>86.834999999999994</v>
      </c>
      <c r="AS244" s="12">
        <v>99.345799999999997</v>
      </c>
      <c r="AT244" s="12">
        <v>87.123999999999995</v>
      </c>
      <c r="AU244" s="12">
        <v>99.533900000000003</v>
      </c>
      <c r="AV244" s="12">
        <v>90.655000000000001</v>
      </c>
      <c r="AW244" s="12">
        <v>99.322500000000005</v>
      </c>
      <c r="AX244" s="12">
        <v>86.695999999999998</v>
      </c>
      <c r="AY244" s="12">
        <v>99.325500000000005</v>
      </c>
      <c r="AZ244" s="12">
        <v>86.751999999999995</v>
      </c>
      <c r="BA244" s="12">
        <v>99.3339</v>
      </c>
      <c r="BB244" s="12">
        <v>86.906000000000006</v>
      </c>
      <c r="BC244" s="12">
        <v>99.327699999999993</v>
      </c>
      <c r="BD244" s="12">
        <v>86.790999999999997</v>
      </c>
      <c r="BE244" s="12">
        <v>99.341400000000007</v>
      </c>
      <c r="BF244" s="12">
        <v>87.043000000000006</v>
      </c>
      <c r="BG244" s="12">
        <v>99.345100000000002</v>
      </c>
      <c r="BH244" s="12">
        <v>87.111999999999995</v>
      </c>
      <c r="BI244" s="12">
        <v>99.340499999999992</v>
      </c>
      <c r="BJ244" s="12">
        <v>87.02600000000001</v>
      </c>
      <c r="BK244" s="12">
        <v>99.333100000000002</v>
      </c>
      <c r="BL244" s="12">
        <v>86.890999999999991</v>
      </c>
      <c r="BM244" s="12">
        <v>99.349800000000002</v>
      </c>
      <c r="BN244" s="12">
        <v>87.198999999999998</v>
      </c>
    </row>
    <row r="245" spans="1:66" ht="15.75" x14ac:dyDescent="0.25">
      <c r="A245" s="11" t="s">
        <v>303</v>
      </c>
      <c r="B245" s="11"/>
      <c r="C245" s="12">
        <v>99.746400000000008</v>
      </c>
      <c r="D245" s="12">
        <v>94.808000000000007</v>
      </c>
      <c r="E245" s="12">
        <v>99.504199999999997</v>
      </c>
      <c r="F245" s="12">
        <v>90.088000000000008</v>
      </c>
      <c r="G245" s="12">
        <v>99.311099999999996</v>
      </c>
      <c r="H245" s="12">
        <v>86.488</v>
      </c>
      <c r="I245" s="12">
        <v>99.3292</v>
      </c>
      <c r="J245" s="12">
        <v>86.819000000000003</v>
      </c>
      <c r="K245" s="12">
        <v>99.318399999999997</v>
      </c>
      <c r="L245" s="12">
        <v>86.621000000000009</v>
      </c>
      <c r="M245" s="12">
        <v>99.676100000000005</v>
      </c>
      <c r="N245" s="12">
        <v>93.414000000000001</v>
      </c>
      <c r="O245" s="12">
        <v>99.331199999999995</v>
      </c>
      <c r="P245" s="12">
        <v>86.855000000000004</v>
      </c>
      <c r="Q245" s="12">
        <v>99.319599999999994</v>
      </c>
      <c r="R245" s="12">
        <v>86.643000000000001</v>
      </c>
      <c r="S245" s="12">
        <v>99.26</v>
      </c>
      <c r="T245" s="12">
        <v>85.558000000000007</v>
      </c>
      <c r="U245" s="12">
        <v>99.689099999999996</v>
      </c>
      <c r="V245" s="12">
        <v>93.671000000000006</v>
      </c>
      <c r="W245" s="12">
        <v>99.717999999999989</v>
      </c>
      <c r="X245" s="12">
        <v>94.242000000000004</v>
      </c>
      <c r="Y245" s="12">
        <v>99.727100000000007</v>
      </c>
      <c r="Z245" s="12">
        <v>94.423000000000002</v>
      </c>
      <c r="AA245" s="12">
        <v>99.702199999999991</v>
      </c>
      <c r="AB245" s="12">
        <v>93.927999999999997</v>
      </c>
      <c r="AC245" s="12">
        <v>99.333500000000001</v>
      </c>
      <c r="AD245" s="12">
        <v>86.897999999999996</v>
      </c>
      <c r="AE245" s="12">
        <v>99.697100000000006</v>
      </c>
      <c r="AF245" s="12">
        <v>93.828000000000003</v>
      </c>
      <c r="AG245" s="12">
        <v>99.718900000000005</v>
      </c>
      <c r="AH245" s="12">
        <v>94.259</v>
      </c>
      <c r="AI245" s="12">
        <v>99.6999</v>
      </c>
      <c r="AJ245" s="12">
        <v>93.884</v>
      </c>
      <c r="AK245" s="12">
        <v>99.705100000000002</v>
      </c>
      <c r="AL245" s="12">
        <v>93.986999999999995</v>
      </c>
      <c r="AM245" s="12">
        <v>99.706199999999995</v>
      </c>
      <c r="AN245" s="12">
        <v>94.00800000000001</v>
      </c>
      <c r="AO245" s="12">
        <v>99.716099999999997</v>
      </c>
      <c r="AP245" s="12">
        <v>94.205000000000013</v>
      </c>
      <c r="AQ245" s="12">
        <v>99.319400000000002</v>
      </c>
      <c r="AR245" s="12">
        <v>86.638999999999996</v>
      </c>
      <c r="AS245" s="12">
        <v>99.330399999999997</v>
      </c>
      <c r="AT245" s="12">
        <v>86.841000000000008</v>
      </c>
      <c r="AU245" s="12">
        <v>99.536999999999992</v>
      </c>
      <c r="AV245" s="12">
        <v>90.715000000000003</v>
      </c>
      <c r="AW245" s="12">
        <v>99.319800000000001</v>
      </c>
      <c r="AX245" s="12">
        <v>86.646000000000001</v>
      </c>
      <c r="AY245" s="12">
        <v>99.312100000000001</v>
      </c>
      <c r="AZ245" s="12">
        <v>86.506</v>
      </c>
      <c r="BA245" s="12">
        <v>99.324799999999996</v>
      </c>
      <c r="BB245" s="12">
        <v>86.738</v>
      </c>
      <c r="BC245" s="12">
        <v>99.311899999999994</v>
      </c>
      <c r="BD245" s="12">
        <v>86.503</v>
      </c>
      <c r="BE245" s="12">
        <v>99.319100000000006</v>
      </c>
      <c r="BF245" s="12">
        <v>86.634</v>
      </c>
      <c r="BG245" s="12">
        <v>99.330799999999996</v>
      </c>
      <c r="BH245" s="12">
        <v>86.847999999999999</v>
      </c>
      <c r="BI245" s="12">
        <v>99.318200000000004</v>
      </c>
      <c r="BJ245" s="12">
        <v>86.617999999999995</v>
      </c>
      <c r="BK245" s="12">
        <v>99.326599999999999</v>
      </c>
      <c r="BL245" s="12">
        <v>86.772000000000006</v>
      </c>
      <c r="BM245" s="12">
        <v>99.332700000000003</v>
      </c>
      <c r="BN245" s="12">
        <v>86.884</v>
      </c>
    </row>
    <row r="246" spans="1:66" ht="15.75" x14ac:dyDescent="0.25">
      <c r="A246" s="11" t="s">
        <v>304</v>
      </c>
      <c r="B246" s="11"/>
      <c r="C246" s="12">
        <v>99.723600000000005</v>
      </c>
      <c r="D246" s="12">
        <v>94.353999999999999</v>
      </c>
      <c r="E246" s="12">
        <v>99.500900000000001</v>
      </c>
      <c r="F246" s="12">
        <v>90.025000000000006</v>
      </c>
      <c r="G246" s="12">
        <v>99.314499999999995</v>
      </c>
      <c r="H246" s="12">
        <v>86.548999999999992</v>
      </c>
      <c r="I246" s="12">
        <v>99.326400000000007</v>
      </c>
      <c r="J246" s="12">
        <v>86.76700000000001</v>
      </c>
      <c r="K246" s="12">
        <v>99.308899999999994</v>
      </c>
      <c r="L246" s="12">
        <v>86.447000000000003</v>
      </c>
      <c r="M246" s="12">
        <v>99.646599999999992</v>
      </c>
      <c r="N246" s="12">
        <v>92.835999999999999</v>
      </c>
      <c r="O246" s="12">
        <v>99.331299999999999</v>
      </c>
      <c r="P246" s="12">
        <v>86.856999999999999</v>
      </c>
      <c r="Q246" s="12">
        <v>99.311300000000003</v>
      </c>
      <c r="R246" s="12">
        <v>86.491</v>
      </c>
      <c r="S246" s="12">
        <v>99.245799999999988</v>
      </c>
      <c r="T246" s="12">
        <v>85.301000000000002</v>
      </c>
      <c r="U246" s="12">
        <v>99.690100000000001</v>
      </c>
      <c r="V246" s="12">
        <v>93.69</v>
      </c>
      <c r="W246" s="12">
        <v>99.709599999999995</v>
      </c>
      <c r="X246" s="12">
        <v>94.076000000000008</v>
      </c>
      <c r="Y246" s="12">
        <v>99.722700000000003</v>
      </c>
      <c r="Z246" s="12">
        <v>94.335999999999999</v>
      </c>
      <c r="AA246" s="12">
        <v>99.692099999999996</v>
      </c>
      <c r="AB246" s="12">
        <v>93.728999999999999</v>
      </c>
      <c r="AC246" s="12">
        <v>99.349100000000007</v>
      </c>
      <c r="AD246" s="12">
        <v>87.185999999999993</v>
      </c>
      <c r="AE246" s="12">
        <v>99.716999999999999</v>
      </c>
      <c r="AF246" s="12">
        <v>94.222999999999999</v>
      </c>
      <c r="AG246" s="12">
        <v>99.734499999999997</v>
      </c>
      <c r="AH246" s="12">
        <v>94.57</v>
      </c>
      <c r="AI246" s="12">
        <v>99.728499999999997</v>
      </c>
      <c r="AJ246" s="12">
        <v>94.450999999999993</v>
      </c>
      <c r="AK246" s="12">
        <v>99.728499999999997</v>
      </c>
      <c r="AL246" s="12">
        <v>94.450999999999993</v>
      </c>
      <c r="AM246" s="12">
        <v>99.700800000000001</v>
      </c>
      <c r="AN246" s="12">
        <v>93.900999999999996</v>
      </c>
      <c r="AO246" s="12">
        <v>99.6982</v>
      </c>
      <c r="AP246" s="12">
        <v>93.85</v>
      </c>
      <c r="AQ246" s="12">
        <v>99.31219999999999</v>
      </c>
      <c r="AR246" s="12">
        <v>86.507999999999996</v>
      </c>
      <c r="AS246" s="12">
        <v>99.330399999999997</v>
      </c>
      <c r="AT246" s="12">
        <v>86.841000000000008</v>
      </c>
      <c r="AU246" s="12">
        <v>99.524699999999996</v>
      </c>
      <c r="AV246" s="12">
        <v>90.478999999999999</v>
      </c>
      <c r="AW246" s="12">
        <v>99.309700000000007</v>
      </c>
      <c r="AX246" s="12">
        <v>86.462000000000003</v>
      </c>
      <c r="AY246" s="12">
        <v>99.313600000000008</v>
      </c>
      <c r="AZ246" s="12">
        <v>86.534000000000006</v>
      </c>
      <c r="BA246" s="12">
        <v>99.314499999999995</v>
      </c>
      <c r="BB246" s="12">
        <v>86.550000000000011</v>
      </c>
      <c r="BC246" s="12">
        <v>99.322200000000009</v>
      </c>
      <c r="BD246" s="12">
        <v>86.691000000000003</v>
      </c>
      <c r="BE246" s="12">
        <v>99.325299999999999</v>
      </c>
      <c r="BF246" s="12">
        <v>86.747</v>
      </c>
      <c r="BG246" s="12">
        <v>99.332099999999997</v>
      </c>
      <c r="BH246" s="12">
        <v>86.872</v>
      </c>
      <c r="BI246" s="12">
        <v>99.325500000000005</v>
      </c>
      <c r="BJ246" s="12">
        <v>86.751999999999995</v>
      </c>
      <c r="BK246" s="12">
        <v>99.310400000000001</v>
      </c>
      <c r="BL246" s="12">
        <v>86.475000000000009</v>
      </c>
      <c r="BM246" s="12">
        <v>99.328399999999988</v>
      </c>
      <c r="BN246" s="12">
        <v>86.804000000000002</v>
      </c>
    </row>
    <row r="247" spans="1:66" ht="15.75" x14ac:dyDescent="0.25">
      <c r="A247" s="11" t="s">
        <v>305</v>
      </c>
      <c r="B247" s="11"/>
      <c r="C247" s="12">
        <v>99.719000000000008</v>
      </c>
      <c r="D247" s="12">
        <v>94.262</v>
      </c>
      <c r="E247" s="12">
        <v>99.495900000000006</v>
      </c>
      <c r="F247" s="12">
        <v>89.929999999999993</v>
      </c>
      <c r="G247" s="12">
        <v>99.309600000000003</v>
      </c>
      <c r="H247" s="12">
        <v>86.460000000000008</v>
      </c>
      <c r="I247" s="12">
        <v>99.321100000000001</v>
      </c>
      <c r="J247" s="12">
        <v>86.67</v>
      </c>
      <c r="K247" s="12">
        <v>99.303100000000001</v>
      </c>
      <c r="L247" s="12">
        <v>86.341999999999999</v>
      </c>
      <c r="M247" s="12">
        <v>99.639299999999992</v>
      </c>
      <c r="N247" s="12">
        <v>92.691999999999993</v>
      </c>
      <c r="O247" s="12">
        <v>99.3279</v>
      </c>
      <c r="P247" s="12">
        <v>86.795000000000002</v>
      </c>
      <c r="Q247" s="12">
        <v>99.304599999999994</v>
      </c>
      <c r="R247" s="12">
        <v>86.369</v>
      </c>
      <c r="S247" s="12">
        <v>99.239100000000008</v>
      </c>
      <c r="T247" s="12">
        <v>85.180999999999997</v>
      </c>
      <c r="U247" s="12">
        <v>99.681799999999996</v>
      </c>
      <c r="V247" s="12">
        <v>93.527000000000001</v>
      </c>
      <c r="W247" s="12">
        <v>99.704099999999997</v>
      </c>
      <c r="X247" s="12">
        <v>93.966000000000008</v>
      </c>
      <c r="Y247" s="12">
        <v>99.717699999999994</v>
      </c>
      <c r="Z247" s="12">
        <v>94.237000000000009</v>
      </c>
      <c r="AA247" s="12">
        <v>99.685400000000001</v>
      </c>
      <c r="AB247" s="12">
        <v>93.596999999999994</v>
      </c>
      <c r="AC247" s="12">
        <v>99.341800000000006</v>
      </c>
      <c r="AD247" s="12">
        <v>87.050000000000011</v>
      </c>
      <c r="AE247" s="12">
        <v>99.7119</v>
      </c>
      <c r="AF247" s="12">
        <v>94.122</v>
      </c>
      <c r="AG247" s="12">
        <v>99.729900000000001</v>
      </c>
      <c r="AH247" s="12">
        <v>94.477999999999994</v>
      </c>
      <c r="AI247" s="12">
        <v>99.724500000000006</v>
      </c>
      <c r="AJ247" s="12">
        <v>94.371000000000009</v>
      </c>
      <c r="AK247" s="12">
        <v>99.723399999999998</v>
      </c>
      <c r="AL247" s="12">
        <v>94.35</v>
      </c>
      <c r="AM247" s="12">
        <v>99.695900000000009</v>
      </c>
      <c r="AN247" s="12">
        <v>93.805000000000007</v>
      </c>
      <c r="AO247" s="12">
        <v>99.693899999999999</v>
      </c>
      <c r="AP247" s="12">
        <v>93.76400000000001</v>
      </c>
      <c r="AQ247" s="12">
        <v>99.305400000000006</v>
      </c>
      <c r="AR247" s="12">
        <v>86.384</v>
      </c>
      <c r="AS247" s="12">
        <v>99.326700000000002</v>
      </c>
      <c r="AT247" s="12">
        <v>86.772999999999996</v>
      </c>
      <c r="AU247" s="12">
        <v>99.521500000000003</v>
      </c>
      <c r="AV247" s="12">
        <v>90.417999999999992</v>
      </c>
      <c r="AW247" s="12">
        <v>99.304099999999991</v>
      </c>
      <c r="AX247" s="12">
        <v>86.358999999999995</v>
      </c>
      <c r="AY247" s="12">
        <v>99.308099999999996</v>
      </c>
      <c r="AZ247" s="12">
        <v>86.432000000000002</v>
      </c>
      <c r="BA247" s="12">
        <v>99.308199999999999</v>
      </c>
      <c r="BB247" s="12">
        <v>86.435000000000002</v>
      </c>
      <c r="BC247" s="12">
        <v>99.315799999999996</v>
      </c>
      <c r="BD247" s="12">
        <v>86.572999999999993</v>
      </c>
      <c r="BE247" s="12">
        <v>99.320999999999998</v>
      </c>
      <c r="BF247" s="12">
        <v>86.668000000000006</v>
      </c>
      <c r="BG247" s="12">
        <v>99.325199999999995</v>
      </c>
      <c r="BH247" s="12">
        <v>86.745000000000005</v>
      </c>
      <c r="BI247" s="12">
        <v>99.320499999999996</v>
      </c>
      <c r="BJ247" s="12">
        <v>86.66</v>
      </c>
      <c r="BK247" s="12">
        <v>99.302999999999997</v>
      </c>
      <c r="BL247" s="12">
        <v>86.338999999999999</v>
      </c>
      <c r="BM247" s="12">
        <v>99.323099999999997</v>
      </c>
      <c r="BN247" s="12">
        <v>86.706999999999994</v>
      </c>
    </row>
    <row r="248" spans="1:66" ht="15.75" x14ac:dyDescent="0.25">
      <c r="A248" s="11" t="s">
        <v>306</v>
      </c>
      <c r="B248" s="11"/>
      <c r="C248" s="12">
        <v>99.703400000000002</v>
      </c>
      <c r="D248" s="12">
        <v>93.953000000000003</v>
      </c>
      <c r="E248" s="12">
        <v>99.503</v>
      </c>
      <c r="F248" s="12">
        <v>90.064999999999998</v>
      </c>
      <c r="G248" s="12">
        <v>99.3005</v>
      </c>
      <c r="H248" s="12">
        <v>86.292999999999992</v>
      </c>
      <c r="I248" s="12">
        <v>99.329900000000009</v>
      </c>
      <c r="J248" s="12">
        <v>86.831999999999994</v>
      </c>
      <c r="K248" s="12">
        <v>99.313500000000005</v>
      </c>
      <c r="L248" s="12">
        <v>86.531999999999996</v>
      </c>
      <c r="M248" s="12">
        <v>99.647300000000001</v>
      </c>
      <c r="N248" s="12">
        <v>92.849000000000004</v>
      </c>
      <c r="O248" s="12">
        <v>99.339299999999994</v>
      </c>
      <c r="P248" s="12">
        <v>87.004000000000005</v>
      </c>
      <c r="Q248" s="12">
        <v>99.311599999999999</v>
      </c>
      <c r="R248" s="12">
        <v>86.497</v>
      </c>
      <c r="S248" s="12">
        <v>99.234099999999998</v>
      </c>
      <c r="T248" s="12">
        <v>85.091000000000008</v>
      </c>
      <c r="U248" s="12">
        <v>99.634100000000004</v>
      </c>
      <c r="V248" s="12">
        <v>92.591000000000008</v>
      </c>
      <c r="W248" s="12">
        <v>99.701499999999996</v>
      </c>
      <c r="X248" s="12">
        <v>93.915999999999997</v>
      </c>
      <c r="Y248" s="12">
        <v>99.696200000000005</v>
      </c>
      <c r="Z248" s="12">
        <v>93.81</v>
      </c>
      <c r="AA248" s="12">
        <v>99.68780000000001</v>
      </c>
      <c r="AB248" s="12">
        <v>93.644999999999996</v>
      </c>
      <c r="AC248" s="12">
        <v>99.33189999999999</v>
      </c>
      <c r="AD248" s="12">
        <v>86.869</v>
      </c>
      <c r="AE248" s="12">
        <v>99.720200000000006</v>
      </c>
      <c r="AF248" s="12">
        <v>94.284999999999997</v>
      </c>
      <c r="AG248" s="12">
        <v>99.726399999999998</v>
      </c>
      <c r="AH248" s="12">
        <v>94.408000000000001</v>
      </c>
      <c r="AI248" s="12">
        <v>99.711399999999998</v>
      </c>
      <c r="AJ248" s="12">
        <v>94.111000000000004</v>
      </c>
      <c r="AK248" s="12">
        <v>99.712400000000002</v>
      </c>
      <c r="AL248" s="12">
        <v>94.131</v>
      </c>
      <c r="AM248" s="12">
        <v>99.709099999999992</v>
      </c>
      <c r="AN248" s="12">
        <v>94.066000000000003</v>
      </c>
      <c r="AO248" s="12">
        <v>99.713099999999997</v>
      </c>
      <c r="AP248" s="12">
        <v>94.144000000000005</v>
      </c>
      <c r="AQ248" s="12">
        <v>99.312399999999997</v>
      </c>
      <c r="AR248" s="12">
        <v>86.51100000000001</v>
      </c>
      <c r="AS248" s="12">
        <v>99.338099999999997</v>
      </c>
      <c r="AT248" s="12">
        <v>86.981999999999999</v>
      </c>
      <c r="AU248" s="12">
        <v>99.502900000000011</v>
      </c>
      <c r="AV248" s="12">
        <v>90.063000000000002</v>
      </c>
      <c r="AW248" s="12">
        <v>99.314000000000007</v>
      </c>
      <c r="AX248" s="12">
        <v>86.539999999999992</v>
      </c>
      <c r="AY248" s="12">
        <v>99.3</v>
      </c>
      <c r="AZ248" s="12">
        <v>86.284999999999997</v>
      </c>
      <c r="BA248" s="12">
        <v>99.320399999999992</v>
      </c>
      <c r="BB248" s="12">
        <v>86.656999999999996</v>
      </c>
      <c r="BC248" s="12">
        <v>99.314800000000005</v>
      </c>
      <c r="BD248" s="12">
        <v>86.555999999999997</v>
      </c>
      <c r="BE248" s="12">
        <v>99.3245</v>
      </c>
      <c r="BF248" s="12">
        <v>86.733000000000004</v>
      </c>
      <c r="BG248" s="12">
        <v>99.331999999999994</v>
      </c>
      <c r="BH248" s="12">
        <v>86.87</v>
      </c>
      <c r="BI248" s="12">
        <v>99.317999999999998</v>
      </c>
      <c r="BJ248" s="12">
        <v>86.614000000000004</v>
      </c>
      <c r="BK248" s="12">
        <v>99.309100000000001</v>
      </c>
      <c r="BL248" s="12">
        <v>86.450999999999993</v>
      </c>
      <c r="BM248" s="12">
        <v>99.3232</v>
      </c>
      <c r="BN248" s="12">
        <v>86.71</v>
      </c>
    </row>
    <row r="249" spans="1:66" ht="15.75" x14ac:dyDescent="0.25">
      <c r="A249" s="11" t="s">
        <v>307</v>
      </c>
      <c r="B249" s="11"/>
      <c r="C249" s="12">
        <v>99.703699999999998</v>
      </c>
      <c r="D249" s="12">
        <v>93.959000000000003</v>
      </c>
      <c r="E249" s="12">
        <v>99.500900000000001</v>
      </c>
      <c r="F249" s="12">
        <v>90.025999999999996</v>
      </c>
      <c r="G249" s="12">
        <v>99.29440000000001</v>
      </c>
      <c r="H249" s="12">
        <v>86.182000000000002</v>
      </c>
      <c r="I249" s="12">
        <v>99.32459999999999</v>
      </c>
      <c r="J249" s="12">
        <v>86.734999999999999</v>
      </c>
      <c r="K249" s="12">
        <v>99.308399999999992</v>
      </c>
      <c r="L249" s="12">
        <v>86.438999999999993</v>
      </c>
      <c r="M249" s="12">
        <v>99.645899999999997</v>
      </c>
      <c r="N249" s="12">
        <v>92.822000000000003</v>
      </c>
      <c r="O249" s="12">
        <v>99.332899999999995</v>
      </c>
      <c r="P249" s="12">
        <v>86.888000000000005</v>
      </c>
      <c r="Q249" s="12">
        <v>99.304099999999991</v>
      </c>
      <c r="R249" s="12">
        <v>86.358999999999995</v>
      </c>
      <c r="S249" s="12">
        <v>99.227800000000002</v>
      </c>
      <c r="T249" s="12">
        <v>84.977000000000004</v>
      </c>
      <c r="U249" s="12">
        <v>99.634100000000004</v>
      </c>
      <c r="V249" s="12">
        <v>92.591000000000008</v>
      </c>
      <c r="W249" s="12">
        <v>99.699700000000007</v>
      </c>
      <c r="X249" s="12">
        <v>93.879000000000005</v>
      </c>
      <c r="Y249" s="12">
        <v>99.694499999999991</v>
      </c>
      <c r="Z249" s="12">
        <v>93.77600000000001</v>
      </c>
      <c r="AA249" s="12">
        <v>99.687700000000007</v>
      </c>
      <c r="AB249" s="12">
        <v>93.641999999999996</v>
      </c>
      <c r="AC249" s="12">
        <v>99.327699999999993</v>
      </c>
      <c r="AD249" s="12">
        <v>86.792000000000002</v>
      </c>
      <c r="AE249" s="12">
        <v>99.719000000000008</v>
      </c>
      <c r="AF249" s="12">
        <v>94.260999999999996</v>
      </c>
      <c r="AG249" s="12">
        <v>99.725899999999996</v>
      </c>
      <c r="AH249" s="12">
        <v>94.399000000000001</v>
      </c>
      <c r="AI249" s="12">
        <v>99.710599999999999</v>
      </c>
      <c r="AJ249" s="12">
        <v>94.096000000000004</v>
      </c>
      <c r="AK249" s="12">
        <v>99.713200000000001</v>
      </c>
      <c r="AL249" s="12">
        <v>94.147000000000006</v>
      </c>
      <c r="AM249" s="12">
        <v>99.707999999999998</v>
      </c>
      <c r="AN249" s="12">
        <v>94.042999999999992</v>
      </c>
      <c r="AO249" s="12">
        <v>99.712000000000003</v>
      </c>
      <c r="AP249" s="12">
        <v>94.123000000000005</v>
      </c>
      <c r="AQ249" s="12">
        <v>99.304699999999997</v>
      </c>
      <c r="AR249" s="12">
        <v>86.370999999999995</v>
      </c>
      <c r="AS249" s="12">
        <v>99.331800000000001</v>
      </c>
      <c r="AT249" s="12">
        <v>86.867000000000004</v>
      </c>
      <c r="AU249" s="12">
        <v>99.500399999999999</v>
      </c>
      <c r="AV249" s="12">
        <v>90.015999999999991</v>
      </c>
      <c r="AW249" s="12">
        <v>99.308999999999997</v>
      </c>
      <c r="AX249" s="12">
        <v>86.448999999999998</v>
      </c>
      <c r="AY249" s="12">
        <v>99.294600000000003</v>
      </c>
      <c r="AZ249" s="12">
        <v>86.185999999999993</v>
      </c>
      <c r="BA249" s="12">
        <v>99.312699999999992</v>
      </c>
      <c r="BB249" s="12">
        <v>86.516000000000005</v>
      </c>
      <c r="BC249" s="12">
        <v>99.308599999999998</v>
      </c>
      <c r="BD249" s="12">
        <v>86.441000000000003</v>
      </c>
      <c r="BE249" s="12">
        <v>99.319599999999994</v>
      </c>
      <c r="BF249" s="12">
        <v>86.643000000000001</v>
      </c>
      <c r="BG249" s="12">
        <v>99.326999999999998</v>
      </c>
      <c r="BH249" s="12">
        <v>86.778000000000006</v>
      </c>
      <c r="BI249" s="12">
        <v>99.31410000000001</v>
      </c>
      <c r="BJ249" s="12">
        <v>86.543000000000006</v>
      </c>
      <c r="BK249" s="12">
        <v>99.303100000000001</v>
      </c>
      <c r="BL249" s="12">
        <v>86.341000000000008</v>
      </c>
      <c r="BM249" s="12">
        <v>99.317300000000003</v>
      </c>
      <c r="BN249" s="12">
        <v>86.600999999999999</v>
      </c>
    </row>
    <row r="250" spans="1:66" ht="15.75" x14ac:dyDescent="0.25">
      <c r="A250" s="11" t="s">
        <v>308</v>
      </c>
      <c r="B250" s="11"/>
      <c r="C250" s="12">
        <v>99.704499999999996</v>
      </c>
      <c r="D250" s="12">
        <v>93.974999999999994</v>
      </c>
      <c r="E250" s="12">
        <v>99.520200000000003</v>
      </c>
      <c r="F250" s="12">
        <v>90.393000000000001</v>
      </c>
      <c r="G250" s="12">
        <v>99.3262</v>
      </c>
      <c r="H250" s="12">
        <v>86.763999999999996</v>
      </c>
      <c r="I250" s="12">
        <v>99.338999999999999</v>
      </c>
      <c r="J250" s="12">
        <v>87</v>
      </c>
      <c r="K250" s="12">
        <v>99.318300000000008</v>
      </c>
      <c r="L250" s="12">
        <v>86.619</v>
      </c>
      <c r="M250" s="12">
        <v>99.649200000000008</v>
      </c>
      <c r="N250" s="12">
        <v>92.884999999999991</v>
      </c>
      <c r="O250" s="12">
        <v>99.334400000000002</v>
      </c>
      <c r="P250" s="12">
        <v>86.914999999999992</v>
      </c>
      <c r="Q250" s="12">
        <v>99.332299999999989</v>
      </c>
      <c r="R250" s="12">
        <v>86.87700000000001</v>
      </c>
      <c r="S250" s="12">
        <v>99.268799999999999</v>
      </c>
      <c r="T250" s="12">
        <v>85.716999999999999</v>
      </c>
      <c r="U250" s="12">
        <v>99.662599999999998</v>
      </c>
      <c r="V250" s="12">
        <v>93.147999999999996</v>
      </c>
      <c r="W250" s="12">
        <v>99.703100000000006</v>
      </c>
      <c r="X250" s="12">
        <v>93.947000000000003</v>
      </c>
      <c r="Y250" s="12">
        <v>99.711300000000008</v>
      </c>
      <c r="Z250" s="12">
        <v>94.11</v>
      </c>
      <c r="AA250" s="12">
        <v>99.694800000000001</v>
      </c>
      <c r="AB250" s="12">
        <v>93.781999999999996</v>
      </c>
      <c r="AC250" s="12">
        <v>99.340900000000005</v>
      </c>
      <c r="AD250" s="12">
        <v>87.034999999999997</v>
      </c>
      <c r="AE250" s="12">
        <v>99.714299999999994</v>
      </c>
      <c r="AF250" s="12">
        <v>94.168999999999997</v>
      </c>
      <c r="AG250" s="12">
        <v>99.721000000000004</v>
      </c>
      <c r="AH250" s="12">
        <v>94.301999999999992</v>
      </c>
      <c r="AI250" s="12">
        <v>99.713099999999997</v>
      </c>
      <c r="AJ250" s="12">
        <v>94.144000000000005</v>
      </c>
      <c r="AK250" s="12">
        <v>99.724000000000004</v>
      </c>
      <c r="AL250" s="12">
        <v>94.361999999999995</v>
      </c>
      <c r="AM250" s="12">
        <v>99.734499999999997</v>
      </c>
      <c r="AN250" s="12">
        <v>94.570999999999998</v>
      </c>
      <c r="AO250" s="12">
        <v>99.739400000000003</v>
      </c>
      <c r="AP250" s="12">
        <v>94.667999999999992</v>
      </c>
      <c r="AQ250" s="12">
        <v>99.33189999999999</v>
      </c>
      <c r="AR250" s="12">
        <v>86.869</v>
      </c>
      <c r="AS250" s="12">
        <v>99.333700000000007</v>
      </c>
      <c r="AT250" s="12">
        <v>86.900999999999996</v>
      </c>
      <c r="AU250" s="12">
        <v>99.535300000000007</v>
      </c>
      <c r="AV250" s="12">
        <v>90.682000000000002</v>
      </c>
      <c r="AW250" s="12">
        <v>99.319000000000003</v>
      </c>
      <c r="AX250" s="12">
        <v>86.63300000000001</v>
      </c>
      <c r="AY250" s="12">
        <v>99.322400000000002</v>
      </c>
      <c r="AZ250" s="12">
        <v>86.694000000000003</v>
      </c>
      <c r="BA250" s="12">
        <v>99.325100000000006</v>
      </c>
      <c r="BB250" s="12">
        <v>86.744</v>
      </c>
      <c r="BC250" s="12">
        <v>99.323700000000002</v>
      </c>
      <c r="BD250" s="12">
        <v>86.719000000000008</v>
      </c>
      <c r="BE250" s="12">
        <v>99.335799999999992</v>
      </c>
      <c r="BF250" s="12">
        <v>86.941000000000003</v>
      </c>
      <c r="BG250" s="12">
        <v>99.340199999999996</v>
      </c>
      <c r="BH250" s="12">
        <v>87.021000000000001</v>
      </c>
      <c r="BI250" s="12">
        <v>99.327799999999996</v>
      </c>
      <c r="BJ250" s="12">
        <v>86.792999999999992</v>
      </c>
      <c r="BK250" s="12">
        <v>99.316900000000004</v>
      </c>
      <c r="BL250" s="12">
        <v>86.594000000000008</v>
      </c>
      <c r="BM250" s="12">
        <v>99.340399999999988</v>
      </c>
      <c r="BN250" s="12">
        <v>87.024999999999991</v>
      </c>
    </row>
    <row r="251" spans="1:66" ht="15.75" x14ac:dyDescent="0.25">
      <c r="A251" s="11" t="s">
        <v>309</v>
      </c>
      <c r="B251" s="11"/>
      <c r="C251" s="12">
        <v>99.701599999999999</v>
      </c>
      <c r="D251" s="12">
        <v>93.918000000000006</v>
      </c>
      <c r="E251" s="12">
        <v>99.51870000000001</v>
      </c>
      <c r="F251" s="12">
        <v>90.364999999999995</v>
      </c>
      <c r="G251" s="12">
        <v>99.323599999999999</v>
      </c>
      <c r="H251" s="12">
        <v>86.716999999999999</v>
      </c>
      <c r="I251" s="12">
        <v>99.335599999999999</v>
      </c>
      <c r="J251" s="12">
        <v>86.936999999999998</v>
      </c>
      <c r="K251" s="12">
        <v>99.314300000000003</v>
      </c>
      <c r="L251" s="12">
        <v>86.546999999999997</v>
      </c>
      <c r="M251" s="12">
        <v>99.647199999999998</v>
      </c>
      <c r="N251" s="12">
        <v>92.845999999999989</v>
      </c>
      <c r="O251" s="12">
        <v>99.332299999999989</v>
      </c>
      <c r="P251" s="12">
        <v>86.87700000000001</v>
      </c>
      <c r="Q251" s="12">
        <v>99.3292</v>
      </c>
      <c r="R251" s="12">
        <v>86.82</v>
      </c>
      <c r="S251" s="12">
        <v>99.263900000000007</v>
      </c>
      <c r="T251" s="12">
        <v>85.629000000000005</v>
      </c>
      <c r="U251" s="12">
        <v>99.661900000000003</v>
      </c>
      <c r="V251" s="12">
        <v>93.135000000000005</v>
      </c>
      <c r="W251" s="12">
        <v>99.700100000000006</v>
      </c>
      <c r="X251" s="12">
        <v>93.888000000000005</v>
      </c>
      <c r="Y251" s="12">
        <v>99.709400000000002</v>
      </c>
      <c r="Z251" s="12">
        <v>94.070999999999998</v>
      </c>
      <c r="AA251" s="12">
        <v>99.692499999999995</v>
      </c>
      <c r="AB251" s="12">
        <v>93.737000000000009</v>
      </c>
      <c r="AC251" s="12">
        <v>99.33720000000001</v>
      </c>
      <c r="AD251" s="12">
        <v>86.966999999999999</v>
      </c>
      <c r="AE251" s="12">
        <v>99.712999999999994</v>
      </c>
      <c r="AF251" s="12">
        <v>94.14200000000001</v>
      </c>
      <c r="AG251" s="12">
        <v>99.7209</v>
      </c>
      <c r="AH251" s="12">
        <v>94.299000000000007</v>
      </c>
      <c r="AI251" s="12">
        <v>99.711600000000004</v>
      </c>
      <c r="AJ251" s="12">
        <v>94.115000000000009</v>
      </c>
      <c r="AK251" s="12">
        <v>99.72229999999999</v>
      </c>
      <c r="AL251" s="12">
        <v>94.328000000000003</v>
      </c>
      <c r="AM251" s="12">
        <v>99.733699999999999</v>
      </c>
      <c r="AN251" s="12">
        <v>94.554000000000002</v>
      </c>
      <c r="AO251" s="12">
        <v>99.73769999999999</v>
      </c>
      <c r="AP251" s="12">
        <v>94.634</v>
      </c>
      <c r="AQ251" s="12">
        <v>99.328599999999994</v>
      </c>
      <c r="AR251" s="12">
        <v>86.807999999999993</v>
      </c>
      <c r="AS251" s="12">
        <v>99.331800000000001</v>
      </c>
      <c r="AT251" s="12">
        <v>86.866</v>
      </c>
      <c r="AU251" s="12">
        <v>99.533299999999997</v>
      </c>
      <c r="AV251" s="12">
        <v>90.643000000000001</v>
      </c>
      <c r="AW251" s="12">
        <v>99.314800000000005</v>
      </c>
      <c r="AX251" s="12">
        <v>86.555999999999997</v>
      </c>
      <c r="AY251" s="12">
        <v>99.320699999999988</v>
      </c>
      <c r="AZ251" s="12">
        <v>86.662999999999997</v>
      </c>
      <c r="BA251" s="12">
        <v>99.320299999999989</v>
      </c>
      <c r="BB251" s="12">
        <v>86.656000000000006</v>
      </c>
      <c r="BC251" s="12">
        <v>99.322400000000002</v>
      </c>
      <c r="BD251" s="12">
        <v>86.694000000000003</v>
      </c>
      <c r="BE251" s="12">
        <v>99.332099999999997</v>
      </c>
      <c r="BF251" s="12">
        <v>86.872</v>
      </c>
      <c r="BG251" s="12">
        <v>99.335599999999999</v>
      </c>
      <c r="BH251" s="12">
        <v>86.936999999999998</v>
      </c>
      <c r="BI251" s="12">
        <v>99.322699999999998</v>
      </c>
      <c r="BJ251" s="12">
        <v>86.7</v>
      </c>
      <c r="BK251" s="12">
        <v>99.312399999999997</v>
      </c>
      <c r="BL251" s="12">
        <v>86.512</v>
      </c>
      <c r="BM251" s="12">
        <v>99.335899999999995</v>
      </c>
      <c r="BN251" s="12">
        <v>86.941999999999993</v>
      </c>
    </row>
    <row r="252" spans="1:66" ht="15.75" x14ac:dyDescent="0.25">
      <c r="A252" s="11" t="s">
        <v>310</v>
      </c>
      <c r="B252" s="11"/>
      <c r="C252" s="12">
        <v>99.685000000000002</v>
      </c>
      <c r="D252" s="12">
        <v>93.589999999999989</v>
      </c>
      <c r="E252" s="12">
        <v>99.489699999999999</v>
      </c>
      <c r="F252" s="12">
        <v>89.813000000000002</v>
      </c>
      <c r="G252" s="12">
        <v>99.316199999999995</v>
      </c>
      <c r="H252" s="12">
        <v>86.58</v>
      </c>
      <c r="I252" s="12">
        <v>99.327299999999994</v>
      </c>
      <c r="J252" s="12">
        <v>86.783999999999992</v>
      </c>
      <c r="K252" s="12">
        <v>99.319000000000003</v>
      </c>
      <c r="L252" s="12">
        <v>86.632000000000005</v>
      </c>
      <c r="M252" s="12">
        <v>99.636099999999999</v>
      </c>
      <c r="N252" s="12">
        <v>92.63</v>
      </c>
      <c r="O252" s="12">
        <v>99.330700000000007</v>
      </c>
      <c r="P252" s="12">
        <v>86.846999999999994</v>
      </c>
      <c r="Q252" s="12">
        <v>99.31</v>
      </c>
      <c r="R252" s="12">
        <v>86.468000000000004</v>
      </c>
      <c r="S252" s="12">
        <v>99.260499999999993</v>
      </c>
      <c r="T252" s="12">
        <v>85.566000000000003</v>
      </c>
      <c r="U252" s="12">
        <v>99.632000000000005</v>
      </c>
      <c r="V252" s="12">
        <v>92.549000000000007</v>
      </c>
      <c r="W252" s="12">
        <v>99.688900000000004</v>
      </c>
      <c r="X252" s="12">
        <v>93.666000000000011</v>
      </c>
      <c r="Y252" s="12">
        <v>99.718900000000005</v>
      </c>
      <c r="Z252" s="12">
        <v>94.26</v>
      </c>
      <c r="AA252" s="12">
        <v>99.697999999999993</v>
      </c>
      <c r="AB252" s="12">
        <v>93.844999999999999</v>
      </c>
      <c r="AC252" s="12">
        <v>99.344499999999996</v>
      </c>
      <c r="AD252" s="12">
        <v>87.100999999999999</v>
      </c>
      <c r="AE252" s="12">
        <v>99.72229999999999</v>
      </c>
      <c r="AF252" s="12">
        <v>94.328000000000003</v>
      </c>
      <c r="AG252" s="12">
        <v>99.715400000000002</v>
      </c>
      <c r="AH252" s="12">
        <v>94.19</v>
      </c>
      <c r="AI252" s="12">
        <v>99.6875</v>
      </c>
      <c r="AJ252" s="12">
        <v>93.638999999999996</v>
      </c>
      <c r="AK252" s="12">
        <v>99.703900000000004</v>
      </c>
      <c r="AL252" s="12">
        <v>93.962999999999994</v>
      </c>
      <c r="AM252" s="12">
        <v>99.668400000000005</v>
      </c>
      <c r="AN252" s="12">
        <v>93.262</v>
      </c>
      <c r="AO252" s="12">
        <v>99.693600000000004</v>
      </c>
      <c r="AP252" s="12">
        <v>93.757999999999996</v>
      </c>
      <c r="AQ252" s="12">
        <v>99.309399999999997</v>
      </c>
      <c r="AR252" s="12">
        <v>86.456000000000003</v>
      </c>
      <c r="AS252" s="12">
        <v>99.33</v>
      </c>
      <c r="AT252" s="12">
        <v>86.834000000000003</v>
      </c>
      <c r="AU252" s="12">
        <v>99.491500000000002</v>
      </c>
      <c r="AV252" s="12">
        <v>89.847999999999999</v>
      </c>
      <c r="AW252" s="12">
        <v>99.319500000000005</v>
      </c>
      <c r="AX252" s="12">
        <v>86.641000000000005</v>
      </c>
      <c r="AY252" s="12">
        <v>99.316199999999995</v>
      </c>
      <c r="AZ252" s="12">
        <v>86.58</v>
      </c>
      <c r="BA252" s="12">
        <v>99.318899999999999</v>
      </c>
      <c r="BB252" s="12">
        <v>86.63</v>
      </c>
      <c r="BC252" s="12">
        <v>99.308700000000002</v>
      </c>
      <c r="BD252" s="12">
        <v>86.442999999999998</v>
      </c>
      <c r="BE252" s="12">
        <v>99.325400000000002</v>
      </c>
      <c r="BF252" s="12">
        <v>86.75</v>
      </c>
      <c r="BG252" s="12">
        <v>99.33189999999999</v>
      </c>
      <c r="BH252" s="12">
        <v>86.869</v>
      </c>
      <c r="BI252" s="12">
        <v>99.330300000000008</v>
      </c>
      <c r="BJ252" s="12">
        <v>86.839999999999989</v>
      </c>
      <c r="BK252" s="12">
        <v>99.310500000000005</v>
      </c>
      <c r="BL252" s="12">
        <v>86.477000000000004</v>
      </c>
      <c r="BM252" s="12">
        <v>99.3232</v>
      </c>
      <c r="BN252" s="12">
        <v>86.71</v>
      </c>
    </row>
    <row r="253" spans="1:66" ht="15.75" x14ac:dyDescent="0.25">
      <c r="A253" s="11" t="s">
        <v>311</v>
      </c>
      <c r="B253" s="11"/>
      <c r="C253" s="12">
        <v>99.705999999999989</v>
      </c>
      <c r="D253" s="12">
        <v>94.00500000000001</v>
      </c>
      <c r="E253" s="12">
        <v>99.533699999999996</v>
      </c>
      <c r="F253" s="12">
        <v>90.65100000000001</v>
      </c>
      <c r="G253" s="12">
        <v>99.309600000000003</v>
      </c>
      <c r="H253" s="12">
        <v>86.460000000000008</v>
      </c>
      <c r="I253" s="12">
        <v>99.332799999999992</v>
      </c>
      <c r="J253" s="12">
        <v>86.885999999999996</v>
      </c>
      <c r="K253" s="12">
        <v>99.3292</v>
      </c>
      <c r="L253" s="12">
        <v>86.819000000000003</v>
      </c>
      <c r="M253" s="12">
        <v>99.6447</v>
      </c>
      <c r="N253" s="12">
        <v>92.796999999999997</v>
      </c>
      <c r="O253" s="12">
        <v>99.338000000000008</v>
      </c>
      <c r="P253" s="12">
        <v>86.98</v>
      </c>
      <c r="Q253" s="12">
        <v>99.329800000000006</v>
      </c>
      <c r="R253" s="12">
        <v>86.831000000000003</v>
      </c>
      <c r="S253" s="12">
        <v>99.251900000000006</v>
      </c>
      <c r="T253" s="12">
        <v>85.411000000000001</v>
      </c>
      <c r="U253" s="12">
        <v>99.657600000000002</v>
      </c>
      <c r="V253" s="12">
        <v>93.05</v>
      </c>
      <c r="W253" s="12">
        <v>99.703400000000002</v>
      </c>
      <c r="X253" s="12">
        <v>93.953000000000003</v>
      </c>
      <c r="Y253" s="12">
        <v>99.711799999999997</v>
      </c>
      <c r="Z253" s="12">
        <v>94.119</v>
      </c>
      <c r="AA253" s="12">
        <v>99.672200000000004</v>
      </c>
      <c r="AB253" s="12">
        <v>93.337000000000003</v>
      </c>
      <c r="AC253" s="12">
        <v>99.357200000000006</v>
      </c>
      <c r="AD253" s="12">
        <v>87.334000000000003</v>
      </c>
      <c r="AE253" s="12">
        <v>99.743899999999996</v>
      </c>
      <c r="AF253" s="12">
        <v>94.757999999999996</v>
      </c>
      <c r="AG253" s="12">
        <v>99.748199999999997</v>
      </c>
      <c r="AH253" s="12">
        <v>94.843000000000004</v>
      </c>
      <c r="AI253" s="12">
        <v>99.716499999999996</v>
      </c>
      <c r="AJ253" s="12">
        <v>94.211999999999989</v>
      </c>
      <c r="AK253" s="12">
        <v>99.7179</v>
      </c>
      <c r="AL253" s="12">
        <v>94.24</v>
      </c>
      <c r="AM253" s="12">
        <v>99.72</v>
      </c>
      <c r="AN253" s="12">
        <v>94.281999999999996</v>
      </c>
      <c r="AO253" s="12">
        <v>99.709599999999995</v>
      </c>
      <c r="AP253" s="12">
        <v>94.076000000000008</v>
      </c>
      <c r="AQ253" s="12">
        <v>99.32950000000001</v>
      </c>
      <c r="AR253" s="12">
        <v>86.825000000000003</v>
      </c>
      <c r="AS253" s="12">
        <v>99.336299999999994</v>
      </c>
      <c r="AT253" s="12">
        <v>86.95</v>
      </c>
      <c r="AU253" s="12">
        <v>99.509299999999996</v>
      </c>
      <c r="AV253" s="12">
        <v>90.185999999999993</v>
      </c>
      <c r="AW253" s="12">
        <v>99.330300000000008</v>
      </c>
      <c r="AX253" s="12">
        <v>86.839999999999989</v>
      </c>
      <c r="AY253" s="12">
        <v>99.31219999999999</v>
      </c>
      <c r="AZ253" s="12">
        <v>86.507999999999996</v>
      </c>
      <c r="BA253" s="12">
        <v>99.329000000000008</v>
      </c>
      <c r="BB253" s="12">
        <v>86.814999999999998</v>
      </c>
      <c r="BC253" s="12">
        <v>99.319199999999995</v>
      </c>
      <c r="BD253" s="12">
        <v>86.635999999999996</v>
      </c>
      <c r="BE253" s="12">
        <v>99.340299999999999</v>
      </c>
      <c r="BF253" s="12">
        <v>87.022999999999996</v>
      </c>
      <c r="BG253" s="12">
        <v>99.347700000000003</v>
      </c>
      <c r="BH253" s="12">
        <v>87.160000000000011</v>
      </c>
      <c r="BI253" s="12">
        <v>99.319500000000005</v>
      </c>
      <c r="BJ253" s="12">
        <v>86.641000000000005</v>
      </c>
      <c r="BK253" s="12">
        <v>99.333100000000002</v>
      </c>
      <c r="BL253" s="12">
        <v>86.890999999999991</v>
      </c>
      <c r="BM253" s="12">
        <v>99.340299999999999</v>
      </c>
      <c r="BN253" s="12">
        <v>87.022999999999996</v>
      </c>
    </row>
    <row r="254" spans="1:66" ht="15.75" x14ac:dyDescent="0.25">
      <c r="A254" s="11" t="s">
        <v>312</v>
      </c>
      <c r="B254" s="11"/>
      <c r="C254" s="12">
        <v>99.6999</v>
      </c>
      <c r="D254" s="12">
        <v>93.88300000000001</v>
      </c>
      <c r="E254" s="12">
        <v>99.493099999999998</v>
      </c>
      <c r="F254" s="12">
        <v>89.878</v>
      </c>
      <c r="G254" s="12">
        <v>99.304999999999993</v>
      </c>
      <c r="H254" s="12">
        <v>86.375999999999991</v>
      </c>
      <c r="I254" s="12">
        <v>99.325199999999995</v>
      </c>
      <c r="J254" s="12">
        <v>86.745000000000005</v>
      </c>
      <c r="K254" s="12">
        <v>99.324100000000001</v>
      </c>
      <c r="L254" s="12">
        <v>86.725999999999999</v>
      </c>
      <c r="M254" s="12">
        <v>99.632100000000008</v>
      </c>
      <c r="N254" s="12">
        <v>92.551000000000002</v>
      </c>
      <c r="O254" s="12">
        <v>99.331400000000002</v>
      </c>
      <c r="P254" s="12">
        <v>86.86</v>
      </c>
      <c r="Q254" s="12">
        <v>99.323399999999992</v>
      </c>
      <c r="R254" s="12">
        <v>86.712000000000003</v>
      </c>
      <c r="S254" s="12">
        <v>99.262900000000002</v>
      </c>
      <c r="T254" s="12">
        <v>85.61</v>
      </c>
      <c r="U254" s="12">
        <v>99.637299999999996</v>
      </c>
      <c r="V254" s="12">
        <v>92.653999999999996</v>
      </c>
      <c r="W254" s="12">
        <v>99.694400000000002</v>
      </c>
      <c r="X254" s="12">
        <v>93.774000000000001</v>
      </c>
      <c r="Y254" s="12">
        <v>99.690399999999997</v>
      </c>
      <c r="Z254" s="12">
        <v>93.694999999999993</v>
      </c>
      <c r="AA254" s="12">
        <v>99.691299999999998</v>
      </c>
      <c r="AB254" s="12">
        <v>93.713000000000008</v>
      </c>
      <c r="AC254" s="12">
        <v>99.350000000000009</v>
      </c>
      <c r="AD254" s="12">
        <v>87.201999999999998</v>
      </c>
      <c r="AE254" s="12">
        <v>99.714299999999994</v>
      </c>
      <c r="AF254" s="12">
        <v>94.167999999999992</v>
      </c>
      <c r="AG254" s="12">
        <v>99.730199999999996</v>
      </c>
      <c r="AH254" s="12">
        <v>94.484999999999999</v>
      </c>
      <c r="AI254" s="12">
        <v>99.713300000000004</v>
      </c>
      <c r="AJ254" s="12">
        <v>94.147999999999996</v>
      </c>
      <c r="AK254" s="12">
        <v>99.74499999999999</v>
      </c>
      <c r="AL254" s="12">
        <v>94.778999999999996</v>
      </c>
      <c r="AM254" s="12">
        <v>99.706699999999998</v>
      </c>
      <c r="AN254" s="12">
        <v>94.018999999999991</v>
      </c>
      <c r="AO254" s="12">
        <v>99.670299999999997</v>
      </c>
      <c r="AP254" s="12">
        <v>93.300000000000011</v>
      </c>
      <c r="AQ254" s="12">
        <v>99.322999999999993</v>
      </c>
      <c r="AR254" s="12">
        <v>86.704999999999998</v>
      </c>
      <c r="AS254" s="12">
        <v>99.330700000000007</v>
      </c>
      <c r="AT254" s="12">
        <v>86.846000000000004</v>
      </c>
      <c r="AU254" s="12">
        <v>99.475300000000004</v>
      </c>
      <c r="AV254" s="12">
        <v>89.539999999999992</v>
      </c>
      <c r="AW254" s="12">
        <v>99.325199999999995</v>
      </c>
      <c r="AX254" s="12">
        <v>86.745999999999995</v>
      </c>
      <c r="AY254" s="12">
        <v>99.306100000000001</v>
      </c>
      <c r="AZ254" s="12">
        <v>86.396000000000001</v>
      </c>
      <c r="BA254" s="12">
        <v>99.333200000000005</v>
      </c>
      <c r="BB254" s="12">
        <v>86.891999999999996</v>
      </c>
      <c r="BC254" s="12">
        <v>99.32180000000001</v>
      </c>
      <c r="BD254" s="12">
        <v>86.684000000000012</v>
      </c>
      <c r="BE254" s="12">
        <v>99.327299999999994</v>
      </c>
      <c r="BF254" s="12">
        <v>86.784999999999997</v>
      </c>
      <c r="BG254" s="12">
        <v>99.334000000000003</v>
      </c>
      <c r="BH254" s="12">
        <v>86.906999999999996</v>
      </c>
      <c r="BI254" s="12">
        <v>99.320099999999996</v>
      </c>
      <c r="BJ254" s="12">
        <v>86.652000000000001</v>
      </c>
      <c r="BK254" s="12">
        <v>99.328299999999999</v>
      </c>
      <c r="BL254" s="12">
        <v>86.802000000000007</v>
      </c>
      <c r="BM254" s="12">
        <v>99.33189999999999</v>
      </c>
      <c r="BN254" s="12">
        <v>86.869</v>
      </c>
    </row>
    <row r="255" spans="1:66" ht="15.75" x14ac:dyDescent="0.25">
      <c r="A255" s="11" t="s">
        <v>313</v>
      </c>
      <c r="B255" s="11"/>
      <c r="C255" s="12">
        <v>99.665300000000002</v>
      </c>
      <c r="D255" s="12">
        <v>93.201999999999998</v>
      </c>
      <c r="E255" s="12">
        <v>99.506700000000009</v>
      </c>
      <c r="F255" s="12">
        <v>90.137</v>
      </c>
      <c r="G255" s="12">
        <v>99.308099999999996</v>
      </c>
      <c r="H255" s="12">
        <v>86.433000000000007</v>
      </c>
      <c r="I255" s="12">
        <v>99.331599999999995</v>
      </c>
      <c r="J255" s="12">
        <v>86.86399999999999</v>
      </c>
      <c r="K255" s="12">
        <v>99.323799999999991</v>
      </c>
      <c r="L255" s="12">
        <v>86.721000000000004</v>
      </c>
      <c r="M255" s="12">
        <v>99.618499999999997</v>
      </c>
      <c r="N255" s="12">
        <v>92.286000000000001</v>
      </c>
      <c r="O255" s="12">
        <v>99.336100000000002</v>
      </c>
      <c r="P255" s="12">
        <v>86.945999999999998</v>
      </c>
      <c r="Q255" s="12">
        <v>99.317800000000005</v>
      </c>
      <c r="R255" s="12">
        <v>86.611000000000004</v>
      </c>
      <c r="S255" s="12">
        <v>99.247799999999998</v>
      </c>
      <c r="T255" s="12">
        <v>85.336999999999989</v>
      </c>
      <c r="U255" s="12">
        <v>99.647099999999995</v>
      </c>
      <c r="V255" s="12">
        <v>92.844000000000008</v>
      </c>
      <c r="W255" s="12">
        <v>99.703600000000009</v>
      </c>
      <c r="X255" s="12">
        <v>93.955999999999989</v>
      </c>
      <c r="Y255" s="12">
        <v>99.704899999999995</v>
      </c>
      <c r="Z255" s="12">
        <v>93.981999999999999</v>
      </c>
      <c r="AA255" s="12">
        <v>99.66279999999999</v>
      </c>
      <c r="AB255" s="12">
        <v>93.152999999999992</v>
      </c>
      <c r="AC255" s="12">
        <v>99.354299999999995</v>
      </c>
      <c r="AD255" s="12">
        <v>87.280999999999992</v>
      </c>
      <c r="AE255" s="12">
        <v>99.735399999999998</v>
      </c>
      <c r="AF255" s="12">
        <v>94.587000000000003</v>
      </c>
      <c r="AG255" s="12">
        <v>99.72529999999999</v>
      </c>
      <c r="AH255" s="12">
        <v>94.387</v>
      </c>
      <c r="AI255" s="12">
        <v>99.746900000000011</v>
      </c>
      <c r="AJ255" s="12">
        <v>94.817999999999998</v>
      </c>
      <c r="AK255" s="12">
        <v>99.740799999999993</v>
      </c>
      <c r="AL255" s="12">
        <v>94.695999999999998</v>
      </c>
      <c r="AM255" s="12">
        <v>99.733000000000004</v>
      </c>
      <c r="AN255" s="12">
        <v>94.54</v>
      </c>
      <c r="AO255" s="12">
        <v>99.680999999999997</v>
      </c>
      <c r="AP255" s="12">
        <v>93.510999999999996</v>
      </c>
      <c r="AQ255" s="12">
        <v>99.317999999999998</v>
      </c>
      <c r="AR255" s="12">
        <v>86.613</v>
      </c>
      <c r="AS255" s="12">
        <v>99.335399999999993</v>
      </c>
      <c r="AT255" s="12">
        <v>86.933000000000007</v>
      </c>
      <c r="AU255" s="12">
        <v>99.509499999999989</v>
      </c>
      <c r="AV255" s="12">
        <v>90.188999999999993</v>
      </c>
      <c r="AW255" s="12">
        <v>99.32459999999999</v>
      </c>
      <c r="AX255" s="12">
        <v>86.734999999999999</v>
      </c>
      <c r="AY255" s="12">
        <v>99.308099999999996</v>
      </c>
      <c r="AZ255" s="12">
        <v>86.432000000000002</v>
      </c>
      <c r="BA255" s="12">
        <v>99.313800000000001</v>
      </c>
      <c r="BB255" s="12">
        <v>86.536999999999992</v>
      </c>
      <c r="BC255" s="12">
        <v>99.323599999999999</v>
      </c>
      <c r="BD255" s="12">
        <v>86.716999999999999</v>
      </c>
      <c r="BE255" s="12">
        <v>99.331199999999995</v>
      </c>
      <c r="BF255" s="12">
        <v>86.855999999999995</v>
      </c>
      <c r="BG255" s="12">
        <v>99.326099999999997</v>
      </c>
      <c r="BH255" s="12">
        <v>86.763000000000005</v>
      </c>
      <c r="BI255" s="12">
        <v>99.322699999999998</v>
      </c>
      <c r="BJ255" s="12">
        <v>86.7</v>
      </c>
      <c r="BK255" s="12">
        <v>99.314700000000002</v>
      </c>
      <c r="BL255" s="12">
        <v>86.554000000000002</v>
      </c>
      <c r="BM255" s="12">
        <v>99.331599999999995</v>
      </c>
      <c r="BN255" s="12">
        <v>86.863</v>
      </c>
    </row>
    <row r="256" spans="1:66" ht="15.75" x14ac:dyDescent="0.25">
      <c r="A256" s="11" t="s">
        <v>314</v>
      </c>
      <c r="B256" s="11"/>
      <c r="C256" s="12">
        <v>99.7042</v>
      </c>
      <c r="D256" s="12">
        <v>93.969000000000008</v>
      </c>
      <c r="E256" s="12">
        <v>99.486099999999993</v>
      </c>
      <c r="F256" s="12">
        <v>89.74499999999999</v>
      </c>
      <c r="G256" s="12">
        <v>99.302599999999998</v>
      </c>
      <c r="H256" s="12">
        <v>86.331999999999994</v>
      </c>
      <c r="I256" s="12">
        <v>99.322699999999998</v>
      </c>
      <c r="J256" s="12">
        <v>86.7</v>
      </c>
      <c r="K256" s="12">
        <v>99.312299999999993</v>
      </c>
      <c r="L256" s="12">
        <v>86.509</v>
      </c>
      <c r="M256" s="12">
        <v>99.632600000000011</v>
      </c>
      <c r="N256" s="12">
        <v>92.561999999999998</v>
      </c>
      <c r="O256" s="12">
        <v>99.318600000000004</v>
      </c>
      <c r="P256" s="12">
        <v>86.623999999999995</v>
      </c>
      <c r="Q256" s="12">
        <v>99.314700000000002</v>
      </c>
      <c r="R256" s="12">
        <v>86.552999999999997</v>
      </c>
      <c r="S256" s="12">
        <v>99.251599999999996</v>
      </c>
      <c r="T256" s="12">
        <v>85.405000000000001</v>
      </c>
      <c r="U256" s="12">
        <v>99.617500000000007</v>
      </c>
      <c r="V256" s="12">
        <v>92.268000000000001</v>
      </c>
      <c r="W256" s="12">
        <v>99.694400000000002</v>
      </c>
      <c r="X256" s="12">
        <v>93.774000000000001</v>
      </c>
      <c r="Y256" s="12">
        <v>99.706599999999995</v>
      </c>
      <c r="Z256" s="12">
        <v>94.016999999999996</v>
      </c>
      <c r="AA256" s="12">
        <v>99.691700000000012</v>
      </c>
      <c r="AB256" s="12">
        <v>93.721000000000004</v>
      </c>
      <c r="AC256" s="12">
        <v>99.327100000000002</v>
      </c>
      <c r="AD256" s="12">
        <v>86.780999999999992</v>
      </c>
      <c r="AE256" s="12">
        <v>99.727400000000003</v>
      </c>
      <c r="AF256" s="12">
        <v>94.429000000000002</v>
      </c>
      <c r="AG256" s="12">
        <v>99.816699999999997</v>
      </c>
      <c r="AH256" s="12">
        <v>96.221000000000004</v>
      </c>
      <c r="AI256" s="12">
        <v>99.723399999999998</v>
      </c>
      <c r="AJ256" s="12">
        <v>94.35</v>
      </c>
      <c r="AK256" s="12">
        <v>99.741500000000002</v>
      </c>
      <c r="AL256" s="12">
        <v>94.709000000000003</v>
      </c>
      <c r="AM256" s="12">
        <v>99.7226</v>
      </c>
      <c r="AN256" s="12">
        <v>94.332999999999998</v>
      </c>
      <c r="AO256" s="12">
        <v>99.7196</v>
      </c>
      <c r="AP256" s="12">
        <v>94.274000000000001</v>
      </c>
      <c r="AQ256" s="12">
        <v>99.313800000000001</v>
      </c>
      <c r="AR256" s="12">
        <v>86.536999999999992</v>
      </c>
      <c r="AS256" s="12">
        <v>99.318200000000004</v>
      </c>
      <c r="AT256" s="12">
        <v>86.617000000000004</v>
      </c>
      <c r="AU256" s="12">
        <v>99.490200000000002</v>
      </c>
      <c r="AV256" s="12">
        <v>89.822000000000003</v>
      </c>
      <c r="AW256" s="12">
        <v>99.313400000000001</v>
      </c>
      <c r="AX256" s="12">
        <v>86.53</v>
      </c>
      <c r="AY256" s="12">
        <v>99.305499999999995</v>
      </c>
      <c r="AZ256" s="12">
        <v>86.385999999999996</v>
      </c>
      <c r="BA256" s="12">
        <v>99.321400000000011</v>
      </c>
      <c r="BB256" s="12">
        <v>86.676000000000002</v>
      </c>
      <c r="BC256" s="12">
        <v>99.302599999999998</v>
      </c>
      <c r="BD256" s="12">
        <v>86.331999999999994</v>
      </c>
      <c r="BE256" s="12">
        <v>99.329000000000008</v>
      </c>
      <c r="BF256" s="12">
        <v>86.816000000000003</v>
      </c>
      <c r="BG256" s="12">
        <v>99.324299999999994</v>
      </c>
      <c r="BH256" s="12">
        <v>86.72999999999999</v>
      </c>
      <c r="BI256" s="12">
        <v>99.311300000000003</v>
      </c>
      <c r="BJ256" s="12">
        <v>86.492000000000004</v>
      </c>
      <c r="BK256" s="12">
        <v>99.30980000000001</v>
      </c>
      <c r="BL256" s="12">
        <v>86.463999999999999</v>
      </c>
      <c r="BM256" s="12">
        <v>99.318399999999997</v>
      </c>
      <c r="BN256" s="12">
        <v>86.622</v>
      </c>
    </row>
    <row r="257" spans="1:66" ht="15.75" x14ac:dyDescent="0.25">
      <c r="A257" s="11" t="s">
        <v>315</v>
      </c>
      <c r="B257" s="11"/>
      <c r="C257" s="12">
        <v>99.695599999999999</v>
      </c>
      <c r="D257" s="12">
        <v>93.798000000000002</v>
      </c>
      <c r="E257" s="12">
        <v>99.491399999999999</v>
      </c>
      <c r="F257" s="12">
        <v>89.844999999999999</v>
      </c>
      <c r="G257" s="12">
        <v>99.302999999999997</v>
      </c>
      <c r="H257" s="12">
        <v>86.338999999999999</v>
      </c>
      <c r="I257" s="12">
        <v>99.330200000000005</v>
      </c>
      <c r="J257" s="12">
        <v>86.837000000000003</v>
      </c>
      <c r="K257" s="12">
        <v>99.316800000000001</v>
      </c>
      <c r="L257" s="12">
        <v>86.590999999999994</v>
      </c>
      <c r="M257" s="12">
        <v>99.618300000000005</v>
      </c>
      <c r="N257" s="12">
        <v>92.283000000000001</v>
      </c>
      <c r="O257" s="12">
        <v>99.3249</v>
      </c>
      <c r="P257" s="12">
        <v>86.741</v>
      </c>
      <c r="Q257" s="12">
        <v>99.317800000000005</v>
      </c>
      <c r="R257" s="12">
        <v>86.61</v>
      </c>
      <c r="S257" s="12">
        <v>99.248800000000003</v>
      </c>
      <c r="T257" s="12">
        <v>85.355000000000004</v>
      </c>
      <c r="U257" s="12">
        <v>99.636499999999998</v>
      </c>
      <c r="V257" s="12">
        <v>92.637</v>
      </c>
      <c r="W257" s="12">
        <v>99.702699999999993</v>
      </c>
      <c r="X257" s="12">
        <v>93.938999999999993</v>
      </c>
      <c r="Y257" s="12">
        <v>99.726799999999997</v>
      </c>
      <c r="Z257" s="12">
        <v>94.417000000000002</v>
      </c>
      <c r="AA257" s="12">
        <v>99.673400000000001</v>
      </c>
      <c r="AB257" s="12">
        <v>93.361000000000004</v>
      </c>
      <c r="AC257" s="12">
        <v>99.338400000000007</v>
      </c>
      <c r="AD257" s="12">
        <v>86.989000000000004</v>
      </c>
      <c r="AE257" s="12">
        <v>99.737299999999991</v>
      </c>
      <c r="AF257" s="12">
        <v>94.625</v>
      </c>
      <c r="AG257" s="12">
        <v>99.715900000000005</v>
      </c>
      <c r="AH257" s="12">
        <v>94.201000000000008</v>
      </c>
      <c r="AI257" s="12">
        <v>99.705100000000002</v>
      </c>
      <c r="AJ257" s="12">
        <v>93.986999999999995</v>
      </c>
      <c r="AK257" s="12">
        <v>99.7042</v>
      </c>
      <c r="AL257" s="12">
        <v>93.967999999999989</v>
      </c>
      <c r="AM257" s="12">
        <v>99.698899999999995</v>
      </c>
      <c r="AN257" s="12">
        <v>93.863</v>
      </c>
      <c r="AO257" s="12">
        <v>99.718099999999993</v>
      </c>
      <c r="AP257" s="12">
        <v>94.244</v>
      </c>
      <c r="AQ257" s="12">
        <v>99.317900000000009</v>
      </c>
      <c r="AR257" s="12">
        <v>86.611999999999995</v>
      </c>
      <c r="AS257" s="12">
        <v>99.323899999999995</v>
      </c>
      <c r="AT257" s="12">
        <v>86.721999999999994</v>
      </c>
      <c r="AU257" s="12">
        <v>99.515200000000007</v>
      </c>
      <c r="AV257" s="12">
        <v>90.297000000000011</v>
      </c>
      <c r="AW257" s="12">
        <v>99.316800000000001</v>
      </c>
      <c r="AX257" s="12">
        <v>86.590999999999994</v>
      </c>
      <c r="AY257" s="12">
        <v>99.306100000000001</v>
      </c>
      <c r="AZ257" s="12">
        <v>86.396000000000001</v>
      </c>
      <c r="BA257" s="12">
        <v>99.316000000000003</v>
      </c>
      <c r="BB257" s="12">
        <v>86.578000000000003</v>
      </c>
      <c r="BC257" s="12">
        <v>99.307199999999995</v>
      </c>
      <c r="BD257" s="12">
        <v>86.417000000000002</v>
      </c>
      <c r="BE257" s="12">
        <v>99.332599999999999</v>
      </c>
      <c r="BF257" s="12">
        <v>86.882000000000005</v>
      </c>
      <c r="BG257" s="12">
        <v>99.335700000000003</v>
      </c>
      <c r="BH257" s="12">
        <v>86.938000000000002</v>
      </c>
      <c r="BI257" s="12">
        <v>99.316999999999993</v>
      </c>
      <c r="BJ257" s="12">
        <v>86.595999999999989</v>
      </c>
      <c r="BK257" s="12">
        <v>99.313000000000002</v>
      </c>
      <c r="BL257" s="12">
        <v>86.52300000000001</v>
      </c>
      <c r="BM257" s="12">
        <v>99.338999999999999</v>
      </c>
      <c r="BN257" s="12">
        <v>87</v>
      </c>
    </row>
    <row r="258" spans="1:66" ht="15.75" x14ac:dyDescent="0.25">
      <c r="A258" s="11" t="s">
        <v>316</v>
      </c>
      <c r="B258" s="11"/>
      <c r="C258" s="12">
        <v>99.700400000000002</v>
      </c>
      <c r="D258" s="12">
        <v>93.894000000000005</v>
      </c>
      <c r="E258" s="12">
        <v>99.467500000000001</v>
      </c>
      <c r="F258" s="12">
        <v>89.393000000000001</v>
      </c>
      <c r="G258" s="12">
        <v>99.274500000000003</v>
      </c>
      <c r="H258" s="12">
        <v>85.82</v>
      </c>
      <c r="I258" s="12">
        <v>99.292999999999992</v>
      </c>
      <c r="J258" s="12">
        <v>86.156999999999996</v>
      </c>
      <c r="K258" s="12">
        <v>99.295199999999994</v>
      </c>
      <c r="L258" s="12">
        <v>86.197999999999993</v>
      </c>
      <c r="M258" s="12">
        <v>99.617900000000006</v>
      </c>
      <c r="N258" s="12">
        <v>92.274999999999991</v>
      </c>
      <c r="O258" s="12">
        <v>99.305499999999995</v>
      </c>
      <c r="P258" s="12">
        <v>86.385000000000005</v>
      </c>
      <c r="Q258" s="12">
        <v>99.292999999999992</v>
      </c>
      <c r="R258" s="12">
        <v>86.156999999999996</v>
      </c>
      <c r="S258" s="12">
        <v>99.223700000000008</v>
      </c>
      <c r="T258" s="12">
        <v>84.903999999999996</v>
      </c>
      <c r="U258" s="12">
        <v>99.619900000000001</v>
      </c>
      <c r="V258" s="12">
        <v>92.314999999999998</v>
      </c>
      <c r="W258" s="12">
        <v>99.681699999999992</v>
      </c>
      <c r="X258" s="12">
        <v>93.525000000000006</v>
      </c>
      <c r="Y258" s="12">
        <v>99.682099999999991</v>
      </c>
      <c r="Z258" s="12">
        <v>93.532000000000011</v>
      </c>
      <c r="AA258" s="12">
        <v>99.655500000000004</v>
      </c>
      <c r="AB258" s="12">
        <v>93.009</v>
      </c>
      <c r="AC258" s="12">
        <v>99.320399999999992</v>
      </c>
      <c r="AD258" s="12">
        <v>86.658000000000001</v>
      </c>
      <c r="AE258" s="12">
        <v>99.729299999999995</v>
      </c>
      <c r="AF258" s="12">
        <v>94.466000000000008</v>
      </c>
      <c r="AG258" s="12">
        <v>99.738900000000001</v>
      </c>
      <c r="AH258" s="12">
        <v>94.658000000000001</v>
      </c>
      <c r="AI258" s="12">
        <v>99.727400000000003</v>
      </c>
      <c r="AJ258" s="12">
        <v>94.429000000000002</v>
      </c>
      <c r="AK258" s="12">
        <v>99.715699999999998</v>
      </c>
      <c r="AL258" s="12">
        <v>94.197000000000003</v>
      </c>
      <c r="AM258" s="12">
        <v>99.727400000000003</v>
      </c>
      <c r="AN258" s="12">
        <v>94.429000000000002</v>
      </c>
      <c r="AO258" s="12">
        <v>99.703699999999998</v>
      </c>
      <c r="AP258" s="12">
        <v>93.957999999999998</v>
      </c>
      <c r="AQ258" s="12">
        <v>99.291799999999995</v>
      </c>
      <c r="AR258" s="12">
        <v>86.134999999999991</v>
      </c>
      <c r="AS258" s="12">
        <v>99.3035</v>
      </c>
      <c r="AT258" s="12">
        <v>86.347999999999999</v>
      </c>
      <c r="AU258" s="12">
        <v>99.500500000000002</v>
      </c>
      <c r="AV258" s="12">
        <v>90.019000000000005</v>
      </c>
      <c r="AW258" s="12">
        <v>99.296700000000001</v>
      </c>
      <c r="AX258" s="12">
        <v>86.224000000000004</v>
      </c>
      <c r="AY258" s="12">
        <v>99.272300000000001</v>
      </c>
      <c r="AZ258" s="12">
        <v>85.78</v>
      </c>
      <c r="BA258" s="12">
        <v>99.2898</v>
      </c>
      <c r="BB258" s="12">
        <v>86.099000000000004</v>
      </c>
      <c r="BC258" s="12">
        <v>99.277299999999997</v>
      </c>
      <c r="BD258" s="12">
        <v>85.870999999999995</v>
      </c>
      <c r="BE258" s="12">
        <v>99.299400000000006</v>
      </c>
      <c r="BF258" s="12">
        <v>86.274000000000001</v>
      </c>
      <c r="BG258" s="12">
        <v>99.315100000000001</v>
      </c>
      <c r="BH258" s="12">
        <v>86.56</v>
      </c>
      <c r="BI258" s="12">
        <v>99.287700000000001</v>
      </c>
      <c r="BJ258" s="12">
        <v>86.06</v>
      </c>
      <c r="BK258" s="12">
        <v>99.285399999999996</v>
      </c>
      <c r="BL258" s="12">
        <v>86.018000000000001</v>
      </c>
      <c r="BM258" s="12">
        <v>99.316999999999993</v>
      </c>
      <c r="BN258" s="12">
        <v>86.594999999999999</v>
      </c>
    </row>
    <row r="259" spans="1:66" ht="15.75" x14ac:dyDescent="0.25">
      <c r="A259" s="11" t="s">
        <v>317</v>
      </c>
      <c r="B259" s="11"/>
      <c r="C259" s="12">
        <v>99.701099999999997</v>
      </c>
      <c r="D259" s="12">
        <v>93.908000000000001</v>
      </c>
      <c r="E259" s="12">
        <v>99.494299999999996</v>
      </c>
      <c r="F259" s="12">
        <v>89.900999999999996</v>
      </c>
      <c r="G259" s="12">
        <v>99.289199999999994</v>
      </c>
      <c r="H259" s="12">
        <v>86.087999999999994</v>
      </c>
      <c r="I259" s="12">
        <v>99.315899999999999</v>
      </c>
      <c r="J259" s="12">
        <v>86.575999999999993</v>
      </c>
      <c r="K259" s="12">
        <v>99.322800000000001</v>
      </c>
      <c r="L259" s="12">
        <v>86.701999999999998</v>
      </c>
      <c r="M259" s="12">
        <v>99.632300000000001</v>
      </c>
      <c r="N259" s="12">
        <v>92.554999999999993</v>
      </c>
      <c r="O259" s="12">
        <v>99.319500000000005</v>
      </c>
      <c r="P259" s="12">
        <v>86.641000000000005</v>
      </c>
      <c r="Q259" s="12">
        <v>99.313299999999998</v>
      </c>
      <c r="R259" s="12">
        <v>86.528000000000006</v>
      </c>
      <c r="S259" s="12">
        <v>99.251599999999996</v>
      </c>
      <c r="T259" s="12">
        <v>85.406000000000006</v>
      </c>
      <c r="U259" s="12">
        <v>99.629199999999997</v>
      </c>
      <c r="V259" s="12">
        <v>92.495999999999995</v>
      </c>
      <c r="W259" s="12">
        <v>99.711399999999998</v>
      </c>
      <c r="X259" s="12">
        <v>94.111999999999995</v>
      </c>
      <c r="Y259" s="12">
        <v>99.702100000000002</v>
      </c>
      <c r="Z259" s="12">
        <v>93.927000000000007</v>
      </c>
      <c r="AA259" s="12">
        <v>99.712599999999995</v>
      </c>
      <c r="AB259" s="12">
        <v>94.134</v>
      </c>
      <c r="AC259" s="12">
        <v>99.335899999999995</v>
      </c>
      <c r="AD259" s="12">
        <v>86.941999999999993</v>
      </c>
      <c r="AE259" s="12">
        <v>99.749299999999991</v>
      </c>
      <c r="AF259" s="12">
        <v>94.864999999999995</v>
      </c>
      <c r="AG259" s="12">
        <v>99.725399999999993</v>
      </c>
      <c r="AH259" s="12">
        <v>94.39</v>
      </c>
      <c r="AI259" s="12">
        <v>99.755300000000005</v>
      </c>
      <c r="AJ259" s="12">
        <v>94.986000000000004</v>
      </c>
      <c r="AK259" s="12">
        <v>99.718299999999999</v>
      </c>
      <c r="AL259" s="12">
        <v>94.248000000000005</v>
      </c>
      <c r="AM259" s="12">
        <v>99.701499999999996</v>
      </c>
      <c r="AN259" s="12">
        <v>93.915000000000006</v>
      </c>
      <c r="AO259" s="12">
        <v>99.6905</v>
      </c>
      <c r="AP259" s="12">
        <v>93.698000000000008</v>
      </c>
      <c r="AQ259" s="12">
        <v>99.311799999999991</v>
      </c>
      <c r="AR259" s="12">
        <v>86.500999999999991</v>
      </c>
      <c r="AS259" s="12">
        <v>99.317099999999996</v>
      </c>
      <c r="AT259" s="12">
        <v>86.597000000000008</v>
      </c>
      <c r="AU259" s="12">
        <v>99.4923</v>
      </c>
      <c r="AV259" s="12">
        <v>89.861999999999995</v>
      </c>
      <c r="AW259" s="12">
        <v>99.323700000000002</v>
      </c>
      <c r="AX259" s="12">
        <v>86.719000000000008</v>
      </c>
      <c r="AY259" s="12">
        <v>99.292299999999997</v>
      </c>
      <c r="AZ259" s="12">
        <v>86.144000000000005</v>
      </c>
      <c r="BA259" s="12">
        <v>99.314000000000007</v>
      </c>
      <c r="BB259" s="12">
        <v>86.540999999999997</v>
      </c>
      <c r="BC259" s="12">
        <v>99.306600000000003</v>
      </c>
      <c r="BD259" s="12">
        <v>86.406000000000006</v>
      </c>
      <c r="BE259" s="12">
        <v>99.327699999999993</v>
      </c>
      <c r="BF259" s="12">
        <v>86.790999999999997</v>
      </c>
      <c r="BG259" s="12">
        <v>99.332799999999992</v>
      </c>
      <c r="BH259" s="12">
        <v>86.885999999999996</v>
      </c>
      <c r="BI259" s="12">
        <v>99.313299999999998</v>
      </c>
      <c r="BJ259" s="12">
        <v>86.528000000000006</v>
      </c>
      <c r="BK259" s="12">
        <v>99.3232</v>
      </c>
      <c r="BL259" s="12">
        <v>86.71</v>
      </c>
      <c r="BM259" s="12">
        <v>99.332299999999989</v>
      </c>
      <c r="BN259" s="12">
        <v>86.876000000000005</v>
      </c>
    </row>
    <row r="260" spans="1:66" ht="15.75" x14ac:dyDescent="0.25">
      <c r="A260" s="11" t="s">
        <v>318</v>
      </c>
      <c r="B260" s="11"/>
      <c r="C260" s="12">
        <v>99.719300000000004</v>
      </c>
      <c r="D260" s="12">
        <v>94.268000000000001</v>
      </c>
      <c r="E260" s="12">
        <v>99.4953</v>
      </c>
      <c r="F260" s="12">
        <v>89.919000000000011</v>
      </c>
      <c r="G260" s="12">
        <v>99.326099999999997</v>
      </c>
      <c r="H260" s="12">
        <v>86.763000000000005</v>
      </c>
      <c r="I260" s="12">
        <v>99.337800000000001</v>
      </c>
      <c r="J260" s="12">
        <v>86.977999999999994</v>
      </c>
      <c r="K260" s="12">
        <v>99.329099999999997</v>
      </c>
      <c r="L260" s="12">
        <v>86.816999999999993</v>
      </c>
      <c r="M260" s="12">
        <v>99.650700000000001</v>
      </c>
      <c r="N260" s="12">
        <v>92.915000000000006</v>
      </c>
      <c r="O260" s="12">
        <v>99.3459</v>
      </c>
      <c r="P260" s="12">
        <v>87.126000000000005</v>
      </c>
      <c r="Q260" s="12">
        <v>99.325400000000002</v>
      </c>
      <c r="R260" s="12">
        <v>86.75</v>
      </c>
      <c r="S260" s="12">
        <v>99.268199999999993</v>
      </c>
      <c r="T260" s="12">
        <v>85.706999999999994</v>
      </c>
      <c r="U260" s="12">
        <v>99.666499999999999</v>
      </c>
      <c r="V260" s="12">
        <v>93.225000000000009</v>
      </c>
      <c r="W260" s="12">
        <v>99.71759999999999</v>
      </c>
      <c r="X260" s="12">
        <v>94.233999999999995</v>
      </c>
      <c r="Y260" s="12">
        <v>99.713799999999992</v>
      </c>
      <c r="Z260" s="12">
        <v>94.159000000000006</v>
      </c>
      <c r="AA260" s="12">
        <v>99.700900000000004</v>
      </c>
      <c r="AB260" s="12">
        <v>93.903999999999996</v>
      </c>
      <c r="AC260" s="12">
        <v>99.353499999999997</v>
      </c>
      <c r="AD260" s="12">
        <v>87.266999999999996</v>
      </c>
      <c r="AE260" s="12">
        <v>99.750799999999998</v>
      </c>
      <c r="AF260" s="12">
        <v>94.896000000000001</v>
      </c>
      <c r="AG260" s="12">
        <v>99.763900000000007</v>
      </c>
      <c r="AH260" s="12">
        <v>95.156999999999996</v>
      </c>
      <c r="AI260" s="12">
        <v>99.714799999999997</v>
      </c>
      <c r="AJ260" s="12">
        <v>94.179000000000002</v>
      </c>
      <c r="AK260" s="12">
        <v>99.717999999999989</v>
      </c>
      <c r="AL260" s="12">
        <v>94.242999999999995</v>
      </c>
      <c r="AM260" s="12">
        <v>99.743899999999996</v>
      </c>
      <c r="AN260" s="12">
        <v>94.757000000000005</v>
      </c>
      <c r="AO260" s="12">
        <v>99.706199999999995</v>
      </c>
      <c r="AP260" s="12">
        <v>94.00800000000001</v>
      </c>
      <c r="AQ260" s="12">
        <v>99.325000000000003</v>
      </c>
      <c r="AR260" s="12">
        <v>86.743000000000009</v>
      </c>
      <c r="AS260" s="12">
        <v>99.344399999999993</v>
      </c>
      <c r="AT260" s="12">
        <v>87.099000000000004</v>
      </c>
      <c r="AU260" s="12">
        <v>99.531300000000002</v>
      </c>
      <c r="AV260" s="12">
        <v>90.605000000000004</v>
      </c>
      <c r="AW260" s="12">
        <v>99.329400000000007</v>
      </c>
      <c r="AX260" s="12">
        <v>86.822999999999993</v>
      </c>
      <c r="AY260" s="12">
        <v>99.326400000000007</v>
      </c>
      <c r="AZ260" s="12">
        <v>86.76700000000001</v>
      </c>
      <c r="BA260" s="12">
        <v>99.329000000000008</v>
      </c>
      <c r="BB260" s="12">
        <v>86.816000000000003</v>
      </c>
      <c r="BC260" s="12">
        <v>99.332499999999996</v>
      </c>
      <c r="BD260" s="12">
        <v>86.878999999999991</v>
      </c>
      <c r="BE260" s="12">
        <v>99.340399999999988</v>
      </c>
      <c r="BF260" s="12">
        <v>87.024999999999991</v>
      </c>
      <c r="BG260" s="12">
        <v>99.340499999999992</v>
      </c>
      <c r="BH260" s="12">
        <v>87.027000000000001</v>
      </c>
      <c r="BI260" s="12">
        <v>99.332099999999997</v>
      </c>
      <c r="BJ260" s="12">
        <v>86.872</v>
      </c>
      <c r="BK260" s="12">
        <v>99.329400000000007</v>
      </c>
      <c r="BL260" s="12">
        <v>86.822000000000003</v>
      </c>
      <c r="BM260" s="12">
        <v>99.341800000000006</v>
      </c>
      <c r="BN260" s="12">
        <v>87.051000000000002</v>
      </c>
    </row>
    <row r="261" spans="1:66" ht="15.75" x14ac:dyDescent="0.25">
      <c r="A261" s="11" t="s">
        <v>319</v>
      </c>
      <c r="B261" s="11"/>
      <c r="C261" s="12">
        <v>99.691700000000012</v>
      </c>
      <c r="D261" s="12">
        <v>93.721000000000004</v>
      </c>
      <c r="E261" s="12">
        <v>99.470199999999991</v>
      </c>
      <c r="F261" s="12">
        <v>89.444999999999993</v>
      </c>
      <c r="G261" s="12">
        <v>99.284700000000001</v>
      </c>
      <c r="H261" s="12">
        <v>86.006</v>
      </c>
      <c r="I261" s="12">
        <v>99.304599999999994</v>
      </c>
      <c r="J261" s="12">
        <v>86.367999999999995</v>
      </c>
      <c r="K261" s="12">
        <v>99.2941</v>
      </c>
      <c r="L261" s="12">
        <v>86.177000000000007</v>
      </c>
      <c r="M261" s="12">
        <v>99.619100000000003</v>
      </c>
      <c r="N261" s="12">
        <v>92.298000000000002</v>
      </c>
      <c r="O261" s="12">
        <v>99.300899999999999</v>
      </c>
      <c r="P261" s="12">
        <v>86.302000000000007</v>
      </c>
      <c r="Q261" s="12">
        <v>99.2958</v>
      </c>
      <c r="R261" s="12">
        <v>86.207999999999998</v>
      </c>
      <c r="S261" s="12">
        <v>99.233499999999992</v>
      </c>
      <c r="T261" s="12">
        <v>85.079000000000008</v>
      </c>
      <c r="U261" s="12">
        <v>99.601500000000001</v>
      </c>
      <c r="V261" s="12">
        <v>91.956999999999994</v>
      </c>
      <c r="W261" s="12">
        <v>99.680700000000002</v>
      </c>
      <c r="X261" s="12">
        <v>93.50500000000001</v>
      </c>
      <c r="Y261" s="12">
        <v>99.695599999999999</v>
      </c>
      <c r="Z261" s="12">
        <v>93.798000000000002</v>
      </c>
      <c r="AA261" s="12">
        <v>99.679500000000004</v>
      </c>
      <c r="AB261" s="12">
        <v>93.481000000000009</v>
      </c>
      <c r="AC261" s="12">
        <v>99.30980000000001</v>
      </c>
      <c r="AD261" s="12">
        <v>86.462999999999994</v>
      </c>
      <c r="AE261" s="12">
        <v>99.715800000000002</v>
      </c>
      <c r="AF261" s="12">
        <v>94.198999999999998</v>
      </c>
      <c r="AG261" s="12">
        <v>99.810400000000001</v>
      </c>
      <c r="AH261" s="12">
        <v>96.094000000000008</v>
      </c>
      <c r="AI261" s="12">
        <v>99.711399999999998</v>
      </c>
      <c r="AJ261" s="12">
        <v>94.111999999999995</v>
      </c>
      <c r="AK261" s="12">
        <v>99.732100000000003</v>
      </c>
      <c r="AL261" s="12">
        <v>94.521999999999991</v>
      </c>
      <c r="AM261" s="12">
        <v>99.711300000000008</v>
      </c>
      <c r="AN261" s="12">
        <v>94.108999999999995</v>
      </c>
      <c r="AO261" s="12">
        <v>99.708200000000005</v>
      </c>
      <c r="AP261" s="12">
        <v>94.046999999999997</v>
      </c>
      <c r="AQ261" s="12">
        <v>99.295000000000002</v>
      </c>
      <c r="AR261" s="12">
        <v>86.194000000000003</v>
      </c>
      <c r="AS261" s="12">
        <v>99.300699999999992</v>
      </c>
      <c r="AT261" s="12">
        <v>86.298000000000002</v>
      </c>
      <c r="AU261" s="12">
        <v>99.471100000000007</v>
      </c>
      <c r="AV261" s="12">
        <v>89.462000000000003</v>
      </c>
      <c r="AW261" s="12">
        <v>99.294700000000006</v>
      </c>
      <c r="AX261" s="12">
        <v>86.188000000000002</v>
      </c>
      <c r="AY261" s="12">
        <v>99.287800000000004</v>
      </c>
      <c r="AZ261" s="12">
        <v>86.063000000000002</v>
      </c>
      <c r="BA261" s="12">
        <v>99.303799999999995</v>
      </c>
      <c r="BB261" s="12">
        <v>86.353999999999999</v>
      </c>
      <c r="BC261" s="12">
        <v>99.285199999999989</v>
      </c>
      <c r="BD261" s="12">
        <v>86.015000000000001</v>
      </c>
      <c r="BE261" s="12">
        <v>99.309899999999999</v>
      </c>
      <c r="BF261" s="12">
        <v>86.465999999999994</v>
      </c>
      <c r="BG261" s="12">
        <v>99.306899999999999</v>
      </c>
      <c r="BH261" s="12">
        <v>86.411000000000001</v>
      </c>
      <c r="BI261" s="12">
        <v>99.2941</v>
      </c>
      <c r="BJ261" s="12">
        <v>86.177000000000007</v>
      </c>
      <c r="BK261" s="12">
        <v>99.290999999999997</v>
      </c>
      <c r="BL261" s="12">
        <v>86.121000000000009</v>
      </c>
      <c r="BM261" s="12">
        <v>99.301299999999998</v>
      </c>
      <c r="BN261" s="12">
        <v>86.307999999999993</v>
      </c>
    </row>
    <row r="262" spans="1:66" ht="15.75" x14ac:dyDescent="0.25">
      <c r="A262" s="11" t="s">
        <v>320</v>
      </c>
      <c r="B262" s="11"/>
      <c r="C262" s="12">
        <v>99.715299999999999</v>
      </c>
      <c r="D262" s="12">
        <v>94.189000000000007</v>
      </c>
      <c r="E262" s="12">
        <v>99.475400000000008</v>
      </c>
      <c r="F262" s="12">
        <v>89.542999999999992</v>
      </c>
      <c r="G262" s="12">
        <v>99.277599999999993</v>
      </c>
      <c r="H262" s="12">
        <v>85.87700000000001</v>
      </c>
      <c r="I262" s="12">
        <v>99.3005</v>
      </c>
      <c r="J262" s="12">
        <v>86.294000000000011</v>
      </c>
      <c r="K262" s="12">
        <v>99.2911</v>
      </c>
      <c r="L262" s="12">
        <v>86.122</v>
      </c>
      <c r="M262" s="12">
        <v>99.627600000000001</v>
      </c>
      <c r="N262" s="12">
        <v>92.463999999999999</v>
      </c>
      <c r="O262" s="12">
        <v>99.302800000000005</v>
      </c>
      <c r="P262" s="12">
        <v>86.334999999999994</v>
      </c>
      <c r="Q262" s="12">
        <v>99.28670000000001</v>
      </c>
      <c r="R262" s="12">
        <v>86.043000000000006</v>
      </c>
      <c r="S262" s="12">
        <v>99.218099999999993</v>
      </c>
      <c r="T262" s="12">
        <v>84.802999999999997</v>
      </c>
      <c r="U262" s="12">
        <v>99.643000000000001</v>
      </c>
      <c r="V262" s="12">
        <v>92.765000000000001</v>
      </c>
      <c r="W262" s="12">
        <v>99.693699999999993</v>
      </c>
      <c r="X262" s="12">
        <v>93.76100000000001</v>
      </c>
      <c r="Y262" s="12">
        <v>99.682199999999995</v>
      </c>
      <c r="Z262" s="12">
        <v>93.533999999999992</v>
      </c>
      <c r="AA262" s="12">
        <v>99.683700000000002</v>
      </c>
      <c r="AB262" s="12">
        <v>93.563000000000002</v>
      </c>
      <c r="AC262" s="12">
        <v>99.308599999999998</v>
      </c>
      <c r="AD262" s="12">
        <v>86.441999999999993</v>
      </c>
      <c r="AE262" s="12">
        <v>99.733000000000004</v>
      </c>
      <c r="AF262" s="12">
        <v>94.540999999999997</v>
      </c>
      <c r="AG262" s="12">
        <v>99.729699999999994</v>
      </c>
      <c r="AH262" s="12">
        <v>94.474999999999994</v>
      </c>
      <c r="AI262" s="12">
        <v>99.725799999999992</v>
      </c>
      <c r="AJ262" s="12">
        <v>94.396999999999991</v>
      </c>
      <c r="AK262" s="12">
        <v>99.724800000000002</v>
      </c>
      <c r="AL262" s="12">
        <v>94.376999999999995</v>
      </c>
      <c r="AM262" s="12">
        <v>99.697400000000002</v>
      </c>
      <c r="AN262" s="12">
        <v>93.835000000000008</v>
      </c>
      <c r="AO262" s="12">
        <v>99.6922</v>
      </c>
      <c r="AP262" s="12">
        <v>93.730999999999995</v>
      </c>
      <c r="AQ262" s="12">
        <v>99.286100000000005</v>
      </c>
      <c r="AR262" s="12">
        <v>86.031000000000006</v>
      </c>
      <c r="AS262" s="12">
        <v>99.302000000000007</v>
      </c>
      <c r="AT262" s="12">
        <v>86.320999999999998</v>
      </c>
      <c r="AU262" s="12">
        <v>99.487099999999998</v>
      </c>
      <c r="AV262" s="12">
        <v>89.763999999999996</v>
      </c>
      <c r="AW262" s="12">
        <v>99.291700000000006</v>
      </c>
      <c r="AX262" s="12">
        <v>86.13300000000001</v>
      </c>
      <c r="AY262" s="12">
        <v>99.283500000000004</v>
      </c>
      <c r="AZ262" s="12">
        <v>85.984999999999999</v>
      </c>
      <c r="BA262" s="12">
        <v>99.290599999999998</v>
      </c>
      <c r="BB262" s="12">
        <v>86.114000000000004</v>
      </c>
      <c r="BC262" s="12">
        <v>99.281599999999997</v>
      </c>
      <c r="BD262" s="12">
        <v>85.95</v>
      </c>
      <c r="BE262" s="12">
        <v>99.303799999999995</v>
      </c>
      <c r="BF262" s="12">
        <v>86.355000000000004</v>
      </c>
      <c r="BG262" s="12">
        <v>99.304599999999994</v>
      </c>
      <c r="BH262" s="12">
        <v>86.369</v>
      </c>
      <c r="BI262" s="12">
        <v>99.2988</v>
      </c>
      <c r="BJ262" s="12">
        <v>86.262</v>
      </c>
      <c r="BK262" s="12">
        <v>99.289299999999997</v>
      </c>
      <c r="BL262" s="12">
        <v>86.088999999999999</v>
      </c>
      <c r="BM262" s="12">
        <v>99.299400000000006</v>
      </c>
      <c r="BN262" s="12">
        <v>86.272999999999996</v>
      </c>
    </row>
    <row r="263" spans="1:66" ht="15.75" x14ac:dyDescent="0.25">
      <c r="A263" s="11" t="s">
        <v>321</v>
      </c>
      <c r="B263" s="11"/>
      <c r="C263" s="12">
        <v>99.701599999999999</v>
      </c>
      <c r="D263" s="12">
        <v>93.918000000000006</v>
      </c>
      <c r="E263" s="12">
        <v>99.515200000000007</v>
      </c>
      <c r="F263" s="12">
        <v>90.298000000000002</v>
      </c>
      <c r="G263" s="12">
        <v>99.297899999999998</v>
      </c>
      <c r="H263" s="12">
        <v>86.247</v>
      </c>
      <c r="I263" s="12">
        <v>99.313400000000001</v>
      </c>
      <c r="J263" s="12">
        <v>86.53</v>
      </c>
      <c r="K263" s="12">
        <v>99.323599999999999</v>
      </c>
      <c r="L263" s="12">
        <v>86.716000000000008</v>
      </c>
      <c r="M263" s="12">
        <v>99.622500000000002</v>
      </c>
      <c r="N263" s="12">
        <v>92.364999999999995</v>
      </c>
      <c r="O263" s="12">
        <v>99.3232</v>
      </c>
      <c r="P263" s="12">
        <v>86.71</v>
      </c>
      <c r="Q263" s="12">
        <v>99.312899999999999</v>
      </c>
      <c r="R263" s="12">
        <v>86.52</v>
      </c>
      <c r="S263" s="12">
        <v>99.252099999999999</v>
      </c>
      <c r="T263" s="12">
        <v>85.414999999999992</v>
      </c>
      <c r="U263" s="12">
        <v>99.636899999999997</v>
      </c>
      <c r="V263" s="12">
        <v>92.646000000000001</v>
      </c>
      <c r="W263" s="12">
        <v>99.693699999999993</v>
      </c>
      <c r="X263" s="12">
        <v>93.76</v>
      </c>
      <c r="Y263" s="12">
        <v>99.687200000000004</v>
      </c>
      <c r="Z263" s="12">
        <v>93.632999999999996</v>
      </c>
      <c r="AA263" s="12">
        <v>99.687600000000003</v>
      </c>
      <c r="AB263" s="12">
        <v>93.640999999999991</v>
      </c>
      <c r="AC263" s="12">
        <v>99.334400000000002</v>
      </c>
      <c r="AD263" s="12">
        <v>86.914000000000001</v>
      </c>
      <c r="AE263" s="12">
        <v>99.724500000000006</v>
      </c>
      <c r="AF263" s="12">
        <v>94.371000000000009</v>
      </c>
      <c r="AG263" s="12">
        <v>99.718699999999998</v>
      </c>
      <c r="AH263" s="12">
        <v>94.256</v>
      </c>
      <c r="AI263" s="12">
        <v>99.713200000000001</v>
      </c>
      <c r="AJ263" s="12">
        <v>94.147000000000006</v>
      </c>
      <c r="AK263" s="12">
        <v>99.707900000000009</v>
      </c>
      <c r="AL263" s="12">
        <v>94.042000000000002</v>
      </c>
      <c r="AM263" s="12">
        <v>99.710299999999989</v>
      </c>
      <c r="AN263" s="12">
        <v>94.089999999999989</v>
      </c>
      <c r="AO263" s="12">
        <v>99.703900000000004</v>
      </c>
      <c r="AP263" s="12">
        <v>93.962999999999994</v>
      </c>
      <c r="AQ263" s="12">
        <v>99.313099999999991</v>
      </c>
      <c r="AR263" s="12">
        <v>86.524999999999991</v>
      </c>
      <c r="AS263" s="12">
        <v>99.321700000000007</v>
      </c>
      <c r="AT263" s="12">
        <v>86.682000000000002</v>
      </c>
      <c r="AU263" s="12">
        <v>99.492699999999999</v>
      </c>
      <c r="AV263" s="12">
        <v>89.870999999999995</v>
      </c>
      <c r="AW263" s="12">
        <v>99.324799999999996</v>
      </c>
      <c r="AX263" s="12">
        <v>86.738</v>
      </c>
      <c r="AY263" s="12">
        <v>99.299400000000006</v>
      </c>
      <c r="AZ263" s="12">
        <v>86.274000000000001</v>
      </c>
      <c r="BA263" s="12">
        <v>99.323399999999992</v>
      </c>
      <c r="BB263" s="12">
        <v>86.712999999999994</v>
      </c>
      <c r="BC263" s="12">
        <v>99.305599999999998</v>
      </c>
      <c r="BD263" s="12">
        <v>86.387</v>
      </c>
      <c r="BE263" s="12">
        <v>99.317999999999998</v>
      </c>
      <c r="BF263" s="12">
        <v>86.614000000000004</v>
      </c>
      <c r="BG263" s="12">
        <v>99.331000000000003</v>
      </c>
      <c r="BH263" s="12">
        <v>86.853000000000009</v>
      </c>
      <c r="BI263" s="12">
        <v>99.311599999999999</v>
      </c>
      <c r="BJ263" s="12">
        <v>86.495999999999995</v>
      </c>
      <c r="BK263" s="12">
        <v>99.319000000000003</v>
      </c>
      <c r="BL263" s="12">
        <v>86.632000000000005</v>
      </c>
      <c r="BM263" s="12">
        <v>99.329400000000007</v>
      </c>
      <c r="BN263" s="12">
        <v>86.822000000000003</v>
      </c>
    </row>
    <row r="264" spans="1:66" ht="15.75" x14ac:dyDescent="0.25">
      <c r="A264" s="11" t="s">
        <v>322</v>
      </c>
      <c r="B264" s="11"/>
      <c r="C264" s="12">
        <v>99.721599999999995</v>
      </c>
      <c r="D264" s="12">
        <v>94.313000000000002</v>
      </c>
      <c r="E264" s="12">
        <v>99.549599999999998</v>
      </c>
      <c r="F264" s="12">
        <v>90.954999999999998</v>
      </c>
      <c r="G264" s="12">
        <v>99.343800000000002</v>
      </c>
      <c r="H264" s="12">
        <v>87.087999999999994</v>
      </c>
      <c r="I264" s="12">
        <v>99.371600000000001</v>
      </c>
      <c r="J264" s="12">
        <v>87.600999999999999</v>
      </c>
      <c r="K264" s="12">
        <v>99.364900000000006</v>
      </c>
      <c r="L264" s="12">
        <v>87.475999999999999</v>
      </c>
      <c r="M264" s="12">
        <v>99.683800000000005</v>
      </c>
      <c r="N264" s="12">
        <v>93.564999999999998</v>
      </c>
      <c r="O264" s="12">
        <v>99.366699999999994</v>
      </c>
      <c r="P264" s="12">
        <v>87.51100000000001</v>
      </c>
      <c r="Q264" s="12">
        <v>99.356200000000001</v>
      </c>
      <c r="R264" s="12">
        <v>87.316000000000003</v>
      </c>
      <c r="S264" s="12">
        <v>99.3065</v>
      </c>
      <c r="T264" s="12">
        <v>86.403999999999996</v>
      </c>
      <c r="U264" s="12">
        <v>99.663199999999989</v>
      </c>
      <c r="V264" s="12">
        <v>93.161000000000001</v>
      </c>
      <c r="W264" s="12">
        <v>99.724800000000002</v>
      </c>
      <c r="X264" s="12">
        <v>94.378</v>
      </c>
      <c r="Y264" s="12">
        <v>99.718800000000002</v>
      </c>
      <c r="Z264" s="12">
        <v>94.257999999999996</v>
      </c>
      <c r="AA264" s="12">
        <v>99.7303</v>
      </c>
      <c r="AB264" s="12">
        <v>94.486000000000004</v>
      </c>
      <c r="AC264" s="12">
        <v>99.375699999999995</v>
      </c>
      <c r="AD264" s="12">
        <v>87.677000000000007</v>
      </c>
      <c r="AE264" s="12">
        <v>99.776899999999998</v>
      </c>
      <c r="AF264" s="12">
        <v>95.418000000000006</v>
      </c>
      <c r="AG264" s="12">
        <v>99.775000000000006</v>
      </c>
      <c r="AH264" s="12">
        <v>95.38</v>
      </c>
      <c r="AI264" s="12">
        <v>99.782700000000006</v>
      </c>
      <c r="AJ264" s="12">
        <v>95.533999999999992</v>
      </c>
      <c r="AK264" s="12">
        <v>99.746300000000005</v>
      </c>
      <c r="AL264" s="12">
        <v>94.804999999999993</v>
      </c>
      <c r="AM264" s="12">
        <v>99.771900000000002</v>
      </c>
      <c r="AN264" s="12">
        <v>95.316999999999993</v>
      </c>
      <c r="AO264" s="12">
        <v>99.724599999999995</v>
      </c>
      <c r="AP264" s="12">
        <v>94.373999999999995</v>
      </c>
      <c r="AQ264" s="12">
        <v>99.3553</v>
      </c>
      <c r="AR264" s="12">
        <v>87.299000000000007</v>
      </c>
      <c r="AS264" s="12">
        <v>99.364599999999996</v>
      </c>
      <c r="AT264" s="12">
        <v>87.472000000000008</v>
      </c>
      <c r="AU264" s="12">
        <v>99.536199999999994</v>
      </c>
      <c r="AV264" s="12">
        <v>90.698999999999998</v>
      </c>
      <c r="AW264" s="12">
        <v>99.366200000000006</v>
      </c>
      <c r="AX264" s="12">
        <v>87.5</v>
      </c>
      <c r="AY264" s="12">
        <v>99.343999999999994</v>
      </c>
      <c r="AZ264" s="12">
        <v>87.090999999999994</v>
      </c>
      <c r="BA264" s="12">
        <v>99.363900000000001</v>
      </c>
      <c r="BB264" s="12">
        <v>87.459000000000003</v>
      </c>
      <c r="BC264" s="12">
        <v>99.355099999999993</v>
      </c>
      <c r="BD264" s="12">
        <v>87.295999999999992</v>
      </c>
      <c r="BE264" s="12">
        <v>99.377400000000009</v>
      </c>
      <c r="BF264" s="12">
        <v>87.709000000000003</v>
      </c>
      <c r="BG264" s="12">
        <v>99.378399999999999</v>
      </c>
      <c r="BH264" s="12">
        <v>87.725999999999999</v>
      </c>
      <c r="BI264" s="12">
        <v>99.355400000000003</v>
      </c>
      <c r="BJ264" s="12">
        <v>87.302000000000007</v>
      </c>
      <c r="BK264" s="12">
        <v>99.354299999999995</v>
      </c>
      <c r="BL264" s="12">
        <v>87.280999999999992</v>
      </c>
      <c r="BM264" s="12">
        <v>99.369100000000003</v>
      </c>
      <c r="BN264" s="12">
        <v>87.554000000000002</v>
      </c>
    </row>
    <row r="265" spans="1:66" ht="15.75" x14ac:dyDescent="0.25">
      <c r="A265" s="11" t="s">
        <v>323</v>
      </c>
      <c r="B265" s="11"/>
      <c r="C265" s="12">
        <v>99.728099999999998</v>
      </c>
      <c r="D265" s="12">
        <v>94.442000000000007</v>
      </c>
      <c r="E265" s="12">
        <v>99.482100000000003</v>
      </c>
      <c r="F265" s="12">
        <v>89.668999999999997</v>
      </c>
      <c r="G265" s="12">
        <v>99.290400000000005</v>
      </c>
      <c r="H265" s="12">
        <v>86.11</v>
      </c>
      <c r="I265" s="12">
        <v>99.311799999999991</v>
      </c>
      <c r="J265" s="12">
        <v>86.500999999999991</v>
      </c>
      <c r="K265" s="12">
        <v>99.308999999999997</v>
      </c>
      <c r="L265" s="12">
        <v>86.45</v>
      </c>
      <c r="M265" s="12">
        <v>99.647199999999998</v>
      </c>
      <c r="N265" s="12">
        <v>92.847000000000008</v>
      </c>
      <c r="O265" s="12">
        <v>99.3142</v>
      </c>
      <c r="P265" s="12">
        <v>86.543999999999997</v>
      </c>
      <c r="Q265" s="12">
        <v>99.301500000000004</v>
      </c>
      <c r="R265" s="12">
        <v>86.312999999999988</v>
      </c>
      <c r="S265" s="12">
        <v>99.247200000000007</v>
      </c>
      <c r="T265" s="12">
        <v>85.326999999999998</v>
      </c>
      <c r="U265" s="12">
        <v>99.663499999999999</v>
      </c>
      <c r="V265" s="12">
        <v>93.166000000000011</v>
      </c>
      <c r="W265" s="12">
        <v>99.718800000000002</v>
      </c>
      <c r="X265" s="12">
        <v>94.257000000000005</v>
      </c>
      <c r="Y265" s="12">
        <v>99.6982</v>
      </c>
      <c r="Z265" s="12">
        <v>93.85</v>
      </c>
      <c r="AA265" s="12">
        <v>99.69550000000001</v>
      </c>
      <c r="AB265" s="12">
        <v>93.796999999999997</v>
      </c>
      <c r="AC265" s="12">
        <v>99.338200000000001</v>
      </c>
      <c r="AD265" s="12">
        <v>86.983999999999995</v>
      </c>
      <c r="AE265" s="12">
        <v>99.74199999999999</v>
      </c>
      <c r="AF265" s="12">
        <v>94.72</v>
      </c>
      <c r="AG265" s="12">
        <v>99.736499999999992</v>
      </c>
      <c r="AH265" s="12">
        <v>94.608999999999995</v>
      </c>
      <c r="AI265" s="12">
        <v>99.7303</v>
      </c>
      <c r="AJ265" s="12">
        <v>94.486999999999995</v>
      </c>
      <c r="AK265" s="12">
        <v>99.753900000000002</v>
      </c>
      <c r="AL265" s="12">
        <v>94.957000000000008</v>
      </c>
      <c r="AM265" s="12">
        <v>99.704899999999995</v>
      </c>
      <c r="AN265" s="12">
        <v>93.981999999999999</v>
      </c>
      <c r="AO265" s="12">
        <v>99.715000000000003</v>
      </c>
      <c r="AP265" s="12">
        <v>94.182999999999993</v>
      </c>
      <c r="AQ265" s="12">
        <v>99.300699999999992</v>
      </c>
      <c r="AR265" s="12">
        <v>86.298000000000002</v>
      </c>
      <c r="AS265" s="12">
        <v>99.312899999999999</v>
      </c>
      <c r="AT265" s="12">
        <v>86.521000000000001</v>
      </c>
      <c r="AU265" s="12">
        <v>99.496899999999997</v>
      </c>
      <c r="AV265" s="12">
        <v>89.95</v>
      </c>
      <c r="AW265" s="12">
        <v>99.310500000000005</v>
      </c>
      <c r="AX265" s="12">
        <v>86.477000000000004</v>
      </c>
      <c r="AY265" s="12">
        <v>99.296199999999999</v>
      </c>
      <c r="AZ265" s="12">
        <v>86.215000000000003</v>
      </c>
      <c r="BA265" s="12">
        <v>99.307500000000005</v>
      </c>
      <c r="BB265" s="12">
        <v>86.421999999999997</v>
      </c>
      <c r="BC265" s="12">
        <v>99.295599999999993</v>
      </c>
      <c r="BD265" s="12">
        <v>86.204000000000008</v>
      </c>
      <c r="BE265" s="12">
        <v>99.319400000000002</v>
      </c>
      <c r="BF265" s="12">
        <v>86.638999999999996</v>
      </c>
      <c r="BG265" s="12">
        <v>99.32180000000001</v>
      </c>
      <c r="BH265" s="12">
        <v>86.682999999999993</v>
      </c>
      <c r="BI265" s="12">
        <v>99.306600000000003</v>
      </c>
      <c r="BJ265" s="12">
        <v>86.405000000000001</v>
      </c>
      <c r="BK265" s="12">
        <v>99.309100000000001</v>
      </c>
      <c r="BL265" s="12">
        <v>86.450999999999993</v>
      </c>
      <c r="BM265" s="12">
        <v>99.325500000000005</v>
      </c>
      <c r="BN265" s="12">
        <v>86.751000000000005</v>
      </c>
    </row>
    <row r="266" spans="1:66" ht="15.75" x14ac:dyDescent="0.25">
      <c r="A266" s="11" t="s">
        <v>324</v>
      </c>
      <c r="B266" s="11"/>
      <c r="C266" s="12">
        <v>99.683099999999996</v>
      </c>
      <c r="D266" s="12">
        <v>93.551000000000002</v>
      </c>
      <c r="E266" s="12">
        <v>99.481200000000001</v>
      </c>
      <c r="F266" s="12">
        <v>89.652000000000001</v>
      </c>
      <c r="G266" s="12">
        <v>99.285299999999992</v>
      </c>
      <c r="H266" s="12">
        <v>86.016999999999996</v>
      </c>
      <c r="I266" s="12">
        <v>99.304999999999993</v>
      </c>
      <c r="J266" s="12">
        <v>86.375999999999991</v>
      </c>
      <c r="K266" s="12">
        <v>99.285600000000002</v>
      </c>
      <c r="L266" s="12">
        <v>86.021999999999991</v>
      </c>
      <c r="M266" s="12">
        <v>99.608599999999996</v>
      </c>
      <c r="N266" s="12">
        <v>92.093999999999994</v>
      </c>
      <c r="O266" s="12">
        <v>99.303699999999992</v>
      </c>
      <c r="P266" s="12">
        <v>86.353000000000009</v>
      </c>
      <c r="Q266" s="12">
        <v>99.288699999999992</v>
      </c>
      <c r="R266" s="12">
        <v>86.078000000000003</v>
      </c>
      <c r="S266" s="12">
        <v>99.218099999999993</v>
      </c>
      <c r="T266" s="12">
        <v>84.801999999999992</v>
      </c>
      <c r="U266" s="12">
        <v>99.637200000000007</v>
      </c>
      <c r="V266" s="12">
        <v>92.652000000000001</v>
      </c>
      <c r="W266" s="12">
        <v>99.673599999999993</v>
      </c>
      <c r="X266" s="12">
        <v>93.364999999999995</v>
      </c>
      <c r="Y266" s="12">
        <v>99.690699999999993</v>
      </c>
      <c r="Z266" s="12">
        <v>93.701999999999998</v>
      </c>
      <c r="AA266" s="12">
        <v>99.674199999999999</v>
      </c>
      <c r="AB266" s="12">
        <v>93.376999999999995</v>
      </c>
      <c r="AC266" s="12">
        <v>99.307699999999997</v>
      </c>
      <c r="AD266" s="12">
        <v>86.426000000000002</v>
      </c>
      <c r="AE266" s="12">
        <v>99.717799999999997</v>
      </c>
      <c r="AF266" s="12">
        <v>94.23899999999999</v>
      </c>
      <c r="AG266" s="12">
        <v>99.729900000000001</v>
      </c>
      <c r="AH266" s="12">
        <v>94.478999999999999</v>
      </c>
      <c r="AI266" s="12">
        <v>99.742099999999994</v>
      </c>
      <c r="AJ266" s="12">
        <v>94.721000000000004</v>
      </c>
      <c r="AK266" s="12">
        <v>99.711300000000008</v>
      </c>
      <c r="AL266" s="12">
        <v>94.108999999999995</v>
      </c>
      <c r="AM266" s="12">
        <v>99.715500000000006</v>
      </c>
      <c r="AN266" s="12">
        <v>94.192999999999998</v>
      </c>
      <c r="AO266" s="12">
        <v>99.684899999999999</v>
      </c>
      <c r="AP266" s="12">
        <v>93.588000000000008</v>
      </c>
      <c r="AQ266" s="12">
        <v>99.288299999999992</v>
      </c>
      <c r="AR266" s="12">
        <v>86.070999999999998</v>
      </c>
      <c r="AS266" s="12">
        <v>99.304000000000002</v>
      </c>
      <c r="AT266" s="12">
        <v>86.356999999999999</v>
      </c>
      <c r="AU266" s="12">
        <v>99.5047</v>
      </c>
      <c r="AV266" s="12">
        <v>90.097999999999999</v>
      </c>
      <c r="AW266" s="12">
        <v>99.286500000000004</v>
      </c>
      <c r="AX266" s="12">
        <v>86.039000000000001</v>
      </c>
      <c r="AY266" s="12">
        <v>99.282200000000003</v>
      </c>
      <c r="AZ266" s="12">
        <v>85.960000000000008</v>
      </c>
      <c r="BA266" s="12">
        <v>99.275599999999997</v>
      </c>
      <c r="BB266" s="12">
        <v>85.84</v>
      </c>
      <c r="BC266" s="12">
        <v>99.286900000000003</v>
      </c>
      <c r="BD266" s="12">
        <v>86.046000000000006</v>
      </c>
      <c r="BE266" s="12">
        <v>99.301299999999998</v>
      </c>
      <c r="BF266" s="12">
        <v>86.308999999999997</v>
      </c>
      <c r="BG266" s="12">
        <v>99.305300000000003</v>
      </c>
      <c r="BH266" s="12">
        <v>86.381</v>
      </c>
      <c r="BI266" s="12">
        <v>99.293300000000002</v>
      </c>
      <c r="BJ266" s="12">
        <v>86.162000000000006</v>
      </c>
      <c r="BK266" s="12">
        <v>99.276200000000003</v>
      </c>
      <c r="BL266" s="12">
        <v>85.85199999999999</v>
      </c>
      <c r="BM266" s="12">
        <v>99.305499999999995</v>
      </c>
      <c r="BN266" s="12">
        <v>86.385999999999996</v>
      </c>
    </row>
    <row r="267" spans="1:66" ht="15.75" x14ac:dyDescent="0.25">
      <c r="A267" s="11" t="s">
        <v>325</v>
      </c>
      <c r="B267" s="11"/>
      <c r="C267" s="12">
        <v>99.696200000000005</v>
      </c>
      <c r="D267" s="12">
        <v>93.811000000000007</v>
      </c>
      <c r="E267" s="12">
        <v>99.5077</v>
      </c>
      <c r="F267" s="12">
        <v>90.156000000000006</v>
      </c>
      <c r="G267" s="12">
        <v>99.291499999999999</v>
      </c>
      <c r="H267" s="12">
        <v>86.129000000000005</v>
      </c>
      <c r="I267" s="12">
        <v>99.306799999999996</v>
      </c>
      <c r="J267" s="12">
        <v>86.409000000000006</v>
      </c>
      <c r="K267" s="12">
        <v>99.319900000000004</v>
      </c>
      <c r="L267" s="12">
        <v>86.647999999999996</v>
      </c>
      <c r="M267" s="12">
        <v>99.617500000000007</v>
      </c>
      <c r="N267" s="12">
        <v>92.268000000000001</v>
      </c>
      <c r="O267" s="12">
        <v>99.31750000000001</v>
      </c>
      <c r="P267" s="12">
        <v>86.605000000000004</v>
      </c>
      <c r="Q267" s="12">
        <v>99.306899999999999</v>
      </c>
      <c r="R267" s="12">
        <v>86.411000000000001</v>
      </c>
      <c r="S267" s="12">
        <v>99.246200000000002</v>
      </c>
      <c r="T267" s="12">
        <v>85.308999999999997</v>
      </c>
      <c r="U267" s="12">
        <v>99.630700000000004</v>
      </c>
      <c r="V267" s="12">
        <v>92.524000000000001</v>
      </c>
      <c r="W267" s="12">
        <v>99.690299999999993</v>
      </c>
      <c r="X267" s="12">
        <v>93.692999999999998</v>
      </c>
      <c r="Y267" s="12">
        <v>99.682099999999991</v>
      </c>
      <c r="Z267" s="12">
        <v>93.532000000000011</v>
      </c>
      <c r="AA267" s="12">
        <v>99.6828</v>
      </c>
      <c r="AB267" s="12">
        <v>93.545000000000002</v>
      </c>
      <c r="AC267" s="12">
        <v>99.329000000000008</v>
      </c>
      <c r="AD267" s="12">
        <v>86.816000000000003</v>
      </c>
      <c r="AE267" s="12">
        <v>99.718099999999993</v>
      </c>
      <c r="AF267" s="12">
        <v>94.245000000000005</v>
      </c>
      <c r="AG267" s="12">
        <v>99.713899999999995</v>
      </c>
      <c r="AH267" s="12">
        <v>94.161000000000001</v>
      </c>
      <c r="AI267" s="12">
        <v>99.707400000000007</v>
      </c>
      <c r="AJ267" s="12">
        <v>94.032000000000011</v>
      </c>
      <c r="AK267" s="12">
        <v>99.701700000000002</v>
      </c>
      <c r="AL267" s="12">
        <v>93.92</v>
      </c>
      <c r="AM267" s="12">
        <v>99.705999999999989</v>
      </c>
      <c r="AN267" s="12">
        <v>94.004000000000005</v>
      </c>
      <c r="AO267" s="12">
        <v>99.696700000000007</v>
      </c>
      <c r="AP267" s="12">
        <v>93.820999999999998</v>
      </c>
      <c r="AQ267" s="12">
        <v>99.307199999999995</v>
      </c>
      <c r="AR267" s="12">
        <v>86.415999999999997</v>
      </c>
      <c r="AS267" s="12">
        <v>99.316000000000003</v>
      </c>
      <c r="AT267" s="12">
        <v>86.578000000000003</v>
      </c>
      <c r="AU267" s="12">
        <v>99.487700000000004</v>
      </c>
      <c r="AV267" s="12">
        <v>89.775000000000006</v>
      </c>
      <c r="AW267" s="12">
        <v>99.321100000000001</v>
      </c>
      <c r="AX267" s="12">
        <v>86.670999999999992</v>
      </c>
      <c r="AY267" s="12">
        <v>99.291200000000003</v>
      </c>
      <c r="AZ267" s="12">
        <v>86.125</v>
      </c>
      <c r="BA267" s="12">
        <v>99.317800000000005</v>
      </c>
      <c r="BB267" s="12">
        <v>86.611000000000004</v>
      </c>
      <c r="BC267" s="12">
        <v>99.300600000000003</v>
      </c>
      <c r="BD267" s="12">
        <v>86.295000000000002</v>
      </c>
      <c r="BE267" s="12">
        <v>99.312599999999989</v>
      </c>
      <c r="BF267" s="12">
        <v>86.515000000000001</v>
      </c>
      <c r="BG267" s="12">
        <v>99.328399999999988</v>
      </c>
      <c r="BH267" s="12">
        <v>86.804000000000002</v>
      </c>
      <c r="BI267" s="12">
        <v>99.3065</v>
      </c>
      <c r="BJ267" s="12">
        <v>86.403999999999996</v>
      </c>
      <c r="BK267" s="12">
        <v>99.313700000000011</v>
      </c>
      <c r="BL267" s="12">
        <v>86.534999999999997</v>
      </c>
      <c r="BM267" s="12">
        <v>99.324399999999997</v>
      </c>
      <c r="BN267" s="12">
        <v>86.731999999999999</v>
      </c>
    </row>
    <row r="268" spans="1:66" ht="15.75" x14ac:dyDescent="0.25">
      <c r="A268" s="11" t="s">
        <v>326</v>
      </c>
      <c r="B268" s="11"/>
      <c r="C268" s="12">
        <v>99.693899999999999</v>
      </c>
      <c r="D268" s="12">
        <v>93.76400000000001</v>
      </c>
      <c r="E268" s="12">
        <v>99.506900000000002</v>
      </c>
      <c r="F268" s="12">
        <v>90.138999999999996</v>
      </c>
      <c r="G268" s="12">
        <v>99.310400000000001</v>
      </c>
      <c r="H268" s="12">
        <v>86.475000000000009</v>
      </c>
      <c r="I268" s="12">
        <v>99.333700000000007</v>
      </c>
      <c r="J268" s="12">
        <v>86.900999999999996</v>
      </c>
      <c r="K268" s="12">
        <v>99.336299999999994</v>
      </c>
      <c r="L268" s="12">
        <v>86.95</v>
      </c>
      <c r="M268" s="12">
        <v>99.638899999999992</v>
      </c>
      <c r="N268" s="12">
        <v>92.685000000000002</v>
      </c>
      <c r="O268" s="12">
        <v>99.3369</v>
      </c>
      <c r="P268" s="12">
        <v>86.960999999999999</v>
      </c>
      <c r="Q268" s="12">
        <v>99.329400000000007</v>
      </c>
      <c r="R268" s="12">
        <v>86.822999999999993</v>
      </c>
      <c r="S268" s="12">
        <v>99.261399999999995</v>
      </c>
      <c r="T268" s="12">
        <v>85.582999999999998</v>
      </c>
      <c r="U268" s="12">
        <v>99.641900000000007</v>
      </c>
      <c r="V268" s="12">
        <v>92.744</v>
      </c>
      <c r="W268" s="12">
        <v>99.708399999999997</v>
      </c>
      <c r="X268" s="12">
        <v>94.052000000000007</v>
      </c>
      <c r="Y268" s="12">
        <v>99.697100000000006</v>
      </c>
      <c r="Z268" s="12">
        <v>93.828999999999994</v>
      </c>
      <c r="AA268" s="12">
        <v>99.674899999999994</v>
      </c>
      <c r="AB268" s="12">
        <v>93.391000000000005</v>
      </c>
      <c r="AC268" s="12">
        <v>99.347300000000004</v>
      </c>
      <c r="AD268" s="12">
        <v>87.152000000000001</v>
      </c>
      <c r="AE268" s="12">
        <v>99.741100000000003</v>
      </c>
      <c r="AF268" s="12">
        <v>94.701000000000008</v>
      </c>
      <c r="AG268" s="12">
        <v>99.728200000000001</v>
      </c>
      <c r="AH268" s="12">
        <v>94.443999999999988</v>
      </c>
      <c r="AI268" s="12">
        <v>99.731800000000007</v>
      </c>
      <c r="AJ268" s="12">
        <v>94.516999999999996</v>
      </c>
      <c r="AK268" s="12">
        <v>99.710900000000009</v>
      </c>
      <c r="AL268" s="12">
        <v>94.100999999999999</v>
      </c>
      <c r="AM268" s="12">
        <v>99.734700000000004</v>
      </c>
      <c r="AN268" s="12">
        <v>94.575000000000003</v>
      </c>
      <c r="AO268" s="12">
        <v>99.714799999999997</v>
      </c>
      <c r="AP268" s="12">
        <v>94.177999999999997</v>
      </c>
      <c r="AQ268" s="12">
        <v>99.329099999999997</v>
      </c>
      <c r="AR268" s="12">
        <v>86.816999999999993</v>
      </c>
      <c r="AS268" s="12">
        <v>99.335599999999999</v>
      </c>
      <c r="AT268" s="12">
        <v>86.936999999999998</v>
      </c>
      <c r="AU268" s="12">
        <v>99.497100000000003</v>
      </c>
      <c r="AV268" s="12">
        <v>89.954000000000008</v>
      </c>
      <c r="AW268" s="12">
        <v>99.336600000000004</v>
      </c>
      <c r="AX268" s="12">
        <v>86.954999999999998</v>
      </c>
      <c r="AY268" s="12">
        <v>99.315699999999993</v>
      </c>
      <c r="AZ268" s="12">
        <v>86.570999999999998</v>
      </c>
      <c r="BA268" s="12">
        <v>99.330200000000005</v>
      </c>
      <c r="BB268" s="12">
        <v>86.837000000000003</v>
      </c>
      <c r="BC268" s="12">
        <v>99.316900000000004</v>
      </c>
      <c r="BD268" s="12">
        <v>86.593000000000004</v>
      </c>
      <c r="BE268" s="12">
        <v>99.345700000000008</v>
      </c>
      <c r="BF268" s="12">
        <v>87.122</v>
      </c>
      <c r="BG268" s="12">
        <v>99.343800000000002</v>
      </c>
      <c r="BH268" s="12">
        <v>87.087999999999994</v>
      </c>
      <c r="BI268" s="12">
        <v>99.326800000000006</v>
      </c>
      <c r="BJ268" s="12">
        <v>86.775999999999996</v>
      </c>
      <c r="BK268" s="12">
        <v>99.335499999999996</v>
      </c>
      <c r="BL268" s="12">
        <v>86.935000000000002</v>
      </c>
      <c r="BM268" s="12">
        <v>99.346000000000004</v>
      </c>
      <c r="BN268" s="12">
        <v>87.128</v>
      </c>
    </row>
    <row r="269" spans="1:66" ht="15.75" x14ac:dyDescent="0.25">
      <c r="A269" s="11" t="s">
        <v>327</v>
      </c>
      <c r="B269" s="11"/>
      <c r="C269" s="12">
        <v>99.696399999999997</v>
      </c>
      <c r="D269" s="12">
        <v>93.814999999999998</v>
      </c>
      <c r="E269" s="12">
        <v>99.506</v>
      </c>
      <c r="F269" s="12">
        <v>90.12299999999999</v>
      </c>
      <c r="G269" s="12">
        <v>99.293399999999991</v>
      </c>
      <c r="H269" s="12">
        <v>86.165000000000006</v>
      </c>
      <c r="I269" s="12">
        <v>99.315299999999993</v>
      </c>
      <c r="J269" s="12">
        <v>86.563999999999993</v>
      </c>
      <c r="K269" s="12">
        <v>99.306899999999999</v>
      </c>
      <c r="L269" s="12">
        <v>86.411000000000001</v>
      </c>
      <c r="M269" s="12">
        <v>99.610900000000001</v>
      </c>
      <c r="N269" s="12">
        <v>92.13900000000001</v>
      </c>
      <c r="O269" s="12">
        <v>99.316699999999997</v>
      </c>
      <c r="P269" s="12">
        <v>86.59</v>
      </c>
      <c r="Q269" s="12">
        <v>99.299700000000001</v>
      </c>
      <c r="R269" s="12">
        <v>86.28</v>
      </c>
      <c r="S269" s="12">
        <v>99.235399999999998</v>
      </c>
      <c r="T269" s="12">
        <v>85.114000000000004</v>
      </c>
      <c r="U269" s="12">
        <v>99.614199999999997</v>
      </c>
      <c r="V269" s="12">
        <v>92.203999999999994</v>
      </c>
      <c r="W269" s="12">
        <v>99.681100000000001</v>
      </c>
      <c r="X269" s="12">
        <v>93.513000000000005</v>
      </c>
      <c r="Y269" s="12">
        <v>99.692499999999995</v>
      </c>
      <c r="Z269" s="12">
        <v>93.737000000000009</v>
      </c>
      <c r="AA269" s="12">
        <v>99.690799999999996</v>
      </c>
      <c r="AB269" s="12">
        <v>93.703999999999994</v>
      </c>
      <c r="AC269" s="12">
        <v>99.31219999999999</v>
      </c>
      <c r="AD269" s="12">
        <v>86.507999999999996</v>
      </c>
      <c r="AE269" s="12">
        <v>99.755499999999998</v>
      </c>
      <c r="AF269" s="12">
        <v>94.989000000000004</v>
      </c>
      <c r="AG269" s="12">
        <v>99.732200000000006</v>
      </c>
      <c r="AH269" s="12">
        <v>94.525000000000006</v>
      </c>
      <c r="AI269" s="12">
        <v>99.724199999999996</v>
      </c>
      <c r="AJ269" s="12">
        <v>94.364999999999995</v>
      </c>
      <c r="AK269" s="12">
        <v>99.729500000000002</v>
      </c>
      <c r="AL269" s="12">
        <v>94.47</v>
      </c>
      <c r="AM269" s="12">
        <v>99.721800000000002</v>
      </c>
      <c r="AN269" s="12">
        <v>94.317999999999998</v>
      </c>
      <c r="AO269" s="12">
        <v>99.711300000000008</v>
      </c>
      <c r="AP269" s="12">
        <v>94.108999999999995</v>
      </c>
      <c r="AQ269" s="12">
        <v>99.299599999999998</v>
      </c>
      <c r="AR269" s="12">
        <v>86.277000000000001</v>
      </c>
      <c r="AS269" s="12">
        <v>99.316199999999995</v>
      </c>
      <c r="AT269" s="12">
        <v>86.58</v>
      </c>
      <c r="AU269" s="12">
        <v>99.491399999999999</v>
      </c>
      <c r="AV269" s="12">
        <v>89.846000000000004</v>
      </c>
      <c r="AW269" s="12">
        <v>99.307599999999994</v>
      </c>
      <c r="AX269" s="12">
        <v>86.424000000000007</v>
      </c>
      <c r="AY269" s="12">
        <v>99.295000000000002</v>
      </c>
      <c r="AZ269" s="12">
        <v>86.192999999999998</v>
      </c>
      <c r="BA269" s="12">
        <v>99.311899999999994</v>
      </c>
      <c r="BB269" s="12">
        <v>86.503</v>
      </c>
      <c r="BC269" s="12">
        <v>99.298100000000005</v>
      </c>
      <c r="BD269" s="12">
        <v>86.251000000000005</v>
      </c>
      <c r="BE269" s="12">
        <v>99.313900000000004</v>
      </c>
      <c r="BF269" s="12">
        <v>86.538000000000011</v>
      </c>
      <c r="BG269" s="12">
        <v>99.321300000000008</v>
      </c>
      <c r="BH269" s="12">
        <v>86.673999999999992</v>
      </c>
      <c r="BI269" s="12">
        <v>99.305599999999998</v>
      </c>
      <c r="BJ269" s="12">
        <v>86.387</v>
      </c>
      <c r="BK269" s="12">
        <v>99.297899999999998</v>
      </c>
      <c r="BL269" s="12">
        <v>86.247</v>
      </c>
      <c r="BM269" s="12">
        <v>99.322000000000003</v>
      </c>
      <c r="BN269" s="12">
        <v>86.688000000000002</v>
      </c>
    </row>
    <row r="270" spans="1:66" ht="15.75" x14ac:dyDescent="0.25">
      <c r="A270" s="11" t="s">
        <v>328</v>
      </c>
      <c r="B270" s="11"/>
      <c r="C270" s="12">
        <v>99.729299999999995</v>
      </c>
      <c r="D270" s="12">
        <v>94.466000000000008</v>
      </c>
      <c r="E270" s="12">
        <v>99.508099999999999</v>
      </c>
      <c r="F270" s="12">
        <v>90.161999999999992</v>
      </c>
      <c r="G270" s="12">
        <v>99.322200000000009</v>
      </c>
      <c r="H270" s="12">
        <v>86.69</v>
      </c>
      <c r="I270" s="12">
        <v>99.326400000000007</v>
      </c>
      <c r="J270" s="12">
        <v>86.768000000000001</v>
      </c>
      <c r="K270" s="12">
        <v>99.339399999999998</v>
      </c>
      <c r="L270" s="12">
        <v>87.006</v>
      </c>
      <c r="M270" s="12">
        <v>99.647300000000001</v>
      </c>
      <c r="N270" s="12">
        <v>92.849000000000004</v>
      </c>
      <c r="O270" s="12">
        <v>99.341300000000004</v>
      </c>
      <c r="P270" s="12">
        <v>87.042000000000002</v>
      </c>
      <c r="Q270" s="12">
        <v>99.3292</v>
      </c>
      <c r="R270" s="12">
        <v>86.82</v>
      </c>
      <c r="S270" s="12">
        <v>99.263300000000001</v>
      </c>
      <c r="T270" s="12">
        <v>85.617000000000004</v>
      </c>
      <c r="U270" s="12">
        <v>99.670299999999997</v>
      </c>
      <c r="V270" s="12">
        <v>93.298999999999992</v>
      </c>
      <c r="W270" s="12">
        <v>99.711500000000001</v>
      </c>
      <c r="X270" s="12">
        <v>94.113</v>
      </c>
      <c r="Y270" s="12">
        <v>99.719100000000012</v>
      </c>
      <c r="Z270" s="12">
        <v>94.262999999999991</v>
      </c>
      <c r="AA270" s="12">
        <v>99.706699999999998</v>
      </c>
      <c r="AB270" s="12">
        <v>94.018999999999991</v>
      </c>
      <c r="AC270" s="12">
        <v>99.347399999999993</v>
      </c>
      <c r="AD270" s="12">
        <v>87.153999999999996</v>
      </c>
      <c r="AE270" s="12">
        <v>99.733799999999988</v>
      </c>
      <c r="AF270" s="12">
        <v>94.555999999999997</v>
      </c>
      <c r="AG270" s="12">
        <v>99.742400000000004</v>
      </c>
      <c r="AH270" s="12">
        <v>94.72699999999999</v>
      </c>
      <c r="AI270" s="12">
        <v>99.766300000000001</v>
      </c>
      <c r="AJ270" s="12">
        <v>95.206000000000003</v>
      </c>
      <c r="AK270" s="12">
        <v>99.757599999999996</v>
      </c>
      <c r="AL270" s="12">
        <v>95.031000000000006</v>
      </c>
      <c r="AM270" s="12">
        <v>99.740499999999997</v>
      </c>
      <c r="AN270" s="12">
        <v>94.689000000000007</v>
      </c>
      <c r="AO270" s="12">
        <v>99.718500000000006</v>
      </c>
      <c r="AP270" s="12">
        <v>94.25200000000001</v>
      </c>
      <c r="AQ270" s="12">
        <v>99.329099999999997</v>
      </c>
      <c r="AR270" s="12">
        <v>86.816999999999993</v>
      </c>
      <c r="AS270" s="12">
        <v>99.339799999999997</v>
      </c>
      <c r="AT270" s="12">
        <v>87.013999999999996</v>
      </c>
      <c r="AU270" s="12">
        <v>99.500399999999999</v>
      </c>
      <c r="AV270" s="12">
        <v>90.016999999999996</v>
      </c>
      <c r="AW270" s="12">
        <v>99.340199999999996</v>
      </c>
      <c r="AX270" s="12">
        <v>87.022000000000006</v>
      </c>
      <c r="AY270" s="12">
        <v>99.314499999999995</v>
      </c>
      <c r="AZ270" s="12">
        <v>86.550000000000011</v>
      </c>
      <c r="BA270" s="12">
        <v>99.33959999999999</v>
      </c>
      <c r="BB270" s="12">
        <v>87.01100000000001</v>
      </c>
      <c r="BC270" s="12">
        <v>99.322699999999998</v>
      </c>
      <c r="BD270" s="12">
        <v>86.7</v>
      </c>
      <c r="BE270" s="12">
        <v>99.338300000000004</v>
      </c>
      <c r="BF270" s="12">
        <v>86.987000000000009</v>
      </c>
      <c r="BG270" s="12">
        <v>99.351599999999991</v>
      </c>
      <c r="BH270" s="12">
        <v>87.231999999999999</v>
      </c>
      <c r="BI270" s="12">
        <v>99.330600000000004</v>
      </c>
      <c r="BJ270" s="12">
        <v>86.844999999999999</v>
      </c>
      <c r="BK270" s="12">
        <v>99.3339</v>
      </c>
      <c r="BL270" s="12">
        <v>86.906000000000006</v>
      </c>
      <c r="BM270" s="12">
        <v>99.349500000000006</v>
      </c>
      <c r="BN270" s="12">
        <v>87.192000000000007</v>
      </c>
    </row>
    <row r="271" spans="1:66" ht="15.75" x14ac:dyDescent="0.25">
      <c r="A271" s="11" t="s">
        <v>329</v>
      </c>
      <c r="B271" s="11"/>
      <c r="C271" s="12">
        <v>99.669200000000004</v>
      </c>
      <c r="D271" s="12">
        <v>93.278999999999996</v>
      </c>
      <c r="E271" s="12">
        <v>99.503100000000003</v>
      </c>
      <c r="F271" s="12">
        <v>90.067999999999998</v>
      </c>
      <c r="G271" s="12">
        <v>99.302900000000008</v>
      </c>
      <c r="H271" s="12">
        <v>86.337000000000003</v>
      </c>
      <c r="I271" s="12">
        <v>99.318300000000008</v>
      </c>
      <c r="J271" s="12">
        <v>86.61999999999999</v>
      </c>
      <c r="K271" s="12">
        <v>99.298100000000005</v>
      </c>
      <c r="L271" s="12">
        <v>86.251000000000005</v>
      </c>
      <c r="M271" s="12">
        <v>99.596299999999999</v>
      </c>
      <c r="N271" s="12">
        <v>91.855000000000004</v>
      </c>
      <c r="O271" s="12">
        <v>99.314499999999995</v>
      </c>
      <c r="P271" s="12">
        <v>86.550000000000011</v>
      </c>
      <c r="Q271" s="12">
        <v>99.311700000000002</v>
      </c>
      <c r="R271" s="12">
        <v>86.499000000000009</v>
      </c>
      <c r="S271" s="12">
        <v>99.228300000000004</v>
      </c>
      <c r="T271" s="12">
        <v>84.984999999999999</v>
      </c>
      <c r="U271" s="12">
        <v>99.630099999999999</v>
      </c>
      <c r="V271" s="12">
        <v>92.513000000000005</v>
      </c>
      <c r="W271" s="12">
        <v>99.680400000000006</v>
      </c>
      <c r="X271" s="12">
        <v>93.498000000000005</v>
      </c>
      <c r="Y271" s="12">
        <v>99.698800000000006</v>
      </c>
      <c r="Z271" s="12">
        <v>93.861999999999995</v>
      </c>
      <c r="AA271" s="12">
        <v>99.678599999999989</v>
      </c>
      <c r="AB271" s="12">
        <v>93.463999999999999</v>
      </c>
      <c r="AC271" s="12">
        <v>99.327699999999993</v>
      </c>
      <c r="AD271" s="12">
        <v>86.792000000000002</v>
      </c>
      <c r="AE271" s="12">
        <v>99.705799999999996</v>
      </c>
      <c r="AF271" s="12">
        <v>94</v>
      </c>
      <c r="AG271" s="12">
        <v>99.714600000000004</v>
      </c>
      <c r="AH271" s="12">
        <v>94.174000000000007</v>
      </c>
      <c r="AI271" s="12">
        <v>99.679600000000008</v>
      </c>
      <c r="AJ271" s="12">
        <v>93.481999999999999</v>
      </c>
      <c r="AK271" s="12">
        <v>99.693799999999996</v>
      </c>
      <c r="AL271" s="12">
        <v>93.762999999999991</v>
      </c>
      <c r="AM271" s="12">
        <v>99.708799999999997</v>
      </c>
      <c r="AN271" s="12">
        <v>94.06</v>
      </c>
      <c r="AO271" s="12">
        <v>99.6815</v>
      </c>
      <c r="AP271" s="12">
        <v>93.521000000000001</v>
      </c>
      <c r="AQ271" s="12">
        <v>99.311700000000002</v>
      </c>
      <c r="AR271" s="12">
        <v>86.499000000000009</v>
      </c>
      <c r="AS271" s="12">
        <v>99.313900000000004</v>
      </c>
      <c r="AT271" s="12">
        <v>86.539000000000001</v>
      </c>
      <c r="AU271" s="12">
        <v>99.502600000000001</v>
      </c>
      <c r="AV271" s="12">
        <v>90.058000000000007</v>
      </c>
      <c r="AW271" s="12">
        <v>99.298900000000003</v>
      </c>
      <c r="AX271" s="12">
        <v>86.263999999999996</v>
      </c>
      <c r="AY271" s="12">
        <v>99.306300000000007</v>
      </c>
      <c r="AZ271" s="12">
        <v>86.4</v>
      </c>
      <c r="BA271" s="12">
        <v>99.302500000000009</v>
      </c>
      <c r="BB271" s="12">
        <v>86.331000000000003</v>
      </c>
      <c r="BC271" s="12">
        <v>99.310600000000008</v>
      </c>
      <c r="BD271" s="12">
        <v>86.478999999999999</v>
      </c>
      <c r="BE271" s="12">
        <v>99.328099999999992</v>
      </c>
      <c r="BF271" s="12">
        <v>86.799000000000007</v>
      </c>
      <c r="BG271" s="12">
        <v>99.326700000000002</v>
      </c>
      <c r="BH271" s="12">
        <v>86.774000000000001</v>
      </c>
      <c r="BI271" s="12">
        <v>99.306300000000007</v>
      </c>
      <c r="BJ271" s="12">
        <v>86.4</v>
      </c>
      <c r="BK271" s="12">
        <v>99.307199999999995</v>
      </c>
      <c r="BL271" s="12">
        <v>86.417000000000002</v>
      </c>
      <c r="BM271" s="12">
        <v>99.322500000000005</v>
      </c>
      <c r="BN271" s="12">
        <v>86.695999999999998</v>
      </c>
    </row>
    <row r="272" spans="1:66" ht="15.75" x14ac:dyDescent="0.25">
      <c r="A272" s="11" t="s">
        <v>330</v>
      </c>
      <c r="B272" s="11"/>
      <c r="C272" s="12">
        <v>99.7286</v>
      </c>
      <c r="D272" s="12">
        <v>94.451999999999998</v>
      </c>
      <c r="E272" s="12">
        <v>99.493799999999993</v>
      </c>
      <c r="F272" s="12">
        <v>89.891000000000005</v>
      </c>
      <c r="G272" s="12">
        <v>99.287300000000002</v>
      </c>
      <c r="H272" s="12">
        <v>86.052999999999997</v>
      </c>
      <c r="I272" s="12">
        <v>99.321100000000001</v>
      </c>
      <c r="J272" s="12">
        <v>86.670999999999992</v>
      </c>
      <c r="K272" s="12">
        <v>99.309600000000003</v>
      </c>
      <c r="L272" s="12">
        <v>86.460000000000008</v>
      </c>
      <c r="M272" s="12">
        <v>99.657899999999998</v>
      </c>
      <c r="N272" s="12">
        <v>93.056000000000012</v>
      </c>
      <c r="O272" s="12">
        <v>99.315799999999996</v>
      </c>
      <c r="P272" s="12">
        <v>86.572999999999993</v>
      </c>
      <c r="Q272" s="12">
        <v>99.304299999999998</v>
      </c>
      <c r="R272" s="12">
        <v>86.36399999999999</v>
      </c>
      <c r="S272" s="12">
        <v>99.247900000000001</v>
      </c>
      <c r="T272" s="12">
        <v>85.338999999999999</v>
      </c>
      <c r="U272" s="12">
        <v>99.644200000000012</v>
      </c>
      <c r="V272" s="12">
        <v>92.788000000000011</v>
      </c>
      <c r="W272" s="12">
        <v>99.695800000000006</v>
      </c>
      <c r="X272" s="12">
        <v>93.802999999999997</v>
      </c>
      <c r="Y272" s="12">
        <v>99.730500000000006</v>
      </c>
      <c r="Z272" s="12">
        <v>94.491</v>
      </c>
      <c r="AA272" s="12">
        <v>99.69</v>
      </c>
      <c r="AB272" s="12">
        <v>93.686999999999998</v>
      </c>
      <c r="AC272" s="12">
        <v>99.322699999999998</v>
      </c>
      <c r="AD272" s="12">
        <v>86.7</v>
      </c>
      <c r="AE272" s="12">
        <v>99.719100000000012</v>
      </c>
      <c r="AF272" s="12">
        <v>94.26400000000001</v>
      </c>
      <c r="AG272" s="12">
        <v>99.747500000000002</v>
      </c>
      <c r="AH272" s="12">
        <v>94.828999999999994</v>
      </c>
      <c r="AI272" s="12">
        <v>99.726700000000008</v>
      </c>
      <c r="AJ272" s="12">
        <v>94.415000000000006</v>
      </c>
      <c r="AK272" s="12">
        <v>99.716200000000001</v>
      </c>
      <c r="AL272" s="12">
        <v>94.206000000000003</v>
      </c>
      <c r="AM272" s="12">
        <v>99.724199999999996</v>
      </c>
      <c r="AN272" s="12">
        <v>94.366</v>
      </c>
      <c r="AO272" s="12">
        <v>99.705600000000004</v>
      </c>
      <c r="AP272" s="12">
        <v>93.997</v>
      </c>
      <c r="AQ272" s="12">
        <v>99.303399999999996</v>
      </c>
      <c r="AR272" s="12">
        <v>86.346999999999994</v>
      </c>
      <c r="AS272" s="12">
        <v>99.315299999999993</v>
      </c>
      <c r="AT272" s="12">
        <v>86.563999999999993</v>
      </c>
      <c r="AU272" s="12">
        <v>99.513099999999994</v>
      </c>
      <c r="AV272" s="12">
        <v>90.25800000000001</v>
      </c>
      <c r="AW272" s="12">
        <v>99.310500000000005</v>
      </c>
      <c r="AX272" s="12">
        <v>86.475999999999999</v>
      </c>
      <c r="AY272" s="12">
        <v>99.293499999999995</v>
      </c>
      <c r="AZ272" s="12">
        <v>86.165999999999997</v>
      </c>
      <c r="BA272" s="12">
        <v>99.315399999999997</v>
      </c>
      <c r="BB272" s="12">
        <v>86.566000000000003</v>
      </c>
      <c r="BC272" s="12">
        <v>99.3078</v>
      </c>
      <c r="BD272" s="12">
        <v>86.428000000000011</v>
      </c>
      <c r="BE272" s="12">
        <v>99.32</v>
      </c>
      <c r="BF272" s="12">
        <v>86.65</v>
      </c>
      <c r="BG272" s="12">
        <v>99.320399999999992</v>
      </c>
      <c r="BH272" s="12">
        <v>86.656999999999996</v>
      </c>
      <c r="BI272" s="12">
        <v>99.306300000000007</v>
      </c>
      <c r="BJ272" s="12">
        <v>86.399000000000001</v>
      </c>
      <c r="BK272" s="12">
        <v>99.298000000000002</v>
      </c>
      <c r="BL272" s="12">
        <v>86.248000000000005</v>
      </c>
      <c r="BM272" s="12">
        <v>99.311199999999999</v>
      </c>
      <c r="BN272" s="12">
        <v>86.49</v>
      </c>
    </row>
    <row r="273" spans="1:66" ht="15.75" x14ac:dyDescent="0.25">
      <c r="A273" s="11" t="s">
        <v>331</v>
      </c>
      <c r="B273" s="11"/>
      <c r="C273" s="12">
        <v>99.700299999999999</v>
      </c>
      <c r="D273" s="12">
        <v>93.891999999999996</v>
      </c>
      <c r="E273" s="12">
        <v>99.468400000000003</v>
      </c>
      <c r="F273" s="12">
        <v>89.411000000000001</v>
      </c>
      <c r="G273" s="12">
        <v>99.274600000000007</v>
      </c>
      <c r="H273" s="12">
        <v>85.822000000000003</v>
      </c>
      <c r="I273" s="12">
        <v>99.293800000000005</v>
      </c>
      <c r="J273" s="12">
        <v>86.170999999999992</v>
      </c>
      <c r="K273" s="12">
        <v>99.295100000000005</v>
      </c>
      <c r="L273" s="12">
        <v>86.195999999999998</v>
      </c>
      <c r="M273" s="12">
        <v>99.617400000000004</v>
      </c>
      <c r="N273" s="12">
        <v>92.266000000000005</v>
      </c>
      <c r="O273" s="12">
        <v>99.305199999999999</v>
      </c>
      <c r="P273" s="12">
        <v>86.378999999999991</v>
      </c>
      <c r="Q273" s="12">
        <v>99.292299999999997</v>
      </c>
      <c r="R273" s="12">
        <v>86.14500000000001</v>
      </c>
      <c r="S273" s="12">
        <v>99.225200000000001</v>
      </c>
      <c r="T273" s="12">
        <v>84.93</v>
      </c>
      <c r="U273" s="12">
        <v>99.620199999999997</v>
      </c>
      <c r="V273" s="12">
        <v>92.318999999999988</v>
      </c>
      <c r="W273" s="12">
        <v>99.682999999999993</v>
      </c>
      <c r="X273" s="12">
        <v>93.549000000000007</v>
      </c>
      <c r="Y273" s="12">
        <v>99.681899999999999</v>
      </c>
      <c r="Z273" s="12">
        <v>93.528999999999996</v>
      </c>
      <c r="AA273" s="12">
        <v>99.655799999999999</v>
      </c>
      <c r="AB273" s="12">
        <v>93.016000000000005</v>
      </c>
      <c r="AC273" s="12">
        <v>99.319500000000005</v>
      </c>
      <c r="AD273" s="12">
        <v>86.641999999999996</v>
      </c>
      <c r="AE273" s="12">
        <v>99.731200000000001</v>
      </c>
      <c r="AF273" s="12">
        <v>94.504000000000005</v>
      </c>
      <c r="AG273" s="12">
        <v>99.739000000000004</v>
      </c>
      <c r="AH273" s="12">
        <v>94.66</v>
      </c>
      <c r="AI273" s="12">
        <v>99.728099999999998</v>
      </c>
      <c r="AJ273" s="12">
        <v>94.442000000000007</v>
      </c>
      <c r="AK273" s="12">
        <v>99.717100000000002</v>
      </c>
      <c r="AL273" s="12">
        <v>94.225000000000009</v>
      </c>
      <c r="AM273" s="12">
        <v>99.728000000000009</v>
      </c>
      <c r="AN273" s="12">
        <v>94.441000000000003</v>
      </c>
      <c r="AO273" s="12">
        <v>99.705399999999997</v>
      </c>
      <c r="AP273" s="12">
        <v>93.993000000000009</v>
      </c>
      <c r="AQ273" s="12">
        <v>99.290999999999997</v>
      </c>
      <c r="AR273" s="12">
        <v>86.121000000000009</v>
      </c>
      <c r="AS273" s="12">
        <v>99.302900000000008</v>
      </c>
      <c r="AT273" s="12">
        <v>86.338000000000008</v>
      </c>
      <c r="AU273" s="12">
        <v>99.501499999999993</v>
      </c>
      <c r="AV273" s="12">
        <v>90.037000000000006</v>
      </c>
      <c r="AW273" s="12">
        <v>99.296499999999995</v>
      </c>
      <c r="AX273" s="12">
        <v>86.221000000000004</v>
      </c>
      <c r="AY273" s="12">
        <v>99.271500000000003</v>
      </c>
      <c r="AZ273" s="12">
        <v>85.765999999999991</v>
      </c>
      <c r="BA273" s="12">
        <v>99.29010000000001</v>
      </c>
      <c r="BB273" s="12">
        <v>86.103999999999999</v>
      </c>
      <c r="BC273" s="12">
        <v>99.278500000000008</v>
      </c>
      <c r="BD273" s="12">
        <v>85.893000000000001</v>
      </c>
      <c r="BE273" s="12">
        <v>99.301400000000001</v>
      </c>
      <c r="BF273" s="12">
        <v>86.31</v>
      </c>
      <c r="BG273" s="12">
        <v>99.314300000000003</v>
      </c>
      <c r="BH273" s="12">
        <v>86.546999999999997</v>
      </c>
      <c r="BI273" s="12">
        <v>99.288899999999998</v>
      </c>
      <c r="BJ273" s="12">
        <v>86.082000000000008</v>
      </c>
      <c r="BK273" s="12">
        <v>99.287599999999998</v>
      </c>
      <c r="BL273" s="12">
        <v>86.058999999999997</v>
      </c>
      <c r="BM273" s="12">
        <v>99.319900000000004</v>
      </c>
      <c r="BN273" s="12">
        <v>86.647999999999996</v>
      </c>
    </row>
    <row r="274" spans="1:66" ht="15.75" x14ac:dyDescent="0.25">
      <c r="A274" s="11" t="s">
        <v>332</v>
      </c>
      <c r="B274" s="11"/>
      <c r="C274" s="12">
        <v>99.714799999999997</v>
      </c>
      <c r="D274" s="12">
        <v>94.177999999999997</v>
      </c>
      <c r="E274" s="12">
        <v>99.5017</v>
      </c>
      <c r="F274" s="12">
        <v>90.041000000000011</v>
      </c>
      <c r="G274" s="12">
        <v>99.297499999999999</v>
      </c>
      <c r="H274" s="12">
        <v>86.240000000000009</v>
      </c>
      <c r="I274" s="12">
        <v>99.323599999999999</v>
      </c>
      <c r="J274" s="12">
        <v>86.716999999999999</v>
      </c>
      <c r="K274" s="12">
        <v>99.307599999999994</v>
      </c>
      <c r="L274" s="12">
        <v>86.424000000000007</v>
      </c>
      <c r="M274" s="12">
        <v>99.641500000000008</v>
      </c>
      <c r="N274" s="12">
        <v>92.734999999999999</v>
      </c>
      <c r="O274" s="12">
        <v>99.320099999999996</v>
      </c>
      <c r="P274" s="12">
        <v>86.653000000000006</v>
      </c>
      <c r="Q274" s="12">
        <v>99.302000000000007</v>
      </c>
      <c r="R274" s="12">
        <v>86.320999999999998</v>
      </c>
      <c r="S274" s="12">
        <v>99.239500000000007</v>
      </c>
      <c r="T274" s="12">
        <v>85.186999999999998</v>
      </c>
      <c r="U274" s="12">
        <v>99.642099999999999</v>
      </c>
      <c r="V274" s="12">
        <v>92.747</v>
      </c>
      <c r="W274" s="12">
        <v>99.723600000000005</v>
      </c>
      <c r="X274" s="12">
        <v>94.353999999999999</v>
      </c>
      <c r="Y274" s="12">
        <v>99.721599999999995</v>
      </c>
      <c r="Z274" s="12">
        <v>94.313000000000002</v>
      </c>
      <c r="AA274" s="12">
        <v>99.704800000000006</v>
      </c>
      <c r="AB274" s="12">
        <v>93.97999999999999</v>
      </c>
      <c r="AC274" s="12">
        <v>99.339299999999994</v>
      </c>
      <c r="AD274" s="12">
        <v>87.004999999999995</v>
      </c>
      <c r="AE274" s="12">
        <v>99.76169999999999</v>
      </c>
      <c r="AF274" s="12">
        <v>95.114000000000004</v>
      </c>
      <c r="AG274" s="12">
        <v>99.739100000000008</v>
      </c>
      <c r="AH274" s="12">
        <v>94.661000000000001</v>
      </c>
      <c r="AI274" s="12">
        <v>99.745999999999995</v>
      </c>
      <c r="AJ274" s="12">
        <v>94.8</v>
      </c>
      <c r="AK274" s="12">
        <v>99.787800000000004</v>
      </c>
      <c r="AL274" s="12">
        <v>95.637</v>
      </c>
      <c r="AM274" s="12">
        <v>99.708500000000001</v>
      </c>
      <c r="AN274" s="12">
        <v>94.054000000000002</v>
      </c>
      <c r="AO274" s="12">
        <v>99.715299999999999</v>
      </c>
      <c r="AP274" s="12">
        <v>94.188000000000002</v>
      </c>
      <c r="AQ274" s="12">
        <v>99.301500000000004</v>
      </c>
      <c r="AR274" s="12">
        <v>86.311999999999998</v>
      </c>
      <c r="AS274" s="12">
        <v>99.319500000000005</v>
      </c>
      <c r="AT274" s="12">
        <v>86.641000000000005</v>
      </c>
      <c r="AU274" s="12">
        <v>99.510800000000003</v>
      </c>
      <c r="AV274" s="12">
        <v>90.215000000000003</v>
      </c>
      <c r="AW274" s="12">
        <v>99.308899999999994</v>
      </c>
      <c r="AX274" s="12">
        <v>86.448000000000008</v>
      </c>
      <c r="AY274" s="12">
        <v>99.301600000000008</v>
      </c>
      <c r="AZ274" s="12">
        <v>86.314000000000007</v>
      </c>
      <c r="BA274" s="12">
        <v>99.307599999999994</v>
      </c>
      <c r="BB274" s="12">
        <v>86.423000000000002</v>
      </c>
      <c r="BC274" s="12">
        <v>99.314999999999998</v>
      </c>
      <c r="BD274" s="12">
        <v>86.558000000000007</v>
      </c>
      <c r="BE274" s="12">
        <v>99.327399999999997</v>
      </c>
      <c r="BF274" s="12">
        <v>86.787000000000006</v>
      </c>
      <c r="BG274" s="12">
        <v>99.316199999999995</v>
      </c>
      <c r="BH274" s="12">
        <v>86.581000000000003</v>
      </c>
      <c r="BI274" s="12">
        <v>99.311000000000007</v>
      </c>
      <c r="BJ274" s="12">
        <v>86.48599999999999</v>
      </c>
      <c r="BK274" s="12">
        <v>99.308700000000002</v>
      </c>
      <c r="BL274" s="12">
        <v>86.444000000000003</v>
      </c>
      <c r="BM274" s="12">
        <v>99.324100000000001</v>
      </c>
      <c r="BN274" s="12">
        <v>86.725999999999999</v>
      </c>
    </row>
    <row r="275" spans="1:66" ht="15.75" x14ac:dyDescent="0.25">
      <c r="A275" s="11" t="s">
        <v>333</v>
      </c>
      <c r="B275" s="11"/>
      <c r="C275" s="12">
        <v>99.695800000000006</v>
      </c>
      <c r="D275" s="12">
        <v>93.801999999999992</v>
      </c>
      <c r="E275" s="12">
        <v>99.499400000000009</v>
      </c>
      <c r="F275" s="12">
        <v>89.997</v>
      </c>
      <c r="G275" s="12">
        <v>99.300600000000003</v>
      </c>
      <c r="H275" s="12">
        <v>86.295000000000002</v>
      </c>
      <c r="I275" s="12">
        <v>99.320599999999999</v>
      </c>
      <c r="J275" s="12">
        <v>86.661000000000001</v>
      </c>
      <c r="K275" s="12">
        <v>99.295900000000003</v>
      </c>
      <c r="L275" s="12">
        <v>86.21</v>
      </c>
      <c r="M275" s="12">
        <v>99.629300000000001</v>
      </c>
      <c r="N275" s="12">
        <v>92.497</v>
      </c>
      <c r="O275" s="12">
        <v>99.320999999999998</v>
      </c>
      <c r="P275" s="12">
        <v>86.668999999999997</v>
      </c>
      <c r="Q275" s="12">
        <v>99.303399999999996</v>
      </c>
      <c r="R275" s="12">
        <v>86.346000000000004</v>
      </c>
      <c r="S275" s="12">
        <v>99.233499999999992</v>
      </c>
      <c r="T275" s="12">
        <v>85.079000000000008</v>
      </c>
      <c r="U275" s="12">
        <v>99.653099999999995</v>
      </c>
      <c r="V275" s="12">
        <v>92.962999999999994</v>
      </c>
      <c r="W275" s="12">
        <v>99.724599999999995</v>
      </c>
      <c r="X275" s="12">
        <v>94.37299999999999</v>
      </c>
      <c r="Y275" s="12">
        <v>99.702699999999993</v>
      </c>
      <c r="Z275" s="12">
        <v>93.938999999999993</v>
      </c>
      <c r="AA275" s="12">
        <v>99.693899999999999</v>
      </c>
      <c r="AB275" s="12">
        <v>93.765000000000001</v>
      </c>
      <c r="AC275" s="12">
        <v>99.321600000000004</v>
      </c>
      <c r="AD275" s="12">
        <v>86.68</v>
      </c>
      <c r="AE275" s="12">
        <v>99.712199999999996</v>
      </c>
      <c r="AF275" s="12">
        <v>94.12700000000001</v>
      </c>
      <c r="AG275" s="12">
        <v>99.689099999999996</v>
      </c>
      <c r="AH275" s="12">
        <v>93.671000000000006</v>
      </c>
      <c r="AI275" s="12">
        <v>99.680899999999994</v>
      </c>
      <c r="AJ275" s="12">
        <v>93.509</v>
      </c>
      <c r="AK275" s="12">
        <v>99.697000000000003</v>
      </c>
      <c r="AL275" s="12">
        <v>93.825999999999993</v>
      </c>
      <c r="AM275" s="12">
        <v>99.714799999999997</v>
      </c>
      <c r="AN275" s="12">
        <v>94.177999999999997</v>
      </c>
      <c r="AO275" s="12">
        <v>99.723300000000009</v>
      </c>
      <c r="AP275" s="12">
        <v>94.347999999999999</v>
      </c>
      <c r="AQ275" s="12">
        <v>99.303899999999999</v>
      </c>
      <c r="AR275" s="12">
        <v>86.355999999999995</v>
      </c>
      <c r="AS275" s="12">
        <v>99.319699999999997</v>
      </c>
      <c r="AT275" s="12">
        <v>86.64500000000001</v>
      </c>
      <c r="AU275" s="12">
        <v>99.509199999999993</v>
      </c>
      <c r="AV275" s="12">
        <v>90.183000000000007</v>
      </c>
      <c r="AW275" s="12">
        <v>99.296399999999991</v>
      </c>
      <c r="AX275" s="12">
        <v>86.22</v>
      </c>
      <c r="AY275" s="12">
        <v>99.298400000000001</v>
      </c>
      <c r="AZ275" s="12">
        <v>86.256</v>
      </c>
      <c r="BA275" s="12">
        <v>99.309200000000004</v>
      </c>
      <c r="BB275" s="12">
        <v>86.451999999999998</v>
      </c>
      <c r="BC275" s="12">
        <v>99.301299999999998</v>
      </c>
      <c r="BD275" s="12">
        <v>86.307999999999993</v>
      </c>
      <c r="BE275" s="12">
        <v>99.313199999999995</v>
      </c>
      <c r="BF275" s="12">
        <v>86.525999999999996</v>
      </c>
      <c r="BG275" s="12">
        <v>99.318100000000001</v>
      </c>
      <c r="BH275" s="12">
        <v>86.614999999999995</v>
      </c>
      <c r="BI275" s="12">
        <v>99.3155</v>
      </c>
      <c r="BJ275" s="12">
        <v>86.567999999999998</v>
      </c>
      <c r="BK275" s="12">
        <v>99.307599999999994</v>
      </c>
      <c r="BL275" s="12">
        <v>86.423000000000002</v>
      </c>
      <c r="BM275" s="12">
        <v>99.322900000000004</v>
      </c>
      <c r="BN275" s="12">
        <v>86.703000000000003</v>
      </c>
    </row>
    <row r="276" spans="1:66" ht="15.75" x14ac:dyDescent="0.25">
      <c r="A276" s="11" t="s">
        <v>334</v>
      </c>
      <c r="B276" s="11"/>
      <c r="C276" s="12">
        <v>99.6965</v>
      </c>
      <c r="D276" s="12">
        <v>93.816999999999993</v>
      </c>
      <c r="E276" s="12">
        <v>99.500299999999996</v>
      </c>
      <c r="F276" s="12">
        <v>90.015000000000001</v>
      </c>
      <c r="G276" s="12">
        <v>99.303100000000001</v>
      </c>
      <c r="H276" s="12">
        <v>86.341999999999999</v>
      </c>
      <c r="I276" s="12">
        <v>99.3232</v>
      </c>
      <c r="J276" s="12">
        <v>86.709000000000003</v>
      </c>
      <c r="K276" s="12">
        <v>99.298900000000003</v>
      </c>
      <c r="L276" s="12">
        <v>86.265000000000001</v>
      </c>
      <c r="M276" s="12">
        <v>99.628500000000003</v>
      </c>
      <c r="N276" s="12">
        <v>92.481000000000009</v>
      </c>
      <c r="O276" s="12">
        <v>99.324299999999994</v>
      </c>
      <c r="P276" s="12">
        <v>86.72999999999999</v>
      </c>
      <c r="Q276" s="12">
        <v>99.306300000000007</v>
      </c>
      <c r="R276" s="12">
        <v>86.399000000000001</v>
      </c>
      <c r="S276" s="12">
        <v>99.234999999999999</v>
      </c>
      <c r="T276" s="12">
        <v>85.106999999999999</v>
      </c>
      <c r="U276" s="12">
        <v>99.653000000000006</v>
      </c>
      <c r="V276" s="12">
        <v>92.96</v>
      </c>
      <c r="W276" s="12">
        <v>99.724599999999995</v>
      </c>
      <c r="X276" s="12">
        <v>94.37299999999999</v>
      </c>
      <c r="Y276" s="12">
        <v>99.703699999999998</v>
      </c>
      <c r="Z276" s="12">
        <v>93.957999999999998</v>
      </c>
      <c r="AA276" s="12">
        <v>99.694000000000003</v>
      </c>
      <c r="AB276" s="12">
        <v>93.766000000000005</v>
      </c>
      <c r="AC276" s="12">
        <v>99.322500000000005</v>
      </c>
      <c r="AD276" s="12">
        <v>86.697000000000003</v>
      </c>
      <c r="AE276" s="12">
        <v>99.713099999999997</v>
      </c>
      <c r="AF276" s="12">
        <v>94.144999999999996</v>
      </c>
      <c r="AG276" s="12">
        <v>99.690100000000001</v>
      </c>
      <c r="AH276" s="12">
        <v>93.69</v>
      </c>
      <c r="AI276" s="12">
        <v>99.68</v>
      </c>
      <c r="AJ276" s="12">
        <v>93.49</v>
      </c>
      <c r="AK276" s="12">
        <v>99.697499999999991</v>
      </c>
      <c r="AL276" s="12">
        <v>93.837000000000003</v>
      </c>
      <c r="AM276" s="12">
        <v>99.715600000000009</v>
      </c>
      <c r="AN276" s="12">
        <v>94.194000000000003</v>
      </c>
      <c r="AO276" s="12">
        <v>99.723600000000005</v>
      </c>
      <c r="AP276" s="12">
        <v>94.353999999999999</v>
      </c>
      <c r="AQ276" s="12">
        <v>99.3065</v>
      </c>
      <c r="AR276" s="12">
        <v>86.403999999999996</v>
      </c>
      <c r="AS276" s="12">
        <v>99.322900000000004</v>
      </c>
      <c r="AT276" s="12">
        <v>86.703000000000003</v>
      </c>
      <c r="AU276" s="12">
        <v>99.509900000000002</v>
      </c>
      <c r="AV276" s="12">
        <v>90.197000000000003</v>
      </c>
      <c r="AW276" s="12">
        <v>99.299499999999995</v>
      </c>
      <c r="AX276" s="12">
        <v>86.275000000000006</v>
      </c>
      <c r="AY276" s="12">
        <v>99.300799999999995</v>
      </c>
      <c r="AZ276" s="12">
        <v>86.299000000000007</v>
      </c>
      <c r="BA276" s="12">
        <v>99.311099999999996</v>
      </c>
      <c r="BB276" s="12">
        <v>86.488</v>
      </c>
      <c r="BC276" s="12">
        <v>99.303399999999996</v>
      </c>
      <c r="BD276" s="12">
        <v>86.346999999999994</v>
      </c>
      <c r="BE276" s="12">
        <v>99.314999999999998</v>
      </c>
      <c r="BF276" s="12">
        <v>86.558000000000007</v>
      </c>
      <c r="BG276" s="12">
        <v>99.320099999999996</v>
      </c>
      <c r="BH276" s="12">
        <v>86.652000000000001</v>
      </c>
      <c r="BI276" s="12">
        <v>99.318300000000008</v>
      </c>
      <c r="BJ276" s="12">
        <v>86.619</v>
      </c>
      <c r="BK276" s="12">
        <v>99.308899999999994</v>
      </c>
      <c r="BL276" s="12">
        <v>86.448000000000008</v>
      </c>
      <c r="BM276" s="12">
        <v>99.324299999999994</v>
      </c>
      <c r="BN276" s="12">
        <v>86.728999999999999</v>
      </c>
    </row>
    <row r="277" spans="1:66" ht="15.75" x14ac:dyDescent="0.25">
      <c r="A277" s="11" t="s">
        <v>335</v>
      </c>
      <c r="B277" s="11"/>
      <c r="C277" s="12">
        <v>99.691400000000002</v>
      </c>
      <c r="D277" s="12">
        <v>93.715000000000003</v>
      </c>
      <c r="E277" s="12">
        <v>99.491700000000009</v>
      </c>
      <c r="F277" s="12">
        <v>89.852000000000004</v>
      </c>
      <c r="G277" s="12">
        <v>99.300299999999993</v>
      </c>
      <c r="H277" s="12">
        <v>86.29</v>
      </c>
      <c r="I277" s="12">
        <v>99.319800000000001</v>
      </c>
      <c r="J277" s="12">
        <v>86.646999999999991</v>
      </c>
      <c r="K277" s="12">
        <v>99.298900000000003</v>
      </c>
      <c r="L277" s="12">
        <v>86.265000000000001</v>
      </c>
      <c r="M277" s="12">
        <v>99.640200000000007</v>
      </c>
      <c r="N277" s="12">
        <v>92.710000000000008</v>
      </c>
      <c r="O277" s="12">
        <v>99.32</v>
      </c>
      <c r="P277" s="12">
        <v>86.650999999999996</v>
      </c>
      <c r="Q277" s="12">
        <v>99.310100000000006</v>
      </c>
      <c r="R277" s="12">
        <v>86.468999999999994</v>
      </c>
      <c r="S277" s="12">
        <v>99.250399999999999</v>
      </c>
      <c r="T277" s="12">
        <v>85.385000000000005</v>
      </c>
      <c r="U277" s="12">
        <v>99.655500000000004</v>
      </c>
      <c r="V277" s="12">
        <v>93.009</v>
      </c>
      <c r="W277" s="12">
        <v>99.718900000000005</v>
      </c>
      <c r="X277" s="12">
        <v>94.26</v>
      </c>
      <c r="Y277" s="12">
        <v>99.712800000000001</v>
      </c>
      <c r="Z277" s="12">
        <v>94.138000000000005</v>
      </c>
      <c r="AA277" s="12">
        <v>99.679700000000011</v>
      </c>
      <c r="AB277" s="12">
        <v>93.483999999999995</v>
      </c>
      <c r="AC277" s="12">
        <v>99.321899999999999</v>
      </c>
      <c r="AD277" s="12">
        <v>86.685000000000002</v>
      </c>
      <c r="AE277" s="12">
        <v>99.696399999999997</v>
      </c>
      <c r="AF277" s="12">
        <v>93.813999999999993</v>
      </c>
      <c r="AG277" s="12">
        <v>99.715299999999999</v>
      </c>
      <c r="AH277" s="12">
        <v>94.189000000000007</v>
      </c>
      <c r="AI277" s="12">
        <v>99.694000000000003</v>
      </c>
      <c r="AJ277" s="12">
        <v>93.766999999999996</v>
      </c>
      <c r="AK277" s="12">
        <v>99.703299999999999</v>
      </c>
      <c r="AL277" s="12">
        <v>93.950999999999993</v>
      </c>
      <c r="AM277" s="12">
        <v>99.693200000000004</v>
      </c>
      <c r="AN277" s="12">
        <v>93.751999999999995</v>
      </c>
      <c r="AO277" s="12">
        <v>99.697299999999998</v>
      </c>
      <c r="AP277" s="12">
        <v>93.832000000000008</v>
      </c>
      <c r="AQ277" s="12">
        <v>99.30980000000001</v>
      </c>
      <c r="AR277" s="12">
        <v>86.462999999999994</v>
      </c>
      <c r="AS277" s="12">
        <v>99.319299999999998</v>
      </c>
      <c r="AT277" s="12">
        <v>86.638000000000005</v>
      </c>
      <c r="AU277" s="12">
        <v>99.524299999999997</v>
      </c>
      <c r="AV277" s="12">
        <v>90.471999999999994</v>
      </c>
      <c r="AW277" s="12">
        <v>99.299199999999999</v>
      </c>
      <c r="AX277" s="12">
        <v>86.27</v>
      </c>
      <c r="AY277" s="12">
        <v>99.296399999999991</v>
      </c>
      <c r="AZ277" s="12">
        <v>86.22</v>
      </c>
      <c r="BA277" s="12">
        <v>99.304199999999994</v>
      </c>
      <c r="BB277" s="12">
        <v>86.362000000000009</v>
      </c>
      <c r="BC277" s="12">
        <v>99.311099999999996</v>
      </c>
      <c r="BD277" s="12">
        <v>86.488</v>
      </c>
      <c r="BE277" s="12">
        <v>99.315899999999999</v>
      </c>
      <c r="BF277" s="12">
        <v>86.575000000000003</v>
      </c>
      <c r="BG277" s="12">
        <v>99.326499999999996</v>
      </c>
      <c r="BH277" s="12">
        <v>86.77</v>
      </c>
      <c r="BI277" s="12">
        <v>99.305099999999996</v>
      </c>
      <c r="BJ277" s="12">
        <v>86.37700000000001</v>
      </c>
      <c r="BK277" s="12">
        <v>99.3142</v>
      </c>
      <c r="BL277" s="12">
        <v>86.545000000000002</v>
      </c>
      <c r="BM277" s="12">
        <v>99.315799999999996</v>
      </c>
      <c r="BN277" s="12">
        <v>86.573999999999998</v>
      </c>
    </row>
    <row r="278" spans="1:66" ht="15.75" x14ac:dyDescent="0.25">
      <c r="A278" s="11" t="s">
        <v>336</v>
      </c>
      <c r="B278" s="11"/>
      <c r="C278" s="12">
        <v>99.72</v>
      </c>
      <c r="D278" s="12">
        <v>94.281000000000006</v>
      </c>
      <c r="E278" s="12">
        <v>99.532200000000003</v>
      </c>
      <c r="F278" s="12">
        <v>90.622</v>
      </c>
      <c r="G278" s="12">
        <v>99.32459999999999</v>
      </c>
      <c r="H278" s="12">
        <v>86.734999999999999</v>
      </c>
      <c r="I278" s="12">
        <v>99.347499999999997</v>
      </c>
      <c r="J278" s="12">
        <v>87.156000000000006</v>
      </c>
      <c r="K278" s="12">
        <v>99.339799999999997</v>
      </c>
      <c r="L278" s="12">
        <v>87.013999999999996</v>
      </c>
      <c r="M278" s="12">
        <v>99.642899999999997</v>
      </c>
      <c r="N278" s="12">
        <v>92.762999999999991</v>
      </c>
      <c r="O278" s="12">
        <v>99.341999999999999</v>
      </c>
      <c r="P278" s="12">
        <v>87.054000000000002</v>
      </c>
      <c r="Q278" s="12">
        <v>99.333100000000002</v>
      </c>
      <c r="R278" s="12">
        <v>86.890999999999991</v>
      </c>
      <c r="S278" s="12">
        <v>99.261200000000002</v>
      </c>
      <c r="T278" s="12">
        <v>85.58</v>
      </c>
      <c r="U278" s="12">
        <v>99.667000000000002</v>
      </c>
      <c r="V278" s="12">
        <v>93.23599999999999</v>
      </c>
      <c r="W278" s="12">
        <v>99.712100000000007</v>
      </c>
      <c r="X278" s="12">
        <v>94.126000000000005</v>
      </c>
      <c r="Y278" s="12">
        <v>99.725099999999998</v>
      </c>
      <c r="Z278" s="12">
        <v>94.382999999999996</v>
      </c>
      <c r="AA278" s="12">
        <v>99.700699999999998</v>
      </c>
      <c r="AB278" s="12">
        <v>93.899999999999991</v>
      </c>
      <c r="AC278" s="12">
        <v>99.353400000000008</v>
      </c>
      <c r="AD278" s="12">
        <v>87.263999999999996</v>
      </c>
      <c r="AE278" s="12">
        <v>99.7286</v>
      </c>
      <c r="AF278" s="12">
        <v>94.453000000000003</v>
      </c>
      <c r="AG278" s="12">
        <v>99.734700000000004</v>
      </c>
      <c r="AH278" s="12">
        <v>94.575000000000003</v>
      </c>
      <c r="AI278" s="12">
        <v>99.722200000000001</v>
      </c>
      <c r="AJ278" s="12">
        <v>94.325000000000003</v>
      </c>
      <c r="AK278" s="12">
        <v>99.732900000000001</v>
      </c>
      <c r="AL278" s="12">
        <v>94.537999999999997</v>
      </c>
      <c r="AM278" s="12">
        <v>99.740499999999997</v>
      </c>
      <c r="AN278" s="12">
        <v>94.689000000000007</v>
      </c>
      <c r="AO278" s="12">
        <v>99.7376</v>
      </c>
      <c r="AP278" s="12">
        <v>94.631</v>
      </c>
      <c r="AQ278" s="12">
        <v>99.332700000000003</v>
      </c>
      <c r="AR278" s="12">
        <v>86.882999999999996</v>
      </c>
      <c r="AS278" s="12">
        <v>99.341800000000006</v>
      </c>
      <c r="AT278" s="12">
        <v>87.050000000000011</v>
      </c>
      <c r="AU278" s="12">
        <v>99.531700000000001</v>
      </c>
      <c r="AV278" s="12">
        <v>90.612000000000009</v>
      </c>
      <c r="AW278" s="12">
        <v>99.340499999999992</v>
      </c>
      <c r="AX278" s="12">
        <v>87.02600000000001</v>
      </c>
      <c r="AY278" s="12">
        <v>99.327399999999997</v>
      </c>
      <c r="AZ278" s="12">
        <v>86.787000000000006</v>
      </c>
      <c r="BA278" s="12">
        <v>99.341999999999999</v>
      </c>
      <c r="BB278" s="12">
        <v>87.054000000000002</v>
      </c>
      <c r="BC278" s="12">
        <v>99.335099999999997</v>
      </c>
      <c r="BD278" s="12">
        <v>86.928000000000011</v>
      </c>
      <c r="BE278" s="12">
        <v>99.351900000000001</v>
      </c>
      <c r="BF278" s="12">
        <v>87.236999999999995</v>
      </c>
      <c r="BG278" s="12">
        <v>99.359799999999993</v>
      </c>
      <c r="BH278" s="12">
        <v>87.382000000000005</v>
      </c>
      <c r="BI278" s="12">
        <v>99.343499999999992</v>
      </c>
      <c r="BJ278" s="12">
        <v>87.082000000000008</v>
      </c>
      <c r="BK278" s="12">
        <v>99.341300000000004</v>
      </c>
      <c r="BL278" s="12">
        <v>87.040999999999997</v>
      </c>
      <c r="BM278" s="12">
        <v>99.353899999999996</v>
      </c>
      <c r="BN278" s="12">
        <v>87.272999999999996</v>
      </c>
    </row>
    <row r="279" spans="1:66" ht="15.75" x14ac:dyDescent="0.25">
      <c r="A279" s="11" t="s">
        <v>337</v>
      </c>
      <c r="B279" s="11"/>
      <c r="C279" s="12">
        <v>99.694999999999993</v>
      </c>
      <c r="D279" s="12">
        <v>93.786000000000001</v>
      </c>
      <c r="E279" s="12">
        <v>99.483400000000003</v>
      </c>
      <c r="F279" s="12">
        <v>89.692999999999998</v>
      </c>
      <c r="G279" s="12">
        <v>99.2851</v>
      </c>
      <c r="H279" s="12">
        <v>86.013999999999996</v>
      </c>
      <c r="I279" s="12">
        <v>99.301099999999991</v>
      </c>
      <c r="J279" s="12">
        <v>86.304999999999993</v>
      </c>
      <c r="K279" s="12">
        <v>99.28670000000001</v>
      </c>
      <c r="L279" s="12">
        <v>86.043000000000006</v>
      </c>
      <c r="M279" s="12">
        <v>99.623599999999996</v>
      </c>
      <c r="N279" s="12">
        <v>92.387</v>
      </c>
      <c r="O279" s="12">
        <v>99.301500000000004</v>
      </c>
      <c r="P279" s="12">
        <v>86.312999999999988</v>
      </c>
      <c r="Q279" s="12">
        <v>99.285600000000002</v>
      </c>
      <c r="R279" s="12">
        <v>86.02300000000001</v>
      </c>
      <c r="S279" s="12">
        <v>99.242699999999999</v>
      </c>
      <c r="T279" s="12">
        <v>85.245000000000005</v>
      </c>
      <c r="U279" s="12">
        <v>99.635800000000003</v>
      </c>
      <c r="V279" s="12">
        <v>92.623999999999995</v>
      </c>
      <c r="W279" s="12">
        <v>99.669200000000004</v>
      </c>
      <c r="X279" s="12">
        <v>93.278000000000006</v>
      </c>
      <c r="Y279" s="12">
        <v>99.681100000000001</v>
      </c>
      <c r="Z279" s="12">
        <v>93.512</v>
      </c>
      <c r="AA279" s="12">
        <v>99.681299999999993</v>
      </c>
      <c r="AB279" s="12">
        <v>93.516999999999996</v>
      </c>
      <c r="AC279" s="12">
        <v>99.305300000000003</v>
      </c>
      <c r="AD279" s="12">
        <v>86.381</v>
      </c>
      <c r="AE279" s="12">
        <v>99.684200000000004</v>
      </c>
      <c r="AF279" s="12">
        <v>93.573999999999998</v>
      </c>
      <c r="AG279" s="12">
        <v>99.677800000000005</v>
      </c>
      <c r="AH279" s="12">
        <v>93.447000000000003</v>
      </c>
      <c r="AI279" s="12">
        <v>99.676400000000001</v>
      </c>
      <c r="AJ279" s="12">
        <v>93.42</v>
      </c>
      <c r="AK279" s="12">
        <v>99.6858</v>
      </c>
      <c r="AL279" s="12">
        <v>93.605999999999995</v>
      </c>
      <c r="AM279" s="12">
        <v>99.673100000000005</v>
      </c>
      <c r="AN279" s="12">
        <v>93.355000000000004</v>
      </c>
      <c r="AO279" s="12">
        <v>99.692300000000003</v>
      </c>
      <c r="AP279" s="12">
        <v>93.733999999999995</v>
      </c>
      <c r="AQ279" s="12">
        <v>99.2851</v>
      </c>
      <c r="AR279" s="12">
        <v>86.013999999999996</v>
      </c>
      <c r="AS279" s="12">
        <v>99.301700000000011</v>
      </c>
      <c r="AT279" s="12">
        <v>86.314999999999998</v>
      </c>
      <c r="AU279" s="12">
        <v>99.49799999999999</v>
      </c>
      <c r="AV279" s="12">
        <v>89.97</v>
      </c>
      <c r="AW279" s="12">
        <v>99.287400000000005</v>
      </c>
      <c r="AX279" s="12">
        <v>86.055000000000007</v>
      </c>
      <c r="AY279" s="12">
        <v>99.287999999999997</v>
      </c>
      <c r="AZ279" s="12">
        <v>86.066000000000003</v>
      </c>
      <c r="BA279" s="12">
        <v>99.287800000000004</v>
      </c>
      <c r="BB279" s="12">
        <v>86.063000000000002</v>
      </c>
      <c r="BC279" s="12">
        <v>99.288899999999998</v>
      </c>
      <c r="BD279" s="12">
        <v>86.082999999999998</v>
      </c>
      <c r="BE279" s="12">
        <v>99.2958</v>
      </c>
      <c r="BF279" s="12">
        <v>86.207999999999998</v>
      </c>
      <c r="BG279" s="12">
        <v>99.299899999999994</v>
      </c>
      <c r="BH279" s="12">
        <v>86.283000000000001</v>
      </c>
      <c r="BI279" s="12">
        <v>99.2958</v>
      </c>
      <c r="BJ279" s="12">
        <v>86.209000000000003</v>
      </c>
      <c r="BK279" s="12">
        <v>99.275000000000006</v>
      </c>
      <c r="BL279" s="12">
        <v>85.828999999999994</v>
      </c>
      <c r="BM279" s="12">
        <v>99.2988</v>
      </c>
      <c r="BN279" s="12">
        <v>86.263000000000005</v>
      </c>
    </row>
    <row r="280" spans="1:66" ht="15.75" x14ac:dyDescent="0.25">
      <c r="A280" s="11" t="s">
        <v>338</v>
      </c>
      <c r="B280" s="11"/>
      <c r="C280" s="12">
        <v>99.708100000000002</v>
      </c>
      <c r="D280" s="12">
        <v>94.045000000000002</v>
      </c>
      <c r="E280" s="12">
        <v>99.502600000000001</v>
      </c>
      <c r="F280" s="12">
        <v>90.058000000000007</v>
      </c>
      <c r="G280" s="12">
        <v>99.303600000000003</v>
      </c>
      <c r="H280" s="12">
        <v>86.350999999999999</v>
      </c>
      <c r="I280" s="12">
        <v>99.322400000000002</v>
      </c>
      <c r="J280" s="12">
        <v>86.694000000000003</v>
      </c>
      <c r="K280" s="12">
        <v>99.316999999999993</v>
      </c>
      <c r="L280" s="12">
        <v>86.595999999999989</v>
      </c>
      <c r="M280" s="12">
        <v>99.623799999999989</v>
      </c>
      <c r="N280" s="12">
        <v>92.391000000000005</v>
      </c>
      <c r="O280" s="12">
        <v>99.328399999999988</v>
      </c>
      <c r="P280" s="12">
        <v>86.804000000000002</v>
      </c>
      <c r="Q280" s="12">
        <v>99.313600000000008</v>
      </c>
      <c r="R280" s="12">
        <v>86.533000000000001</v>
      </c>
      <c r="S280" s="12">
        <v>99.256500000000003</v>
      </c>
      <c r="T280" s="12">
        <v>85.494</v>
      </c>
      <c r="U280" s="12">
        <v>99.679900000000004</v>
      </c>
      <c r="V280" s="12">
        <v>93.488</v>
      </c>
      <c r="W280" s="12">
        <v>99.698899999999995</v>
      </c>
      <c r="X280" s="12">
        <v>93.864000000000004</v>
      </c>
      <c r="Y280" s="12">
        <v>99.677499999999995</v>
      </c>
      <c r="Z280" s="12">
        <v>93.442000000000007</v>
      </c>
      <c r="AA280" s="12">
        <v>99.670699999999997</v>
      </c>
      <c r="AB280" s="12">
        <v>93.307000000000002</v>
      </c>
      <c r="AC280" s="12">
        <v>99.330300000000008</v>
      </c>
      <c r="AD280" s="12">
        <v>86.839999999999989</v>
      </c>
      <c r="AE280" s="12">
        <v>99.709499999999991</v>
      </c>
      <c r="AF280" s="12">
        <v>94.073999999999998</v>
      </c>
      <c r="AG280" s="12">
        <v>99.736000000000004</v>
      </c>
      <c r="AH280" s="12">
        <v>94.599000000000004</v>
      </c>
      <c r="AI280" s="12">
        <v>99.701799999999992</v>
      </c>
      <c r="AJ280" s="12">
        <v>93.922000000000011</v>
      </c>
      <c r="AK280" s="12">
        <v>99.698299999999989</v>
      </c>
      <c r="AL280" s="12">
        <v>93.852000000000004</v>
      </c>
      <c r="AM280" s="12">
        <v>99.712900000000005</v>
      </c>
      <c r="AN280" s="12">
        <v>94.140999999999991</v>
      </c>
      <c r="AO280" s="12">
        <v>99.697000000000003</v>
      </c>
      <c r="AP280" s="12">
        <v>93.826999999999998</v>
      </c>
      <c r="AQ280" s="12">
        <v>99.311799999999991</v>
      </c>
      <c r="AR280" s="12">
        <v>86.500999999999991</v>
      </c>
      <c r="AS280" s="12">
        <v>99.327399999999997</v>
      </c>
      <c r="AT280" s="12">
        <v>86.786000000000001</v>
      </c>
      <c r="AU280" s="12">
        <v>99.518100000000004</v>
      </c>
      <c r="AV280" s="12">
        <v>90.353999999999999</v>
      </c>
      <c r="AW280" s="12">
        <v>99.31750000000001</v>
      </c>
      <c r="AX280" s="12">
        <v>86.603999999999999</v>
      </c>
      <c r="AY280" s="12">
        <v>99.307100000000005</v>
      </c>
      <c r="AZ280" s="12">
        <v>86.414999999999992</v>
      </c>
      <c r="BA280" s="12">
        <v>99.325900000000004</v>
      </c>
      <c r="BB280" s="12">
        <v>86.759</v>
      </c>
      <c r="BC280" s="12">
        <v>99.313400000000001</v>
      </c>
      <c r="BD280" s="12">
        <v>86.528999999999996</v>
      </c>
      <c r="BE280" s="12">
        <v>99.327600000000004</v>
      </c>
      <c r="BF280" s="12">
        <v>86.79</v>
      </c>
      <c r="BG280" s="12">
        <v>99.328900000000004</v>
      </c>
      <c r="BH280" s="12">
        <v>86.813000000000002</v>
      </c>
      <c r="BI280" s="12">
        <v>99.325800000000001</v>
      </c>
      <c r="BJ280" s="12">
        <v>86.756999999999991</v>
      </c>
      <c r="BK280" s="12">
        <v>99.316400000000002</v>
      </c>
      <c r="BL280" s="12">
        <v>86.585000000000008</v>
      </c>
      <c r="BM280" s="12">
        <v>99.326499999999996</v>
      </c>
      <c r="BN280" s="12">
        <v>86.77</v>
      </c>
    </row>
    <row r="281" spans="1:66" ht="15.75" x14ac:dyDescent="0.25">
      <c r="A281" s="11" t="s">
        <v>339</v>
      </c>
      <c r="B281" s="11"/>
      <c r="C281" s="12">
        <v>99.698599999999999</v>
      </c>
      <c r="D281" s="12">
        <v>93.856999999999999</v>
      </c>
      <c r="E281" s="12">
        <v>99.493099999999998</v>
      </c>
      <c r="F281" s="12">
        <v>89.876999999999995</v>
      </c>
      <c r="G281" s="12">
        <v>99.27709999999999</v>
      </c>
      <c r="H281" s="12">
        <v>85.867999999999995</v>
      </c>
      <c r="I281" s="12">
        <v>99.306600000000003</v>
      </c>
      <c r="J281" s="12">
        <v>86.406000000000006</v>
      </c>
      <c r="K281" s="12">
        <v>99.279399999999995</v>
      </c>
      <c r="L281" s="12">
        <v>85.91</v>
      </c>
      <c r="M281" s="12">
        <v>99.65</v>
      </c>
      <c r="N281" s="12">
        <v>92.900999999999996</v>
      </c>
      <c r="O281" s="12">
        <v>99.3005</v>
      </c>
      <c r="P281" s="12">
        <v>86.292999999999992</v>
      </c>
      <c r="Q281" s="12">
        <v>99.290999999999997</v>
      </c>
      <c r="R281" s="12">
        <v>86.11999999999999</v>
      </c>
      <c r="S281" s="12">
        <v>99.219500000000011</v>
      </c>
      <c r="T281" s="12">
        <v>84.828000000000003</v>
      </c>
      <c r="U281" s="12">
        <v>99.640300000000011</v>
      </c>
      <c r="V281" s="12">
        <v>92.710999999999999</v>
      </c>
      <c r="W281" s="12">
        <v>99.6875</v>
      </c>
      <c r="X281" s="12">
        <v>93.638999999999996</v>
      </c>
      <c r="Y281" s="12">
        <v>99.709699999999998</v>
      </c>
      <c r="Z281" s="12">
        <v>94.077999999999989</v>
      </c>
      <c r="AA281" s="12">
        <v>99.674399999999991</v>
      </c>
      <c r="AB281" s="12">
        <v>93.381</v>
      </c>
      <c r="AC281" s="12">
        <v>99.308700000000002</v>
      </c>
      <c r="AD281" s="12">
        <v>86.444000000000003</v>
      </c>
      <c r="AE281" s="12">
        <v>99.71520000000001</v>
      </c>
      <c r="AF281" s="12">
        <v>94.186999999999998</v>
      </c>
      <c r="AG281" s="12">
        <v>99.700200000000009</v>
      </c>
      <c r="AH281" s="12">
        <v>93.888999999999996</v>
      </c>
      <c r="AI281" s="12">
        <v>99.691900000000004</v>
      </c>
      <c r="AJ281" s="12">
        <v>93.725000000000009</v>
      </c>
      <c r="AK281" s="12">
        <v>99.690399999999997</v>
      </c>
      <c r="AL281" s="12">
        <v>93.694999999999993</v>
      </c>
      <c r="AM281" s="12">
        <v>99.691400000000002</v>
      </c>
      <c r="AN281" s="12">
        <v>93.715999999999994</v>
      </c>
      <c r="AO281" s="12">
        <v>99.702199999999991</v>
      </c>
      <c r="AP281" s="12">
        <v>93.929000000000002</v>
      </c>
      <c r="AQ281" s="12">
        <v>99.291300000000007</v>
      </c>
      <c r="AR281" s="12">
        <v>86.126999999999995</v>
      </c>
      <c r="AS281" s="12">
        <v>99.299099999999996</v>
      </c>
      <c r="AT281" s="12">
        <v>86.268000000000001</v>
      </c>
      <c r="AU281" s="12">
        <v>99.485799999999998</v>
      </c>
      <c r="AV281" s="12">
        <v>89.74</v>
      </c>
      <c r="AW281" s="12">
        <v>99.279899999999998</v>
      </c>
      <c r="AX281" s="12">
        <v>85.918000000000006</v>
      </c>
      <c r="AY281" s="12">
        <v>99.286200000000008</v>
      </c>
      <c r="AZ281" s="12">
        <v>86.034000000000006</v>
      </c>
      <c r="BA281" s="12">
        <v>99.280999999999992</v>
      </c>
      <c r="BB281" s="12">
        <v>85.938000000000002</v>
      </c>
      <c r="BC281" s="12">
        <v>99.285899999999998</v>
      </c>
      <c r="BD281" s="12">
        <v>86.027000000000001</v>
      </c>
      <c r="BE281" s="12">
        <v>99.296599999999998</v>
      </c>
      <c r="BF281" s="12">
        <v>86.221999999999994</v>
      </c>
      <c r="BG281" s="12">
        <v>99.29440000000001</v>
      </c>
      <c r="BH281" s="12">
        <v>86.182999999999993</v>
      </c>
      <c r="BI281" s="12">
        <v>99.293700000000001</v>
      </c>
      <c r="BJ281" s="12">
        <v>86.168999999999997</v>
      </c>
      <c r="BK281" s="12">
        <v>99.286600000000007</v>
      </c>
      <c r="BL281" s="12">
        <v>86.040999999999997</v>
      </c>
      <c r="BM281" s="12">
        <v>99.298500000000004</v>
      </c>
      <c r="BN281" s="12">
        <v>86.256999999999991</v>
      </c>
    </row>
    <row r="282" spans="1:66" ht="15.75" x14ac:dyDescent="0.25">
      <c r="A282" s="11" t="s">
        <v>340</v>
      </c>
      <c r="B282" s="11"/>
      <c r="C282" s="12">
        <v>99.721800000000002</v>
      </c>
      <c r="D282" s="12">
        <v>94.316999999999993</v>
      </c>
      <c r="E282" s="12">
        <v>99.50139999999999</v>
      </c>
      <c r="F282" s="12">
        <v>90.036000000000001</v>
      </c>
      <c r="G282" s="12">
        <v>99.278900000000007</v>
      </c>
      <c r="H282" s="12">
        <v>85.90100000000001</v>
      </c>
      <c r="I282" s="12">
        <v>99.295599999999993</v>
      </c>
      <c r="J282" s="12">
        <v>86.204999999999998</v>
      </c>
      <c r="K282" s="12">
        <v>99.287800000000004</v>
      </c>
      <c r="L282" s="12">
        <v>86.063000000000002</v>
      </c>
      <c r="M282" s="12">
        <v>99.647900000000007</v>
      </c>
      <c r="N282" s="12">
        <v>92.861000000000004</v>
      </c>
      <c r="O282" s="12">
        <v>99.289000000000001</v>
      </c>
      <c r="P282" s="12">
        <v>86.084000000000003</v>
      </c>
      <c r="Q282" s="12">
        <v>99.287099999999995</v>
      </c>
      <c r="R282" s="12">
        <v>86.050000000000011</v>
      </c>
      <c r="S282" s="12">
        <v>99.230900000000005</v>
      </c>
      <c r="T282" s="12">
        <v>85.033000000000001</v>
      </c>
      <c r="U282" s="12">
        <v>99.656400000000005</v>
      </c>
      <c r="V282" s="12">
        <v>93.027000000000001</v>
      </c>
      <c r="W282" s="12">
        <v>99.710900000000009</v>
      </c>
      <c r="X282" s="12">
        <v>94.102000000000004</v>
      </c>
      <c r="Y282" s="12">
        <v>99.718099999999993</v>
      </c>
      <c r="Z282" s="12">
        <v>94.244</v>
      </c>
      <c r="AA282" s="12">
        <v>99.698899999999995</v>
      </c>
      <c r="AB282" s="12">
        <v>93.864000000000004</v>
      </c>
      <c r="AC282" s="12">
        <v>99.299800000000005</v>
      </c>
      <c r="AD282" s="12">
        <v>86.281999999999996</v>
      </c>
      <c r="AE282" s="12">
        <v>99.7029</v>
      </c>
      <c r="AF282" s="12">
        <v>93.942000000000007</v>
      </c>
      <c r="AG282" s="12">
        <v>99.72229999999999</v>
      </c>
      <c r="AH282" s="12">
        <v>94.328000000000003</v>
      </c>
      <c r="AI282" s="12">
        <v>99.720600000000005</v>
      </c>
      <c r="AJ282" s="12">
        <v>94.293999999999997</v>
      </c>
      <c r="AK282" s="12">
        <v>99.726600000000005</v>
      </c>
      <c r="AL282" s="12">
        <v>94.412999999999997</v>
      </c>
      <c r="AM282" s="12">
        <v>99.693100000000001</v>
      </c>
      <c r="AN282" s="12">
        <v>93.749000000000009</v>
      </c>
      <c r="AO282" s="12">
        <v>99.7012</v>
      </c>
      <c r="AP282" s="12">
        <v>93.910000000000011</v>
      </c>
      <c r="AQ282" s="12">
        <v>99.286300000000011</v>
      </c>
      <c r="AR282" s="12">
        <v>86.036000000000001</v>
      </c>
      <c r="AS282" s="12">
        <v>99.289000000000001</v>
      </c>
      <c r="AT282" s="12">
        <v>86.084000000000003</v>
      </c>
      <c r="AU282" s="12">
        <v>99.488200000000006</v>
      </c>
      <c r="AV282" s="12">
        <v>89.783999999999992</v>
      </c>
      <c r="AW282" s="12">
        <v>99.288799999999995</v>
      </c>
      <c r="AX282" s="12">
        <v>86.081000000000003</v>
      </c>
      <c r="AY282" s="12">
        <v>99.285700000000006</v>
      </c>
      <c r="AZ282" s="12">
        <v>86.024999999999991</v>
      </c>
      <c r="BA282" s="12">
        <v>99.286000000000001</v>
      </c>
      <c r="BB282" s="12">
        <v>86.028999999999996</v>
      </c>
      <c r="BC282" s="12">
        <v>99.290999999999997</v>
      </c>
      <c r="BD282" s="12">
        <v>86.11999999999999</v>
      </c>
      <c r="BE282" s="12">
        <v>99.295100000000005</v>
      </c>
      <c r="BF282" s="12">
        <v>86.194999999999993</v>
      </c>
      <c r="BG282" s="12">
        <v>99.302000000000007</v>
      </c>
      <c r="BH282" s="12">
        <v>86.320999999999998</v>
      </c>
      <c r="BI282" s="12">
        <v>99.299099999999996</v>
      </c>
      <c r="BJ282" s="12">
        <v>86.268999999999991</v>
      </c>
      <c r="BK282" s="12">
        <v>99.286600000000007</v>
      </c>
      <c r="BL282" s="12">
        <v>86.04</v>
      </c>
      <c r="BM282" s="12">
        <v>99.29679999999999</v>
      </c>
      <c r="BN282" s="12">
        <v>86.225999999999999</v>
      </c>
    </row>
    <row r="283" spans="1:66" ht="15.75" x14ac:dyDescent="0.25">
      <c r="A283" s="11" t="s">
        <v>341</v>
      </c>
      <c r="B283" s="11"/>
      <c r="C283" s="12">
        <v>99.758899999999997</v>
      </c>
      <c r="D283" s="12">
        <v>95.057000000000002</v>
      </c>
      <c r="E283" s="12">
        <v>99.552499999999995</v>
      </c>
      <c r="F283" s="12">
        <v>91.010999999999996</v>
      </c>
      <c r="G283" s="12">
        <v>99.371600000000001</v>
      </c>
      <c r="H283" s="12">
        <v>87.600999999999999</v>
      </c>
      <c r="I283" s="12">
        <v>99.393299999999996</v>
      </c>
      <c r="J283" s="12">
        <v>88.004000000000005</v>
      </c>
      <c r="K283" s="12">
        <v>99.384799999999998</v>
      </c>
      <c r="L283" s="12">
        <v>87.846000000000004</v>
      </c>
      <c r="M283" s="12">
        <v>99.711100000000002</v>
      </c>
      <c r="N283" s="12">
        <v>94.105000000000004</v>
      </c>
      <c r="O283" s="12">
        <v>99.396900000000002</v>
      </c>
      <c r="P283" s="12">
        <v>88.070999999999998</v>
      </c>
      <c r="Q283" s="12">
        <v>99.38709999999999</v>
      </c>
      <c r="R283" s="12">
        <v>87.888999999999996</v>
      </c>
      <c r="S283" s="12">
        <v>99.30980000000001</v>
      </c>
      <c r="T283" s="12">
        <v>86.463999999999999</v>
      </c>
      <c r="U283" s="12">
        <v>99.694199999999995</v>
      </c>
      <c r="V283" s="12">
        <v>93.771000000000001</v>
      </c>
      <c r="W283" s="12">
        <v>99.738600000000005</v>
      </c>
      <c r="X283" s="12">
        <v>94.650999999999996</v>
      </c>
      <c r="Y283" s="12">
        <v>99.732600000000005</v>
      </c>
      <c r="Z283" s="12">
        <v>94.532000000000011</v>
      </c>
      <c r="AA283" s="12">
        <v>99.755400000000009</v>
      </c>
      <c r="AB283" s="12">
        <v>94.988</v>
      </c>
      <c r="AC283" s="12">
        <v>99.421499999999995</v>
      </c>
      <c r="AD283" s="12">
        <v>88.53</v>
      </c>
      <c r="AE283" s="12">
        <v>99.765799999999999</v>
      </c>
      <c r="AF283" s="12">
        <v>95.195999999999998</v>
      </c>
      <c r="AG283" s="12">
        <v>99.755499999999998</v>
      </c>
      <c r="AH283" s="12">
        <v>94.989000000000004</v>
      </c>
      <c r="AI283" s="12">
        <v>99.758099999999999</v>
      </c>
      <c r="AJ283" s="12">
        <v>95.042000000000002</v>
      </c>
      <c r="AK283" s="12">
        <v>99.748800000000003</v>
      </c>
      <c r="AL283" s="12">
        <v>94.855999999999995</v>
      </c>
      <c r="AM283" s="12">
        <v>99.76</v>
      </c>
      <c r="AN283" s="12">
        <v>95.08</v>
      </c>
      <c r="AO283" s="12">
        <v>99.758200000000002</v>
      </c>
      <c r="AP283" s="12">
        <v>95.043999999999997</v>
      </c>
      <c r="AQ283" s="12">
        <v>99.386600000000001</v>
      </c>
      <c r="AR283" s="12">
        <v>87.878999999999991</v>
      </c>
      <c r="AS283" s="12">
        <v>99.394499999999994</v>
      </c>
      <c r="AT283" s="12">
        <v>88.024999999999991</v>
      </c>
      <c r="AU283" s="12">
        <v>99.576299999999989</v>
      </c>
      <c r="AV283" s="12">
        <v>91.47</v>
      </c>
      <c r="AW283" s="12">
        <v>99.385199999999998</v>
      </c>
      <c r="AX283" s="12">
        <v>87.853000000000009</v>
      </c>
      <c r="AY283" s="12">
        <v>99.37169999999999</v>
      </c>
      <c r="AZ283" s="12">
        <v>87.602000000000004</v>
      </c>
      <c r="BA283" s="12">
        <v>99.38709999999999</v>
      </c>
      <c r="BB283" s="12">
        <v>87.888000000000005</v>
      </c>
      <c r="BC283" s="12">
        <v>99.377800000000008</v>
      </c>
      <c r="BD283" s="12">
        <v>87.716000000000008</v>
      </c>
      <c r="BE283" s="12">
        <v>99.389099999999999</v>
      </c>
      <c r="BF283" s="12">
        <v>87.926000000000002</v>
      </c>
      <c r="BG283" s="12">
        <v>99.401600000000002</v>
      </c>
      <c r="BH283" s="12">
        <v>88.156999999999996</v>
      </c>
      <c r="BI283" s="12">
        <v>99.384100000000004</v>
      </c>
      <c r="BJ283" s="12">
        <v>87.831999999999994</v>
      </c>
      <c r="BK283" s="12">
        <v>99.380600000000001</v>
      </c>
      <c r="BL283" s="12">
        <v>87.766999999999996</v>
      </c>
      <c r="BM283" s="12">
        <v>99.403099999999995</v>
      </c>
      <c r="BN283" s="12">
        <v>88.185000000000002</v>
      </c>
    </row>
    <row r="284" spans="1:66" ht="15.75" x14ac:dyDescent="0.25">
      <c r="A284" s="11" t="s">
        <v>342</v>
      </c>
      <c r="B284" s="11"/>
      <c r="C284" s="12">
        <v>99.696700000000007</v>
      </c>
      <c r="D284" s="12">
        <v>93.820999999999998</v>
      </c>
      <c r="E284" s="12">
        <v>99.500299999999996</v>
      </c>
      <c r="F284" s="12">
        <v>90.015000000000001</v>
      </c>
      <c r="G284" s="12">
        <v>99.302700000000002</v>
      </c>
      <c r="H284" s="12">
        <v>86.334000000000003</v>
      </c>
      <c r="I284" s="12">
        <v>99.323099999999997</v>
      </c>
      <c r="J284" s="12">
        <v>86.706999999999994</v>
      </c>
      <c r="K284" s="12">
        <v>99.299099999999996</v>
      </c>
      <c r="L284" s="12">
        <v>86.268000000000001</v>
      </c>
      <c r="M284" s="12">
        <v>99.629800000000003</v>
      </c>
      <c r="N284" s="12">
        <v>92.506</v>
      </c>
      <c r="O284" s="12">
        <v>99.325800000000001</v>
      </c>
      <c r="P284" s="12">
        <v>86.756999999999991</v>
      </c>
      <c r="Q284" s="12">
        <v>99.306399999999996</v>
      </c>
      <c r="R284" s="12">
        <v>86.400999999999996</v>
      </c>
      <c r="S284" s="12">
        <v>99.234800000000007</v>
      </c>
      <c r="T284" s="12">
        <v>85.102000000000004</v>
      </c>
      <c r="U284" s="12">
        <v>99.653400000000005</v>
      </c>
      <c r="V284" s="12">
        <v>92.969000000000008</v>
      </c>
      <c r="W284" s="12">
        <v>99.726399999999998</v>
      </c>
      <c r="X284" s="12">
        <v>94.408000000000001</v>
      </c>
      <c r="Y284" s="12">
        <v>99.704300000000003</v>
      </c>
      <c r="Z284" s="12">
        <v>93.97</v>
      </c>
      <c r="AA284" s="12">
        <v>99.694299999999998</v>
      </c>
      <c r="AB284" s="12">
        <v>93.772999999999996</v>
      </c>
      <c r="AC284" s="12">
        <v>99.324399999999997</v>
      </c>
      <c r="AD284" s="12">
        <v>86.731000000000009</v>
      </c>
      <c r="AE284" s="12">
        <v>99.711500000000001</v>
      </c>
      <c r="AF284" s="12">
        <v>94.113</v>
      </c>
      <c r="AG284" s="12">
        <v>99.690599999999989</v>
      </c>
      <c r="AH284" s="12">
        <v>93.7</v>
      </c>
      <c r="AI284" s="12">
        <v>99.681799999999996</v>
      </c>
      <c r="AJ284" s="12">
        <v>93.527000000000001</v>
      </c>
      <c r="AK284" s="12">
        <v>99.6995</v>
      </c>
      <c r="AL284" s="12">
        <v>93.876000000000005</v>
      </c>
      <c r="AM284" s="12">
        <v>99.7166</v>
      </c>
      <c r="AN284" s="12">
        <v>94.213999999999999</v>
      </c>
      <c r="AO284" s="12">
        <v>99.72529999999999</v>
      </c>
      <c r="AP284" s="12">
        <v>94.387</v>
      </c>
      <c r="AQ284" s="12">
        <v>99.307000000000002</v>
      </c>
      <c r="AR284" s="12">
        <v>86.412000000000006</v>
      </c>
      <c r="AS284" s="12">
        <v>99.32459999999999</v>
      </c>
      <c r="AT284" s="12">
        <v>86.733999999999995</v>
      </c>
      <c r="AU284" s="12">
        <v>99.5107</v>
      </c>
      <c r="AV284" s="12">
        <v>90.212999999999994</v>
      </c>
      <c r="AW284" s="12">
        <v>99.299800000000005</v>
      </c>
      <c r="AX284" s="12">
        <v>86.281999999999996</v>
      </c>
      <c r="AY284" s="12">
        <v>99.298299999999998</v>
      </c>
      <c r="AZ284" s="12">
        <v>86.253999999999991</v>
      </c>
      <c r="BA284" s="12">
        <v>99.312599999999989</v>
      </c>
      <c r="BB284" s="12">
        <v>86.515000000000001</v>
      </c>
      <c r="BC284" s="12">
        <v>99.304299999999998</v>
      </c>
      <c r="BD284" s="12">
        <v>86.36399999999999</v>
      </c>
      <c r="BE284" s="12">
        <v>99.315699999999993</v>
      </c>
      <c r="BF284" s="12">
        <v>86.572000000000003</v>
      </c>
      <c r="BG284" s="12">
        <v>99.320999999999998</v>
      </c>
      <c r="BH284" s="12">
        <v>86.668999999999997</v>
      </c>
      <c r="BI284" s="12">
        <v>99.317400000000006</v>
      </c>
      <c r="BJ284" s="12">
        <v>86.602000000000004</v>
      </c>
      <c r="BK284" s="12">
        <v>99.30980000000001</v>
      </c>
      <c r="BL284" s="12">
        <v>86.463999999999999</v>
      </c>
      <c r="BM284" s="12">
        <v>99.324799999999996</v>
      </c>
      <c r="BN284" s="12">
        <v>86.738</v>
      </c>
    </row>
    <row r="285" spans="1:66" ht="15.75" x14ac:dyDescent="0.25">
      <c r="A285" s="11" t="s">
        <v>343</v>
      </c>
      <c r="B285" s="11"/>
      <c r="C285" s="12">
        <v>99.738900000000001</v>
      </c>
      <c r="D285" s="12">
        <v>94.656999999999996</v>
      </c>
      <c r="E285" s="12">
        <v>99.514099999999999</v>
      </c>
      <c r="F285" s="12">
        <v>90.277000000000001</v>
      </c>
      <c r="G285" s="12">
        <v>99.319800000000001</v>
      </c>
      <c r="H285" s="12">
        <v>86.646999999999991</v>
      </c>
      <c r="I285" s="12">
        <v>99.338000000000008</v>
      </c>
      <c r="J285" s="12">
        <v>86.98</v>
      </c>
      <c r="K285" s="12">
        <v>99.3142</v>
      </c>
      <c r="L285" s="12">
        <v>86.545000000000002</v>
      </c>
      <c r="M285" s="12">
        <v>99.662300000000002</v>
      </c>
      <c r="N285" s="12">
        <v>93.141999999999996</v>
      </c>
      <c r="O285" s="12">
        <v>99.3369</v>
      </c>
      <c r="P285" s="12">
        <v>86.960000000000008</v>
      </c>
      <c r="Q285" s="12">
        <v>99.329800000000006</v>
      </c>
      <c r="R285" s="12">
        <v>86.831000000000003</v>
      </c>
      <c r="S285" s="12">
        <v>99.2607</v>
      </c>
      <c r="T285" s="12">
        <v>85.570999999999998</v>
      </c>
      <c r="U285" s="12">
        <v>99.672799999999995</v>
      </c>
      <c r="V285" s="12">
        <v>93.349000000000004</v>
      </c>
      <c r="W285" s="12">
        <v>99.712800000000001</v>
      </c>
      <c r="X285" s="12">
        <v>94.138999999999996</v>
      </c>
      <c r="Y285" s="12">
        <v>99.728899999999996</v>
      </c>
      <c r="Z285" s="12">
        <v>94.459000000000003</v>
      </c>
      <c r="AA285" s="12">
        <v>99.735500000000002</v>
      </c>
      <c r="AB285" s="12">
        <v>94.59</v>
      </c>
      <c r="AC285" s="12">
        <v>99.347399999999993</v>
      </c>
      <c r="AD285" s="12">
        <v>87.153999999999996</v>
      </c>
      <c r="AE285" s="12">
        <v>99.720100000000002</v>
      </c>
      <c r="AF285" s="12">
        <v>94.284000000000006</v>
      </c>
      <c r="AG285" s="12">
        <v>99.718400000000003</v>
      </c>
      <c r="AH285" s="12">
        <v>94.25</v>
      </c>
      <c r="AI285" s="12">
        <v>99.692700000000002</v>
      </c>
      <c r="AJ285" s="12">
        <v>93.741</v>
      </c>
      <c r="AK285" s="12">
        <v>99.688100000000006</v>
      </c>
      <c r="AL285" s="12">
        <v>93.650999999999996</v>
      </c>
      <c r="AM285" s="12">
        <v>99.712400000000002</v>
      </c>
      <c r="AN285" s="12">
        <v>94.13</v>
      </c>
      <c r="AO285" s="12">
        <v>99.720600000000005</v>
      </c>
      <c r="AP285" s="12">
        <v>94.293000000000006</v>
      </c>
      <c r="AQ285" s="12">
        <v>99.330200000000005</v>
      </c>
      <c r="AR285" s="12">
        <v>86.838000000000008</v>
      </c>
      <c r="AS285" s="12">
        <v>99.335599999999999</v>
      </c>
      <c r="AT285" s="12">
        <v>86.936000000000007</v>
      </c>
      <c r="AU285" s="12">
        <v>99.556899999999999</v>
      </c>
      <c r="AV285" s="12">
        <v>91.094999999999999</v>
      </c>
      <c r="AW285" s="12">
        <v>99.315200000000004</v>
      </c>
      <c r="AX285" s="12">
        <v>86.563000000000002</v>
      </c>
      <c r="AY285" s="12">
        <v>99.327200000000005</v>
      </c>
      <c r="AZ285" s="12">
        <v>86.783000000000001</v>
      </c>
      <c r="BA285" s="12">
        <v>99.3262</v>
      </c>
      <c r="BB285" s="12">
        <v>86.763999999999996</v>
      </c>
      <c r="BC285" s="12">
        <v>99.327799999999996</v>
      </c>
      <c r="BD285" s="12">
        <v>86.794000000000011</v>
      </c>
      <c r="BE285" s="12">
        <v>99.336500000000001</v>
      </c>
      <c r="BF285" s="12">
        <v>86.953999999999994</v>
      </c>
      <c r="BG285" s="12">
        <v>99.341800000000006</v>
      </c>
      <c r="BH285" s="12">
        <v>87.051000000000002</v>
      </c>
      <c r="BI285" s="12">
        <v>99.3339</v>
      </c>
      <c r="BJ285" s="12">
        <v>86.905000000000001</v>
      </c>
      <c r="BK285" s="12">
        <v>99.32419999999999</v>
      </c>
      <c r="BL285" s="12">
        <v>86.728000000000009</v>
      </c>
      <c r="BM285" s="12">
        <v>99.338999999999999</v>
      </c>
      <c r="BN285" s="12">
        <v>87</v>
      </c>
    </row>
    <row r="286" spans="1:66" ht="15.75" x14ac:dyDescent="0.25">
      <c r="A286" s="11" t="s">
        <v>344</v>
      </c>
      <c r="B286" s="11"/>
      <c r="C286" s="12">
        <v>99.738399999999999</v>
      </c>
      <c r="D286" s="12">
        <v>94.647999999999996</v>
      </c>
      <c r="E286" s="12">
        <v>99.522100000000009</v>
      </c>
      <c r="F286" s="12">
        <v>90.429999999999993</v>
      </c>
      <c r="G286" s="12">
        <v>99.350499999999997</v>
      </c>
      <c r="H286" s="12">
        <v>87.210999999999999</v>
      </c>
      <c r="I286" s="12">
        <v>99.365800000000007</v>
      </c>
      <c r="J286" s="12">
        <v>87.494</v>
      </c>
      <c r="K286" s="12">
        <v>99.360600000000005</v>
      </c>
      <c r="L286" s="12">
        <v>87.397999999999996</v>
      </c>
      <c r="M286" s="12">
        <v>99.692099999999996</v>
      </c>
      <c r="N286" s="12">
        <v>93.728999999999999</v>
      </c>
      <c r="O286" s="12">
        <v>99.370400000000004</v>
      </c>
      <c r="P286" s="12">
        <v>87.578000000000003</v>
      </c>
      <c r="Q286" s="12">
        <v>99.365000000000009</v>
      </c>
      <c r="R286" s="12">
        <v>87.478999999999999</v>
      </c>
      <c r="S286" s="12">
        <v>99.288299999999992</v>
      </c>
      <c r="T286" s="12">
        <v>86.070999999999998</v>
      </c>
      <c r="U286" s="12">
        <v>99.660200000000003</v>
      </c>
      <c r="V286" s="12">
        <v>93.100999999999999</v>
      </c>
      <c r="W286" s="12">
        <v>99.697299999999998</v>
      </c>
      <c r="X286" s="12">
        <v>93.832999999999998</v>
      </c>
      <c r="Y286" s="12">
        <v>99.721400000000003</v>
      </c>
      <c r="Z286" s="12">
        <v>94.308999999999997</v>
      </c>
      <c r="AA286" s="12">
        <v>99.738299999999995</v>
      </c>
      <c r="AB286" s="12">
        <v>94.646000000000001</v>
      </c>
      <c r="AC286" s="12">
        <v>99.417500000000004</v>
      </c>
      <c r="AD286" s="12">
        <v>88.454999999999998</v>
      </c>
      <c r="AE286" s="12">
        <v>99.697000000000003</v>
      </c>
      <c r="AF286" s="12">
        <v>93.826999999999998</v>
      </c>
      <c r="AG286" s="12">
        <v>99.70320000000001</v>
      </c>
      <c r="AH286" s="12">
        <v>93.947999999999993</v>
      </c>
      <c r="AI286" s="12">
        <v>99.713399999999993</v>
      </c>
      <c r="AJ286" s="12">
        <v>94.150999999999996</v>
      </c>
      <c r="AK286" s="12">
        <v>99.711399999999998</v>
      </c>
      <c r="AL286" s="12">
        <v>94.111000000000004</v>
      </c>
      <c r="AM286" s="12">
        <v>99.699700000000007</v>
      </c>
      <c r="AN286" s="12">
        <v>93.879000000000005</v>
      </c>
      <c r="AO286" s="12">
        <v>99.7102</v>
      </c>
      <c r="AP286" s="12">
        <v>94.088000000000008</v>
      </c>
      <c r="AQ286" s="12">
        <v>99.363100000000003</v>
      </c>
      <c r="AR286" s="12">
        <v>87.442999999999998</v>
      </c>
      <c r="AS286" s="12">
        <v>99.36930000000001</v>
      </c>
      <c r="AT286" s="12">
        <v>87.558999999999997</v>
      </c>
      <c r="AU286" s="12">
        <v>99.536699999999996</v>
      </c>
      <c r="AV286" s="12">
        <v>90.708999999999989</v>
      </c>
      <c r="AW286" s="12">
        <v>99.362099999999998</v>
      </c>
      <c r="AX286" s="12">
        <v>87.424999999999997</v>
      </c>
      <c r="AY286" s="12">
        <v>99.350799999999992</v>
      </c>
      <c r="AZ286" s="12">
        <v>87.216000000000008</v>
      </c>
      <c r="BA286" s="12">
        <v>99.367599999999996</v>
      </c>
      <c r="BB286" s="12">
        <v>87.527000000000001</v>
      </c>
      <c r="BC286" s="12">
        <v>99.352699999999999</v>
      </c>
      <c r="BD286" s="12">
        <v>87.251999999999995</v>
      </c>
      <c r="BE286" s="12">
        <v>99.365700000000004</v>
      </c>
      <c r="BF286" s="12">
        <v>87.492000000000004</v>
      </c>
      <c r="BG286" s="12">
        <v>99.375599999999991</v>
      </c>
      <c r="BH286" s="12">
        <v>87.674999999999997</v>
      </c>
      <c r="BI286" s="12">
        <v>99.370800000000003</v>
      </c>
      <c r="BJ286" s="12">
        <v>87.585999999999999</v>
      </c>
      <c r="BK286" s="12">
        <v>99.363299999999995</v>
      </c>
      <c r="BL286" s="12">
        <v>87.447000000000003</v>
      </c>
      <c r="BM286" s="12">
        <v>99.381600000000006</v>
      </c>
      <c r="BN286" s="12">
        <v>87.786000000000001</v>
      </c>
    </row>
    <row r="287" spans="1:66" ht="15.75" x14ac:dyDescent="0.25">
      <c r="A287" s="11" t="s">
        <v>345</v>
      </c>
      <c r="B287" s="11"/>
      <c r="C287" s="12">
        <v>99.731999999999999</v>
      </c>
      <c r="D287" s="12">
        <v>94.52000000000001</v>
      </c>
      <c r="E287" s="12">
        <v>99.528199999999998</v>
      </c>
      <c r="F287" s="12">
        <v>90.546000000000006</v>
      </c>
      <c r="G287" s="12">
        <v>99.356200000000001</v>
      </c>
      <c r="H287" s="12">
        <v>87.316000000000003</v>
      </c>
      <c r="I287" s="12">
        <v>99.369200000000006</v>
      </c>
      <c r="J287" s="12">
        <v>87.557000000000002</v>
      </c>
      <c r="K287" s="12">
        <v>99.370199999999997</v>
      </c>
      <c r="L287" s="12">
        <v>87.575000000000003</v>
      </c>
      <c r="M287" s="12">
        <v>99.673500000000004</v>
      </c>
      <c r="N287" s="12">
        <v>93.363</v>
      </c>
      <c r="O287" s="12">
        <v>99.388500000000008</v>
      </c>
      <c r="P287" s="12">
        <v>87.914999999999992</v>
      </c>
      <c r="Q287" s="12">
        <v>99.361999999999995</v>
      </c>
      <c r="R287" s="12">
        <v>87.423000000000002</v>
      </c>
      <c r="S287" s="12">
        <v>99.295100000000005</v>
      </c>
      <c r="T287" s="12">
        <v>86.195999999999998</v>
      </c>
      <c r="U287" s="12">
        <v>99.678799999999995</v>
      </c>
      <c r="V287" s="12">
        <v>93.467999999999989</v>
      </c>
      <c r="W287" s="12">
        <v>99.750100000000003</v>
      </c>
      <c r="X287" s="12">
        <v>94.881</v>
      </c>
      <c r="Y287" s="12">
        <v>99.734800000000007</v>
      </c>
      <c r="Z287" s="12">
        <v>94.576999999999998</v>
      </c>
      <c r="AA287" s="12">
        <v>99.726500000000001</v>
      </c>
      <c r="AB287" s="12">
        <v>94.411000000000001</v>
      </c>
      <c r="AC287" s="12">
        <v>99.393200000000007</v>
      </c>
      <c r="AD287" s="12">
        <v>88.000999999999991</v>
      </c>
      <c r="AE287" s="12">
        <v>99.779700000000005</v>
      </c>
      <c r="AF287" s="12">
        <v>95.474000000000004</v>
      </c>
      <c r="AG287" s="12">
        <v>99.775999999999996</v>
      </c>
      <c r="AH287" s="12">
        <v>95.399000000000001</v>
      </c>
      <c r="AI287" s="12">
        <v>99.825299999999999</v>
      </c>
      <c r="AJ287" s="12">
        <v>96.394000000000005</v>
      </c>
      <c r="AK287" s="12">
        <v>99.829400000000007</v>
      </c>
      <c r="AL287" s="12">
        <v>96.477000000000004</v>
      </c>
      <c r="AM287" s="12">
        <v>99.768699999999995</v>
      </c>
      <c r="AN287" s="12">
        <v>95.253</v>
      </c>
      <c r="AO287" s="12">
        <v>99.763400000000004</v>
      </c>
      <c r="AP287" s="12">
        <v>95.147000000000006</v>
      </c>
      <c r="AQ287" s="12">
        <v>99.361900000000006</v>
      </c>
      <c r="AR287" s="12">
        <v>87.421000000000006</v>
      </c>
      <c r="AS287" s="12">
        <v>99.387299999999996</v>
      </c>
      <c r="AT287" s="12">
        <v>87.890999999999991</v>
      </c>
      <c r="AU287" s="12">
        <v>99.544699999999992</v>
      </c>
      <c r="AV287" s="12">
        <v>90.861999999999995</v>
      </c>
      <c r="AW287" s="12">
        <v>99.371399999999994</v>
      </c>
      <c r="AX287" s="12">
        <v>87.597000000000008</v>
      </c>
      <c r="AY287" s="12">
        <v>99.3506</v>
      </c>
      <c r="AZ287" s="12">
        <v>87.212000000000003</v>
      </c>
      <c r="BA287" s="12">
        <v>99.365899999999996</v>
      </c>
      <c r="BB287" s="12">
        <v>87.495999999999995</v>
      </c>
      <c r="BC287" s="12">
        <v>99.3643</v>
      </c>
      <c r="BD287" s="12">
        <v>87.465999999999994</v>
      </c>
      <c r="BE287" s="12">
        <v>99.373800000000003</v>
      </c>
      <c r="BF287" s="12">
        <v>87.641999999999996</v>
      </c>
      <c r="BG287" s="12">
        <v>99.384600000000006</v>
      </c>
      <c r="BH287" s="12">
        <v>87.841000000000008</v>
      </c>
      <c r="BI287" s="12">
        <v>99.361699999999999</v>
      </c>
      <c r="BJ287" s="12">
        <v>87.417999999999992</v>
      </c>
      <c r="BK287" s="12">
        <v>99.371099999999998</v>
      </c>
      <c r="BL287" s="12">
        <v>87.591999999999999</v>
      </c>
      <c r="BM287" s="12">
        <v>99.382300000000001</v>
      </c>
      <c r="BN287" s="12">
        <v>87.799000000000007</v>
      </c>
    </row>
    <row r="288" spans="1:66" ht="15.75" x14ac:dyDescent="0.25">
      <c r="A288" s="11" t="s">
        <v>346</v>
      </c>
      <c r="B288" s="11"/>
      <c r="C288" s="12">
        <v>99.708500000000001</v>
      </c>
      <c r="D288" s="12">
        <v>94.054000000000002</v>
      </c>
      <c r="E288" s="12">
        <v>99.494</v>
      </c>
      <c r="F288" s="12">
        <v>89.894999999999996</v>
      </c>
      <c r="G288" s="12">
        <v>99.305400000000006</v>
      </c>
      <c r="H288" s="12">
        <v>86.384</v>
      </c>
      <c r="I288" s="12">
        <v>99.325100000000006</v>
      </c>
      <c r="J288" s="12">
        <v>86.744</v>
      </c>
      <c r="K288" s="12">
        <v>99.308399999999992</v>
      </c>
      <c r="L288" s="12">
        <v>86.438999999999993</v>
      </c>
      <c r="M288" s="12">
        <v>99.617900000000006</v>
      </c>
      <c r="N288" s="12">
        <v>92.274999999999991</v>
      </c>
      <c r="O288" s="12">
        <v>99.32459999999999</v>
      </c>
      <c r="P288" s="12">
        <v>86.734999999999999</v>
      </c>
      <c r="Q288" s="12">
        <v>99.307199999999995</v>
      </c>
      <c r="R288" s="12">
        <v>86.417000000000002</v>
      </c>
      <c r="S288" s="12">
        <v>99.250500000000002</v>
      </c>
      <c r="T288" s="12">
        <v>85.385999999999996</v>
      </c>
      <c r="U288" s="12">
        <v>99.640200000000007</v>
      </c>
      <c r="V288" s="12">
        <v>92.709000000000003</v>
      </c>
      <c r="W288" s="12">
        <v>99.691700000000012</v>
      </c>
      <c r="X288" s="12">
        <v>93.722000000000008</v>
      </c>
      <c r="Y288" s="12">
        <v>99.7072</v>
      </c>
      <c r="Z288" s="12">
        <v>94.027000000000001</v>
      </c>
      <c r="AA288" s="12">
        <v>99.682099999999991</v>
      </c>
      <c r="AB288" s="12">
        <v>93.533000000000001</v>
      </c>
      <c r="AC288" s="12">
        <v>99.337000000000003</v>
      </c>
      <c r="AD288" s="12">
        <v>86.961999999999989</v>
      </c>
      <c r="AE288" s="12">
        <v>99.7196</v>
      </c>
      <c r="AF288" s="12">
        <v>94.272999999999996</v>
      </c>
      <c r="AG288" s="12">
        <v>99.743800000000007</v>
      </c>
      <c r="AH288" s="12">
        <v>94.754999999999995</v>
      </c>
      <c r="AI288" s="12">
        <v>99.712400000000002</v>
      </c>
      <c r="AJ288" s="12">
        <v>94.131</v>
      </c>
      <c r="AK288" s="12">
        <v>99.709000000000003</v>
      </c>
      <c r="AL288" s="12">
        <v>94.064000000000007</v>
      </c>
      <c r="AM288" s="12">
        <v>99.705200000000005</v>
      </c>
      <c r="AN288" s="12">
        <v>93.989000000000004</v>
      </c>
      <c r="AO288" s="12">
        <v>99.705600000000004</v>
      </c>
      <c r="AP288" s="12">
        <v>93.995999999999995</v>
      </c>
      <c r="AQ288" s="12">
        <v>99.307500000000005</v>
      </c>
      <c r="AR288" s="12">
        <v>86.421000000000006</v>
      </c>
      <c r="AS288" s="12">
        <v>99.323300000000003</v>
      </c>
      <c r="AT288" s="12">
        <v>86.710999999999999</v>
      </c>
      <c r="AU288" s="12">
        <v>99.495800000000003</v>
      </c>
      <c r="AV288" s="12">
        <v>89.929000000000002</v>
      </c>
      <c r="AW288" s="12">
        <v>99.308799999999991</v>
      </c>
      <c r="AX288" s="12">
        <v>86.445999999999998</v>
      </c>
      <c r="AY288" s="12">
        <v>99.302400000000006</v>
      </c>
      <c r="AZ288" s="12">
        <v>86.328999999999994</v>
      </c>
      <c r="BA288" s="12">
        <v>99.311899999999994</v>
      </c>
      <c r="BB288" s="12">
        <v>86.503</v>
      </c>
      <c r="BC288" s="12">
        <v>99.316400000000002</v>
      </c>
      <c r="BD288" s="12">
        <v>86.584000000000003</v>
      </c>
      <c r="BE288" s="12">
        <v>99.329000000000008</v>
      </c>
      <c r="BF288" s="12">
        <v>86.816000000000003</v>
      </c>
      <c r="BG288" s="12">
        <v>99.322800000000001</v>
      </c>
      <c r="BH288" s="12">
        <v>86.701999999999998</v>
      </c>
      <c r="BI288" s="12">
        <v>99.315600000000003</v>
      </c>
      <c r="BJ288" s="12">
        <v>86.570000000000007</v>
      </c>
      <c r="BK288" s="12">
        <v>99.305800000000005</v>
      </c>
      <c r="BL288" s="12">
        <v>86.39</v>
      </c>
      <c r="BM288" s="12">
        <v>99.329300000000003</v>
      </c>
      <c r="BN288" s="12">
        <v>86.820999999999998</v>
      </c>
    </row>
    <row r="289" spans="1:66" ht="15.75" x14ac:dyDescent="0.25">
      <c r="A289" s="11" t="s">
        <v>347</v>
      </c>
      <c r="B289" s="11"/>
      <c r="C289" s="12">
        <v>99.681100000000001</v>
      </c>
      <c r="D289" s="12">
        <v>93.513000000000005</v>
      </c>
      <c r="E289" s="12">
        <v>99.442599999999999</v>
      </c>
      <c r="F289" s="12">
        <v>88.924000000000007</v>
      </c>
      <c r="G289" s="12">
        <v>99.265499999999989</v>
      </c>
      <c r="H289" s="12">
        <v>85.658000000000001</v>
      </c>
      <c r="I289" s="12">
        <v>99.282600000000002</v>
      </c>
      <c r="J289" s="12">
        <v>85.968000000000004</v>
      </c>
      <c r="K289" s="12">
        <v>99.281499999999994</v>
      </c>
      <c r="L289" s="12">
        <v>85.948000000000008</v>
      </c>
      <c r="M289" s="12">
        <v>99.618099999999998</v>
      </c>
      <c r="N289" s="12">
        <v>92.28</v>
      </c>
      <c r="O289" s="12">
        <v>99.288600000000002</v>
      </c>
      <c r="P289" s="12">
        <v>86.076999999999998</v>
      </c>
      <c r="Q289" s="12">
        <v>99.275599999999997</v>
      </c>
      <c r="R289" s="12">
        <v>85.840999999999994</v>
      </c>
      <c r="S289" s="12">
        <v>99.206199999999995</v>
      </c>
      <c r="T289" s="12">
        <v>84.588999999999999</v>
      </c>
      <c r="U289" s="12">
        <v>99.587199999999996</v>
      </c>
      <c r="V289" s="12">
        <v>91.679999999999993</v>
      </c>
      <c r="W289" s="12">
        <v>99.656400000000005</v>
      </c>
      <c r="X289" s="12">
        <v>93.027000000000001</v>
      </c>
      <c r="Y289" s="12">
        <v>99.667199999999994</v>
      </c>
      <c r="Z289" s="12">
        <v>93.238</v>
      </c>
      <c r="AA289" s="12">
        <v>99.664400000000001</v>
      </c>
      <c r="AB289" s="12">
        <v>93.183000000000007</v>
      </c>
      <c r="AC289" s="12">
        <v>99.293499999999995</v>
      </c>
      <c r="AD289" s="12">
        <v>86.165999999999997</v>
      </c>
      <c r="AE289" s="12">
        <v>99.692400000000006</v>
      </c>
      <c r="AF289" s="12">
        <v>93.734999999999999</v>
      </c>
      <c r="AG289" s="12">
        <v>99.710599999999999</v>
      </c>
      <c r="AH289" s="12">
        <v>94.094999999999999</v>
      </c>
      <c r="AI289" s="12">
        <v>99.720500000000001</v>
      </c>
      <c r="AJ289" s="12">
        <v>94.290999999999997</v>
      </c>
      <c r="AK289" s="12">
        <v>99.707999999999998</v>
      </c>
      <c r="AL289" s="12">
        <v>94.042999999999992</v>
      </c>
      <c r="AM289" s="12">
        <v>99.696600000000004</v>
      </c>
      <c r="AN289" s="12">
        <v>93.819000000000003</v>
      </c>
      <c r="AO289" s="12">
        <v>99.649299999999997</v>
      </c>
      <c r="AP289" s="12">
        <v>92.887</v>
      </c>
      <c r="AQ289" s="12">
        <v>99.274600000000007</v>
      </c>
      <c r="AR289" s="12">
        <v>85.822000000000003</v>
      </c>
      <c r="AS289" s="12">
        <v>99.287199999999999</v>
      </c>
      <c r="AT289" s="12">
        <v>86.051000000000002</v>
      </c>
      <c r="AU289" s="12">
        <v>99.465699999999998</v>
      </c>
      <c r="AV289" s="12">
        <v>89.358999999999995</v>
      </c>
      <c r="AW289" s="12">
        <v>99.28240000000001</v>
      </c>
      <c r="AX289" s="12">
        <v>85.965000000000003</v>
      </c>
      <c r="AY289" s="12">
        <v>99.268699999999995</v>
      </c>
      <c r="AZ289" s="12">
        <v>85.716000000000008</v>
      </c>
      <c r="BA289" s="12">
        <v>99.269800000000004</v>
      </c>
      <c r="BB289" s="12">
        <v>85.736000000000004</v>
      </c>
      <c r="BC289" s="12">
        <v>99.263500000000008</v>
      </c>
      <c r="BD289" s="12">
        <v>85.622</v>
      </c>
      <c r="BE289" s="12">
        <v>99.293800000000005</v>
      </c>
      <c r="BF289" s="12">
        <v>86.171999999999997</v>
      </c>
      <c r="BG289" s="12">
        <v>99.298600000000008</v>
      </c>
      <c r="BH289" s="12">
        <v>86.259</v>
      </c>
      <c r="BI289" s="12">
        <v>99.280599999999993</v>
      </c>
      <c r="BJ289" s="12">
        <v>85.930999999999997</v>
      </c>
      <c r="BK289" s="12">
        <v>99.281599999999997</v>
      </c>
      <c r="BL289" s="12">
        <v>85.95</v>
      </c>
      <c r="BM289" s="12">
        <v>99.290900000000008</v>
      </c>
      <c r="BN289" s="12">
        <v>86.117999999999995</v>
      </c>
    </row>
    <row r="290" spans="1:66" ht="15.75" x14ac:dyDescent="0.25">
      <c r="A290" s="11" t="s">
        <v>348</v>
      </c>
      <c r="B290" s="11"/>
      <c r="C290" s="12">
        <v>99.707900000000009</v>
      </c>
      <c r="D290" s="12">
        <v>94.040999999999997</v>
      </c>
      <c r="E290" s="12">
        <v>99.481200000000001</v>
      </c>
      <c r="F290" s="12">
        <v>89.653000000000006</v>
      </c>
      <c r="G290" s="12">
        <v>99.309399999999997</v>
      </c>
      <c r="H290" s="12">
        <v>86.456000000000003</v>
      </c>
      <c r="I290" s="12">
        <v>99.3249</v>
      </c>
      <c r="J290" s="12">
        <v>86.741</v>
      </c>
      <c r="K290" s="12">
        <v>99.315699999999993</v>
      </c>
      <c r="L290" s="12">
        <v>86.570999999999998</v>
      </c>
      <c r="M290" s="12">
        <v>99.640799999999999</v>
      </c>
      <c r="N290" s="12">
        <v>92.722000000000008</v>
      </c>
      <c r="O290" s="12">
        <v>99.317900000000009</v>
      </c>
      <c r="P290" s="12">
        <v>86.611999999999995</v>
      </c>
      <c r="Q290" s="12">
        <v>99.312299999999993</v>
      </c>
      <c r="R290" s="12">
        <v>86.509999999999991</v>
      </c>
      <c r="S290" s="12">
        <v>99.265499999999989</v>
      </c>
      <c r="T290" s="12">
        <v>85.658000000000001</v>
      </c>
      <c r="U290" s="12">
        <v>99.616399999999999</v>
      </c>
      <c r="V290" s="12">
        <v>92.247</v>
      </c>
      <c r="W290" s="12">
        <v>99.691800000000001</v>
      </c>
      <c r="X290" s="12">
        <v>93.72399999999999</v>
      </c>
      <c r="Y290" s="12">
        <v>99.698700000000002</v>
      </c>
      <c r="Z290" s="12">
        <v>93.86</v>
      </c>
      <c r="AA290" s="12">
        <v>99.675399999999996</v>
      </c>
      <c r="AB290" s="12">
        <v>93.400999999999996</v>
      </c>
      <c r="AC290" s="12">
        <v>99.334000000000003</v>
      </c>
      <c r="AD290" s="12">
        <v>86.908000000000001</v>
      </c>
      <c r="AE290" s="12">
        <v>99.736899999999991</v>
      </c>
      <c r="AF290" s="12">
        <v>94.617999999999995</v>
      </c>
      <c r="AG290" s="12">
        <v>99.72760000000001</v>
      </c>
      <c r="AH290" s="12">
        <v>94.432000000000002</v>
      </c>
      <c r="AI290" s="12">
        <v>99.705999999999989</v>
      </c>
      <c r="AJ290" s="12">
        <v>94.004000000000005</v>
      </c>
      <c r="AK290" s="12">
        <v>99.718599999999995</v>
      </c>
      <c r="AL290" s="12">
        <v>94.254000000000005</v>
      </c>
      <c r="AM290" s="12">
        <v>99.705200000000005</v>
      </c>
      <c r="AN290" s="12">
        <v>93.989000000000004</v>
      </c>
      <c r="AO290" s="12">
        <v>99.693899999999999</v>
      </c>
      <c r="AP290" s="12">
        <v>93.76400000000001</v>
      </c>
      <c r="AQ290" s="12">
        <v>99.311599999999999</v>
      </c>
      <c r="AR290" s="12">
        <v>86.497</v>
      </c>
      <c r="AS290" s="12">
        <v>99.316299999999998</v>
      </c>
      <c r="AT290" s="12">
        <v>86.582999999999998</v>
      </c>
      <c r="AU290" s="12">
        <v>99.490700000000004</v>
      </c>
      <c r="AV290" s="12">
        <v>89.831999999999994</v>
      </c>
      <c r="AW290" s="12">
        <v>99.316800000000001</v>
      </c>
      <c r="AX290" s="12">
        <v>86.590999999999994</v>
      </c>
      <c r="AY290" s="12">
        <v>99.3095</v>
      </c>
      <c r="AZ290" s="12">
        <v>86.459000000000003</v>
      </c>
      <c r="BA290" s="12">
        <v>99.313099999999991</v>
      </c>
      <c r="BB290" s="12">
        <v>86.524000000000001</v>
      </c>
      <c r="BC290" s="12">
        <v>99.320899999999995</v>
      </c>
      <c r="BD290" s="12">
        <v>86.667000000000002</v>
      </c>
      <c r="BE290" s="12">
        <v>99.329400000000007</v>
      </c>
      <c r="BF290" s="12">
        <v>86.822999999999993</v>
      </c>
      <c r="BG290" s="12">
        <v>99.327799999999996</v>
      </c>
      <c r="BH290" s="12">
        <v>86.794000000000011</v>
      </c>
      <c r="BI290" s="12">
        <v>99.316599999999994</v>
      </c>
      <c r="BJ290" s="12">
        <v>86.588999999999999</v>
      </c>
      <c r="BK290" s="12">
        <v>99.31750000000001</v>
      </c>
      <c r="BL290" s="12">
        <v>86.605000000000004</v>
      </c>
      <c r="BM290" s="12">
        <v>99.325199999999995</v>
      </c>
      <c r="BN290" s="12">
        <v>86.745999999999995</v>
      </c>
    </row>
    <row r="291" spans="1:66" ht="15.75" x14ac:dyDescent="0.25">
      <c r="A291" s="11" t="s">
        <v>349</v>
      </c>
      <c r="B291" s="11"/>
      <c r="C291" s="12">
        <v>99.684399999999997</v>
      </c>
      <c r="D291" s="12">
        <v>93.576999999999998</v>
      </c>
      <c r="E291" s="12">
        <v>99.471000000000004</v>
      </c>
      <c r="F291" s="12">
        <v>89.459000000000003</v>
      </c>
      <c r="G291" s="12">
        <v>99.267600000000002</v>
      </c>
      <c r="H291" s="12">
        <v>85.694999999999993</v>
      </c>
      <c r="I291" s="12">
        <v>99.283999999999992</v>
      </c>
      <c r="J291" s="12">
        <v>85.992999999999995</v>
      </c>
      <c r="K291" s="12">
        <v>99.276699999999991</v>
      </c>
      <c r="L291" s="12">
        <v>85.86</v>
      </c>
      <c r="M291" s="12">
        <v>99.638400000000004</v>
      </c>
      <c r="N291" s="12">
        <v>92.674000000000007</v>
      </c>
      <c r="O291" s="12">
        <v>99.284999999999997</v>
      </c>
      <c r="P291" s="12">
        <v>86.012</v>
      </c>
      <c r="Q291" s="12">
        <v>99.273299999999992</v>
      </c>
      <c r="R291" s="12">
        <v>85.799000000000007</v>
      </c>
      <c r="S291" s="12">
        <v>99.208300000000008</v>
      </c>
      <c r="T291" s="12">
        <v>84.626000000000005</v>
      </c>
      <c r="U291" s="12">
        <v>99.602900000000005</v>
      </c>
      <c r="V291" s="12">
        <v>91.983000000000004</v>
      </c>
      <c r="W291" s="12">
        <v>99.673000000000002</v>
      </c>
      <c r="X291" s="12">
        <v>93.352000000000004</v>
      </c>
      <c r="Y291" s="12">
        <v>99.696799999999996</v>
      </c>
      <c r="Z291" s="12">
        <v>93.822000000000003</v>
      </c>
      <c r="AA291" s="12">
        <v>99.652300000000011</v>
      </c>
      <c r="AB291" s="12">
        <v>92.947000000000003</v>
      </c>
      <c r="AC291" s="12">
        <v>99.293800000000005</v>
      </c>
      <c r="AD291" s="12">
        <v>86.171999999999997</v>
      </c>
      <c r="AE291" s="12">
        <v>99.721899999999991</v>
      </c>
      <c r="AF291" s="12">
        <v>94.320000000000007</v>
      </c>
      <c r="AG291" s="12">
        <v>99.723399999999998</v>
      </c>
      <c r="AH291" s="12">
        <v>94.349000000000004</v>
      </c>
      <c r="AI291" s="12">
        <v>99.7256</v>
      </c>
      <c r="AJ291" s="12">
        <v>94.393000000000001</v>
      </c>
      <c r="AK291" s="12">
        <v>99.713099999999997</v>
      </c>
      <c r="AL291" s="12">
        <v>94.144999999999996</v>
      </c>
      <c r="AM291" s="12">
        <v>99.69980000000001</v>
      </c>
      <c r="AN291" s="12">
        <v>93.881</v>
      </c>
      <c r="AO291" s="12">
        <v>99.666899999999998</v>
      </c>
      <c r="AP291" s="12">
        <v>93.233999999999995</v>
      </c>
      <c r="AQ291" s="12">
        <v>99.272899999999993</v>
      </c>
      <c r="AR291" s="12">
        <v>85.792000000000002</v>
      </c>
      <c r="AS291" s="12">
        <v>99.283299999999997</v>
      </c>
      <c r="AT291" s="12">
        <v>85.980999999999995</v>
      </c>
      <c r="AU291" s="12">
        <v>99.464500000000001</v>
      </c>
      <c r="AV291" s="12">
        <v>89.337000000000003</v>
      </c>
      <c r="AW291" s="12">
        <v>99.277900000000002</v>
      </c>
      <c r="AX291" s="12">
        <v>85.882000000000005</v>
      </c>
      <c r="AY291" s="12">
        <v>99.266000000000005</v>
      </c>
      <c r="AZ291" s="12">
        <v>85.665999999999997</v>
      </c>
      <c r="BA291" s="12">
        <v>99.277500000000003</v>
      </c>
      <c r="BB291" s="12">
        <v>85.875999999999991</v>
      </c>
      <c r="BC291" s="12">
        <v>99.275800000000004</v>
      </c>
      <c r="BD291" s="12">
        <v>85.844999999999999</v>
      </c>
      <c r="BE291" s="12">
        <v>99.291399999999996</v>
      </c>
      <c r="BF291" s="12">
        <v>86.128</v>
      </c>
      <c r="BG291" s="12">
        <v>99.278900000000007</v>
      </c>
      <c r="BH291" s="12">
        <v>85.90100000000001</v>
      </c>
      <c r="BI291" s="12">
        <v>99.271299999999997</v>
      </c>
      <c r="BJ291" s="12">
        <v>85.763000000000005</v>
      </c>
      <c r="BK291" s="12">
        <v>99.274799999999999</v>
      </c>
      <c r="BL291" s="12">
        <v>85.826999999999998</v>
      </c>
      <c r="BM291" s="12">
        <v>99.287599999999998</v>
      </c>
      <c r="BN291" s="12">
        <v>86.058000000000007</v>
      </c>
    </row>
    <row r="292" spans="1:66" ht="15.75" x14ac:dyDescent="0.25">
      <c r="A292" s="11" t="s">
        <v>350</v>
      </c>
      <c r="B292" s="11"/>
      <c r="C292" s="12">
        <v>99.790900000000008</v>
      </c>
      <c r="D292" s="12">
        <v>95.698999999999998</v>
      </c>
      <c r="E292" s="12">
        <v>99.5989</v>
      </c>
      <c r="F292" s="12">
        <v>91.906000000000006</v>
      </c>
      <c r="G292" s="12">
        <v>99.388199999999998</v>
      </c>
      <c r="H292" s="12">
        <v>87.909000000000006</v>
      </c>
      <c r="I292" s="12">
        <v>99.406099999999995</v>
      </c>
      <c r="J292" s="12">
        <v>88.242000000000004</v>
      </c>
      <c r="K292" s="12">
        <v>99.404300000000006</v>
      </c>
      <c r="L292" s="12">
        <v>88.207999999999998</v>
      </c>
      <c r="M292" s="12">
        <v>99.735799999999998</v>
      </c>
      <c r="N292" s="12">
        <v>94.596000000000004</v>
      </c>
      <c r="O292" s="12">
        <v>99.411900000000003</v>
      </c>
      <c r="P292" s="12">
        <v>88.35</v>
      </c>
      <c r="Q292" s="12">
        <v>99.400900000000007</v>
      </c>
      <c r="R292" s="12">
        <v>88.144000000000005</v>
      </c>
      <c r="S292" s="12">
        <v>99.331499999999991</v>
      </c>
      <c r="T292" s="12">
        <v>86.861000000000004</v>
      </c>
      <c r="U292" s="12">
        <v>99.722200000000001</v>
      </c>
      <c r="V292" s="12">
        <v>94.325999999999993</v>
      </c>
      <c r="W292" s="12">
        <v>99.769099999999995</v>
      </c>
      <c r="X292" s="12">
        <v>95.260999999999996</v>
      </c>
      <c r="Y292" s="12">
        <v>99.772400000000005</v>
      </c>
      <c r="Z292" s="12">
        <v>95.328000000000003</v>
      </c>
      <c r="AA292" s="12">
        <v>99.779200000000003</v>
      </c>
      <c r="AB292" s="12">
        <v>95.463999999999999</v>
      </c>
      <c r="AC292" s="12">
        <v>99.428399999999996</v>
      </c>
      <c r="AD292" s="12">
        <v>88.658000000000001</v>
      </c>
      <c r="AE292" s="12">
        <v>99.79679999999999</v>
      </c>
      <c r="AF292" s="12">
        <v>95.819000000000003</v>
      </c>
      <c r="AG292" s="12">
        <v>99.807999999999993</v>
      </c>
      <c r="AH292" s="12">
        <v>96.043999999999997</v>
      </c>
      <c r="AI292" s="12">
        <v>99.805400000000006</v>
      </c>
      <c r="AJ292" s="12">
        <v>95.992000000000004</v>
      </c>
      <c r="AK292" s="12">
        <v>99.801000000000002</v>
      </c>
      <c r="AL292" s="12">
        <v>95.903000000000006</v>
      </c>
      <c r="AM292" s="12">
        <v>99.811099999999996</v>
      </c>
      <c r="AN292" s="12">
        <v>96.106999999999999</v>
      </c>
      <c r="AO292" s="12">
        <v>99.7898</v>
      </c>
      <c r="AP292" s="12">
        <v>95.677000000000007</v>
      </c>
      <c r="AQ292" s="12">
        <v>99.400300000000001</v>
      </c>
      <c r="AR292" s="12">
        <v>88.134</v>
      </c>
      <c r="AS292" s="12">
        <v>99.41109999999999</v>
      </c>
      <c r="AT292" s="12">
        <v>88.334999999999994</v>
      </c>
      <c r="AU292" s="12">
        <v>99.595699999999994</v>
      </c>
      <c r="AV292" s="12">
        <v>91.844000000000008</v>
      </c>
      <c r="AW292" s="12">
        <v>99.405600000000007</v>
      </c>
      <c r="AX292" s="12">
        <v>88.231999999999999</v>
      </c>
      <c r="AY292" s="12">
        <v>99.3874</v>
      </c>
      <c r="AZ292" s="12">
        <v>87.894000000000005</v>
      </c>
      <c r="BA292" s="12">
        <v>99.404899999999998</v>
      </c>
      <c r="BB292" s="12">
        <v>88.219000000000008</v>
      </c>
      <c r="BC292" s="12">
        <v>99.396200000000007</v>
      </c>
      <c r="BD292" s="12">
        <v>88.058000000000007</v>
      </c>
      <c r="BE292" s="12">
        <v>99.41109999999999</v>
      </c>
      <c r="BF292" s="12">
        <v>88.334999999999994</v>
      </c>
      <c r="BG292" s="12">
        <v>99.421999999999997</v>
      </c>
      <c r="BH292" s="12">
        <v>88.537999999999997</v>
      </c>
      <c r="BI292" s="12">
        <v>99.396799999999999</v>
      </c>
      <c r="BJ292" s="12">
        <v>88.069000000000003</v>
      </c>
      <c r="BK292" s="12">
        <v>99.404899999999998</v>
      </c>
      <c r="BL292" s="12">
        <v>88.219000000000008</v>
      </c>
      <c r="BM292" s="12">
        <v>99.422200000000004</v>
      </c>
      <c r="BN292" s="12">
        <v>88.543000000000006</v>
      </c>
    </row>
    <row r="293" spans="1:66" ht="15.75" x14ac:dyDescent="0.25">
      <c r="A293" s="11" t="s">
        <v>351</v>
      </c>
      <c r="B293" s="11"/>
      <c r="C293" s="12">
        <v>99.710700000000003</v>
      </c>
      <c r="D293" s="12">
        <v>94.096999999999994</v>
      </c>
      <c r="E293" s="12">
        <v>99.503100000000003</v>
      </c>
      <c r="F293" s="12">
        <v>90.066999999999993</v>
      </c>
      <c r="G293" s="12">
        <v>99.295599999999993</v>
      </c>
      <c r="H293" s="12">
        <v>86.204999999999998</v>
      </c>
      <c r="I293" s="12">
        <v>99.312899999999999</v>
      </c>
      <c r="J293" s="12">
        <v>86.52</v>
      </c>
      <c r="K293" s="12">
        <v>99.300699999999992</v>
      </c>
      <c r="L293" s="12">
        <v>86.298000000000002</v>
      </c>
      <c r="M293" s="12">
        <v>99.646199999999993</v>
      </c>
      <c r="N293" s="12">
        <v>92.826999999999998</v>
      </c>
      <c r="O293" s="12">
        <v>99.3202</v>
      </c>
      <c r="P293" s="12">
        <v>86.655000000000001</v>
      </c>
      <c r="Q293" s="12">
        <v>99.296300000000002</v>
      </c>
      <c r="R293" s="12">
        <v>86.217999999999989</v>
      </c>
      <c r="S293" s="12">
        <v>99.238500000000002</v>
      </c>
      <c r="T293" s="12">
        <v>85.168999999999997</v>
      </c>
      <c r="U293" s="12">
        <v>99.668199999999999</v>
      </c>
      <c r="V293" s="12">
        <v>93.259</v>
      </c>
      <c r="W293" s="12">
        <v>99.703400000000002</v>
      </c>
      <c r="X293" s="12">
        <v>93.951999999999998</v>
      </c>
      <c r="Y293" s="12">
        <v>99.718800000000002</v>
      </c>
      <c r="Z293" s="12">
        <v>94.257999999999996</v>
      </c>
      <c r="AA293" s="12">
        <v>99.676600000000008</v>
      </c>
      <c r="AB293" s="12">
        <v>93.423999999999992</v>
      </c>
      <c r="AC293" s="12">
        <v>99.324100000000001</v>
      </c>
      <c r="AD293" s="12">
        <v>86.725999999999999</v>
      </c>
      <c r="AE293" s="12">
        <v>99.716300000000004</v>
      </c>
      <c r="AF293" s="12">
        <v>94.207999999999998</v>
      </c>
      <c r="AG293" s="12">
        <v>99.72760000000001</v>
      </c>
      <c r="AH293" s="12">
        <v>94.433000000000007</v>
      </c>
      <c r="AI293" s="12">
        <v>99.700699999999998</v>
      </c>
      <c r="AJ293" s="12">
        <v>93.899000000000001</v>
      </c>
      <c r="AK293" s="12">
        <v>99.721000000000004</v>
      </c>
      <c r="AL293" s="12">
        <v>94.301000000000002</v>
      </c>
      <c r="AM293" s="12">
        <v>99.703400000000002</v>
      </c>
      <c r="AN293" s="12">
        <v>93.951999999999998</v>
      </c>
      <c r="AO293" s="12">
        <v>99.725699999999989</v>
      </c>
      <c r="AP293" s="12">
        <v>94.394999999999996</v>
      </c>
      <c r="AQ293" s="12">
        <v>99.295699999999997</v>
      </c>
      <c r="AR293" s="12">
        <v>86.206999999999994</v>
      </c>
      <c r="AS293" s="12">
        <v>99.318300000000008</v>
      </c>
      <c r="AT293" s="12">
        <v>86.619</v>
      </c>
      <c r="AU293" s="12">
        <v>99.506600000000006</v>
      </c>
      <c r="AV293" s="12">
        <v>90.135000000000005</v>
      </c>
      <c r="AW293" s="12">
        <v>99.301199999999994</v>
      </c>
      <c r="AX293" s="12">
        <v>86.306000000000012</v>
      </c>
      <c r="AY293" s="12">
        <v>99.293300000000002</v>
      </c>
      <c r="AZ293" s="12">
        <v>86.162000000000006</v>
      </c>
      <c r="BA293" s="12">
        <v>99.301700000000011</v>
      </c>
      <c r="BB293" s="12">
        <v>86.314999999999998</v>
      </c>
      <c r="BC293" s="12">
        <v>99.304599999999994</v>
      </c>
      <c r="BD293" s="12">
        <v>86.369</v>
      </c>
      <c r="BE293" s="12">
        <v>99.313299999999998</v>
      </c>
      <c r="BF293" s="12">
        <v>86.528000000000006</v>
      </c>
      <c r="BG293" s="12">
        <v>99.317800000000005</v>
      </c>
      <c r="BH293" s="12">
        <v>86.611000000000004</v>
      </c>
      <c r="BI293" s="12">
        <v>99.305900000000008</v>
      </c>
      <c r="BJ293" s="12">
        <v>86.393000000000001</v>
      </c>
      <c r="BK293" s="12">
        <v>99.2971</v>
      </c>
      <c r="BL293" s="12">
        <v>86.231999999999999</v>
      </c>
      <c r="BM293" s="12">
        <v>99.324399999999997</v>
      </c>
      <c r="BN293" s="12">
        <v>86.731999999999999</v>
      </c>
    </row>
    <row r="294" spans="1:66" ht="15.75" x14ac:dyDescent="0.25">
      <c r="A294" s="11" t="s">
        <v>352</v>
      </c>
      <c r="B294" s="11"/>
      <c r="C294" s="12">
        <v>99.861400000000003</v>
      </c>
      <c r="D294" s="12">
        <v>97.13000000000001</v>
      </c>
      <c r="E294" s="12">
        <v>99.69980000000001</v>
      </c>
      <c r="F294" s="12">
        <v>93.881</v>
      </c>
      <c r="G294" s="12">
        <v>99.485500000000002</v>
      </c>
      <c r="H294" s="12">
        <v>89.73299999999999</v>
      </c>
      <c r="I294" s="12">
        <v>99.487200000000001</v>
      </c>
      <c r="J294" s="12">
        <v>89.766000000000005</v>
      </c>
      <c r="K294" s="12">
        <v>99.482900000000001</v>
      </c>
      <c r="L294" s="12">
        <v>89.685000000000002</v>
      </c>
      <c r="M294" s="12">
        <v>99.813100000000006</v>
      </c>
      <c r="N294" s="12">
        <v>96.147999999999996</v>
      </c>
      <c r="O294" s="12">
        <v>99.488900000000001</v>
      </c>
      <c r="P294" s="12">
        <v>89.798000000000002</v>
      </c>
      <c r="Q294" s="12">
        <v>99.481999999999999</v>
      </c>
      <c r="R294" s="12">
        <v>89.668000000000006</v>
      </c>
      <c r="S294" s="12">
        <v>99.408300000000011</v>
      </c>
      <c r="T294" s="12">
        <v>88.283000000000001</v>
      </c>
      <c r="U294" s="12">
        <v>99.828699999999998</v>
      </c>
      <c r="V294" s="12">
        <v>96.462999999999994</v>
      </c>
      <c r="W294" s="12">
        <v>99.861900000000006</v>
      </c>
      <c r="X294" s="12">
        <v>97.138999999999996</v>
      </c>
      <c r="Y294" s="12">
        <v>99.869600000000005</v>
      </c>
      <c r="Z294" s="12">
        <v>97.296999999999997</v>
      </c>
      <c r="AA294" s="12">
        <v>99.850499999999997</v>
      </c>
      <c r="AB294" s="12">
        <v>96.906999999999996</v>
      </c>
      <c r="AC294" s="12">
        <v>99.513300000000001</v>
      </c>
      <c r="AD294" s="12">
        <v>90.260999999999996</v>
      </c>
      <c r="AE294" s="12">
        <v>99.857900000000001</v>
      </c>
      <c r="AF294" s="12">
        <v>97.057999999999993</v>
      </c>
      <c r="AG294" s="12">
        <v>99.898399999999995</v>
      </c>
      <c r="AH294" s="12">
        <v>97.887</v>
      </c>
      <c r="AI294" s="12">
        <v>99.887199999999993</v>
      </c>
      <c r="AJ294" s="12">
        <v>97.658000000000001</v>
      </c>
      <c r="AK294" s="12">
        <v>99.878</v>
      </c>
      <c r="AL294" s="12">
        <v>97.47</v>
      </c>
      <c r="AM294" s="12">
        <v>99.87</v>
      </c>
      <c r="AN294" s="12">
        <v>97.305999999999997</v>
      </c>
      <c r="AO294" s="12">
        <v>99.874799999999993</v>
      </c>
      <c r="AP294" s="12">
        <v>97.403999999999996</v>
      </c>
      <c r="AQ294" s="12">
        <v>99.482600000000005</v>
      </c>
      <c r="AR294" s="12">
        <v>89.679000000000002</v>
      </c>
      <c r="AS294" s="12">
        <v>99.488</v>
      </c>
      <c r="AT294" s="12">
        <v>89.781000000000006</v>
      </c>
      <c r="AU294" s="12">
        <v>99.682199999999995</v>
      </c>
      <c r="AV294" s="12">
        <v>93.534999999999997</v>
      </c>
      <c r="AW294" s="12">
        <v>99.483800000000002</v>
      </c>
      <c r="AX294" s="12">
        <v>89.701999999999998</v>
      </c>
      <c r="AY294" s="12">
        <v>99.479300000000009</v>
      </c>
      <c r="AZ294" s="12">
        <v>89.616</v>
      </c>
      <c r="BA294" s="12">
        <v>99.482600000000005</v>
      </c>
      <c r="BB294" s="12">
        <v>89.677999999999997</v>
      </c>
      <c r="BC294" s="12">
        <v>99.484999999999999</v>
      </c>
      <c r="BD294" s="12">
        <v>89.724000000000004</v>
      </c>
      <c r="BE294" s="12">
        <v>99.494</v>
      </c>
      <c r="BF294" s="12">
        <v>89.893999999999991</v>
      </c>
      <c r="BG294" s="12">
        <v>99.491100000000003</v>
      </c>
      <c r="BH294" s="12">
        <v>89.84</v>
      </c>
      <c r="BI294" s="12">
        <v>99.489399999999989</v>
      </c>
      <c r="BJ294" s="12">
        <v>89.807999999999993</v>
      </c>
      <c r="BK294" s="12">
        <v>99.484200000000001</v>
      </c>
      <c r="BL294" s="12">
        <v>89.709000000000003</v>
      </c>
      <c r="BM294" s="12">
        <v>99.502099999999999</v>
      </c>
      <c r="BN294" s="12">
        <v>90.048000000000002</v>
      </c>
    </row>
    <row r="295" spans="1:66" ht="15.75" x14ac:dyDescent="0.25">
      <c r="A295" s="11" t="s">
        <v>353</v>
      </c>
      <c r="B295" s="11"/>
      <c r="C295" s="12">
        <v>99.707900000000009</v>
      </c>
      <c r="D295" s="12">
        <v>94.040999999999997</v>
      </c>
      <c r="E295" s="12">
        <v>99.4816</v>
      </c>
      <c r="F295" s="12">
        <v>89.659000000000006</v>
      </c>
      <c r="G295" s="12">
        <v>99.307100000000005</v>
      </c>
      <c r="H295" s="12">
        <v>86.414999999999992</v>
      </c>
      <c r="I295" s="12">
        <v>99.320099999999996</v>
      </c>
      <c r="J295" s="12">
        <v>86.653000000000006</v>
      </c>
      <c r="K295" s="12">
        <v>99.306899999999999</v>
      </c>
      <c r="L295" s="12">
        <v>86.41</v>
      </c>
      <c r="M295" s="12">
        <v>99.652000000000001</v>
      </c>
      <c r="N295" s="12">
        <v>92.94</v>
      </c>
      <c r="O295" s="12">
        <v>99.319299999999998</v>
      </c>
      <c r="P295" s="12">
        <v>86.638000000000005</v>
      </c>
      <c r="Q295" s="12">
        <v>99.315100000000001</v>
      </c>
      <c r="R295" s="12">
        <v>86.560999999999993</v>
      </c>
      <c r="S295" s="12">
        <v>99.247500000000002</v>
      </c>
      <c r="T295" s="12">
        <v>85.331000000000003</v>
      </c>
      <c r="U295" s="12">
        <v>99.65</v>
      </c>
      <c r="V295" s="12">
        <v>92.900999999999996</v>
      </c>
      <c r="W295" s="12">
        <v>99.698499999999996</v>
      </c>
      <c r="X295" s="12">
        <v>93.855000000000004</v>
      </c>
      <c r="Y295" s="12">
        <v>99.707700000000003</v>
      </c>
      <c r="Z295" s="12">
        <v>94.037999999999997</v>
      </c>
      <c r="AA295" s="12">
        <v>99.687700000000007</v>
      </c>
      <c r="AB295" s="12">
        <v>93.643000000000001</v>
      </c>
      <c r="AC295" s="12">
        <v>99.3279</v>
      </c>
      <c r="AD295" s="12">
        <v>86.795000000000002</v>
      </c>
      <c r="AE295" s="12">
        <v>99.716499999999996</v>
      </c>
      <c r="AF295" s="12">
        <v>94.213000000000008</v>
      </c>
      <c r="AG295" s="12">
        <v>99.711500000000001</v>
      </c>
      <c r="AH295" s="12">
        <v>94.113</v>
      </c>
      <c r="AI295" s="12">
        <v>99.698599999999999</v>
      </c>
      <c r="AJ295" s="12">
        <v>93.856999999999999</v>
      </c>
      <c r="AK295" s="12">
        <v>99.690699999999993</v>
      </c>
      <c r="AL295" s="12">
        <v>93.701999999999998</v>
      </c>
      <c r="AM295" s="12">
        <v>99.709299999999999</v>
      </c>
      <c r="AN295" s="12">
        <v>94.07</v>
      </c>
      <c r="AO295" s="12">
        <v>99.719800000000006</v>
      </c>
      <c r="AP295" s="12">
        <v>94.277999999999992</v>
      </c>
      <c r="AQ295" s="12">
        <v>99.314599999999999</v>
      </c>
      <c r="AR295" s="12">
        <v>86.551000000000002</v>
      </c>
      <c r="AS295" s="12">
        <v>99.317800000000005</v>
      </c>
      <c r="AT295" s="12">
        <v>86.61</v>
      </c>
      <c r="AU295" s="12">
        <v>99.524599999999992</v>
      </c>
      <c r="AV295" s="12">
        <v>90.47699999999999</v>
      </c>
      <c r="AW295" s="12">
        <v>99.3078</v>
      </c>
      <c r="AX295" s="12">
        <v>86.428000000000011</v>
      </c>
      <c r="AY295" s="12">
        <v>99.3095</v>
      </c>
      <c r="AZ295" s="12">
        <v>86.457999999999998</v>
      </c>
      <c r="BA295" s="12">
        <v>99.311199999999999</v>
      </c>
      <c r="BB295" s="12">
        <v>86.489000000000004</v>
      </c>
      <c r="BC295" s="12">
        <v>99.314000000000007</v>
      </c>
      <c r="BD295" s="12">
        <v>86.539999999999992</v>
      </c>
      <c r="BE295" s="12">
        <v>99.315899999999999</v>
      </c>
      <c r="BF295" s="12">
        <v>86.575000000000003</v>
      </c>
      <c r="BG295" s="12">
        <v>99.326000000000008</v>
      </c>
      <c r="BH295" s="12">
        <v>86.76</v>
      </c>
      <c r="BI295" s="12">
        <v>99.3065</v>
      </c>
      <c r="BJ295" s="12">
        <v>86.402999999999992</v>
      </c>
      <c r="BK295" s="12">
        <v>99.299599999999998</v>
      </c>
      <c r="BL295" s="12">
        <v>86.277000000000001</v>
      </c>
      <c r="BM295" s="12">
        <v>99.321100000000001</v>
      </c>
      <c r="BN295" s="12">
        <v>86.670999999999992</v>
      </c>
    </row>
    <row r="296" spans="1:66" ht="15.75" x14ac:dyDescent="0.25">
      <c r="A296" s="11" t="s">
        <v>354</v>
      </c>
      <c r="B296" s="11"/>
      <c r="C296" s="12">
        <v>99.712100000000007</v>
      </c>
      <c r="D296" s="12">
        <v>94.126000000000005</v>
      </c>
      <c r="E296" s="12">
        <v>99.529199999999989</v>
      </c>
      <c r="F296" s="12">
        <v>90.566000000000003</v>
      </c>
      <c r="G296" s="12">
        <v>99.314899999999994</v>
      </c>
      <c r="H296" s="12">
        <v>86.556999999999988</v>
      </c>
      <c r="I296" s="12">
        <v>99.328499999999991</v>
      </c>
      <c r="J296" s="12">
        <v>86.806000000000012</v>
      </c>
      <c r="K296" s="12">
        <v>99.31750000000001</v>
      </c>
      <c r="L296" s="12">
        <v>86.605000000000004</v>
      </c>
      <c r="M296" s="12">
        <v>99.645099999999999</v>
      </c>
      <c r="N296" s="12">
        <v>92.805999999999997</v>
      </c>
      <c r="O296" s="12">
        <v>99.325500000000005</v>
      </c>
      <c r="P296" s="12">
        <v>86.751000000000005</v>
      </c>
      <c r="Q296" s="12">
        <v>99.32180000000001</v>
      </c>
      <c r="R296" s="12">
        <v>86.684000000000012</v>
      </c>
      <c r="S296" s="12">
        <v>99.258600000000001</v>
      </c>
      <c r="T296" s="12">
        <v>85.533000000000001</v>
      </c>
      <c r="U296" s="12">
        <v>99.674499999999995</v>
      </c>
      <c r="V296" s="12">
        <v>93.38300000000001</v>
      </c>
      <c r="W296" s="12">
        <v>99.7119</v>
      </c>
      <c r="X296" s="12">
        <v>94.120999999999995</v>
      </c>
      <c r="Y296" s="12">
        <v>99.709800000000001</v>
      </c>
      <c r="Z296" s="12">
        <v>94.079000000000008</v>
      </c>
      <c r="AA296" s="12">
        <v>99.6952</v>
      </c>
      <c r="AB296" s="12">
        <v>93.789999999999992</v>
      </c>
      <c r="AC296" s="12">
        <v>99.349699999999999</v>
      </c>
      <c r="AD296" s="12">
        <v>87.195999999999998</v>
      </c>
      <c r="AE296" s="12">
        <v>99.732100000000003</v>
      </c>
      <c r="AF296" s="12">
        <v>94.522999999999996</v>
      </c>
      <c r="AG296" s="12">
        <v>99.738200000000006</v>
      </c>
      <c r="AH296" s="12">
        <v>94.643000000000001</v>
      </c>
      <c r="AI296" s="12">
        <v>99.734200000000001</v>
      </c>
      <c r="AJ296" s="12">
        <v>94.564999999999998</v>
      </c>
      <c r="AK296" s="12">
        <v>99.733899999999991</v>
      </c>
      <c r="AL296" s="12">
        <v>94.557999999999993</v>
      </c>
      <c r="AM296" s="12">
        <v>99.7483</v>
      </c>
      <c r="AN296" s="12">
        <v>94.846000000000004</v>
      </c>
      <c r="AO296" s="12">
        <v>99.717699999999994</v>
      </c>
      <c r="AP296" s="12">
        <v>94.236000000000004</v>
      </c>
      <c r="AQ296" s="12">
        <v>99.321100000000001</v>
      </c>
      <c r="AR296" s="12">
        <v>86.67</v>
      </c>
      <c r="AS296" s="12">
        <v>99.324699999999993</v>
      </c>
      <c r="AT296" s="12">
        <v>86.736999999999995</v>
      </c>
      <c r="AU296" s="12">
        <v>99.516999999999996</v>
      </c>
      <c r="AV296" s="12">
        <v>90.332999999999998</v>
      </c>
      <c r="AW296" s="12">
        <v>99.318100000000001</v>
      </c>
      <c r="AX296" s="12">
        <v>86.616</v>
      </c>
      <c r="AY296" s="12">
        <v>99.314800000000005</v>
      </c>
      <c r="AZ296" s="12">
        <v>86.555000000000007</v>
      </c>
      <c r="BA296" s="12">
        <v>99.32419999999999</v>
      </c>
      <c r="BB296" s="12">
        <v>86.727000000000004</v>
      </c>
      <c r="BC296" s="12">
        <v>99.324799999999996</v>
      </c>
      <c r="BD296" s="12">
        <v>86.738</v>
      </c>
      <c r="BE296" s="12">
        <v>99.3309</v>
      </c>
      <c r="BF296" s="12">
        <v>86.850999999999999</v>
      </c>
      <c r="BG296" s="12">
        <v>99.3369</v>
      </c>
      <c r="BH296" s="12">
        <v>86.960999999999999</v>
      </c>
      <c r="BI296" s="12">
        <v>99.324799999999996</v>
      </c>
      <c r="BJ296" s="12">
        <v>86.738</v>
      </c>
      <c r="BK296" s="12">
        <v>99.327799999999996</v>
      </c>
      <c r="BL296" s="12">
        <v>86.794000000000011</v>
      </c>
      <c r="BM296" s="12">
        <v>99.3352</v>
      </c>
      <c r="BN296" s="12">
        <v>86.929000000000002</v>
      </c>
    </row>
    <row r="297" spans="1:66" ht="15.75" x14ac:dyDescent="0.25">
      <c r="A297" s="11" t="s">
        <v>355</v>
      </c>
      <c r="B297" s="11"/>
      <c r="C297" s="12">
        <v>99.727699999999999</v>
      </c>
      <c r="D297" s="12">
        <v>94.435000000000002</v>
      </c>
      <c r="E297" s="12">
        <v>99.479500000000002</v>
      </c>
      <c r="F297" s="12">
        <v>89.62</v>
      </c>
      <c r="G297" s="12">
        <v>99.295599999999993</v>
      </c>
      <c r="H297" s="12">
        <v>86.204999999999998</v>
      </c>
      <c r="I297" s="12">
        <v>99.307000000000002</v>
      </c>
      <c r="J297" s="12">
        <v>86.412000000000006</v>
      </c>
      <c r="K297" s="12">
        <v>99.291700000000006</v>
      </c>
      <c r="L297" s="12">
        <v>86.13300000000001</v>
      </c>
      <c r="M297" s="12">
        <v>99.656100000000009</v>
      </c>
      <c r="N297" s="12">
        <v>93.022000000000006</v>
      </c>
      <c r="O297" s="12">
        <v>99.304299999999998</v>
      </c>
      <c r="P297" s="12">
        <v>86.363</v>
      </c>
      <c r="Q297" s="12">
        <v>99.302700000000002</v>
      </c>
      <c r="R297" s="12">
        <v>86.334000000000003</v>
      </c>
      <c r="S297" s="12">
        <v>99.244500000000002</v>
      </c>
      <c r="T297" s="12">
        <v>85.277999999999992</v>
      </c>
      <c r="U297" s="12">
        <v>99.636300000000006</v>
      </c>
      <c r="V297" s="12">
        <v>92.634</v>
      </c>
      <c r="W297" s="12">
        <v>99.707999999999998</v>
      </c>
      <c r="X297" s="12">
        <v>94.042999999999992</v>
      </c>
      <c r="Y297" s="12">
        <v>99.687899999999999</v>
      </c>
      <c r="Z297" s="12">
        <v>93.646000000000001</v>
      </c>
      <c r="AA297" s="12">
        <v>99.706900000000005</v>
      </c>
      <c r="AB297" s="12">
        <v>94.021999999999991</v>
      </c>
      <c r="AC297" s="12">
        <v>99.324699999999993</v>
      </c>
      <c r="AD297" s="12">
        <v>86.736000000000004</v>
      </c>
      <c r="AE297" s="12">
        <v>99.728399999999993</v>
      </c>
      <c r="AF297" s="12">
        <v>94.447999999999993</v>
      </c>
      <c r="AG297" s="12">
        <v>99.739800000000002</v>
      </c>
      <c r="AH297" s="12">
        <v>94.676000000000002</v>
      </c>
      <c r="AI297" s="12">
        <v>99.734300000000005</v>
      </c>
      <c r="AJ297" s="12">
        <v>94.565999999999988</v>
      </c>
      <c r="AK297" s="12">
        <v>99.719000000000008</v>
      </c>
      <c r="AL297" s="12">
        <v>94.260999999999996</v>
      </c>
      <c r="AM297" s="12">
        <v>99.746700000000004</v>
      </c>
      <c r="AN297" s="12">
        <v>94.813000000000002</v>
      </c>
      <c r="AO297" s="12">
        <v>99.700299999999999</v>
      </c>
      <c r="AP297" s="12">
        <v>93.891000000000005</v>
      </c>
      <c r="AQ297" s="12">
        <v>99.302400000000006</v>
      </c>
      <c r="AR297" s="12">
        <v>86.328000000000003</v>
      </c>
      <c r="AS297" s="12">
        <v>99.302500000000009</v>
      </c>
      <c r="AT297" s="12">
        <v>86.33</v>
      </c>
      <c r="AU297" s="12">
        <v>99.49860000000001</v>
      </c>
      <c r="AV297" s="12">
        <v>89.981999999999999</v>
      </c>
      <c r="AW297" s="12">
        <v>99.29249999999999</v>
      </c>
      <c r="AX297" s="12">
        <v>86.147999999999996</v>
      </c>
      <c r="AY297" s="12">
        <v>99.294300000000007</v>
      </c>
      <c r="AZ297" s="12">
        <v>86.18</v>
      </c>
      <c r="BA297" s="12">
        <v>99.298500000000004</v>
      </c>
      <c r="BB297" s="12">
        <v>86.256999999999991</v>
      </c>
      <c r="BC297" s="12">
        <v>99.293199999999999</v>
      </c>
      <c r="BD297" s="12">
        <v>86.16</v>
      </c>
      <c r="BE297" s="12">
        <v>99.312399999999997</v>
      </c>
      <c r="BF297" s="12">
        <v>86.512</v>
      </c>
      <c r="BG297" s="12">
        <v>99.313500000000005</v>
      </c>
      <c r="BH297" s="12">
        <v>86.531000000000006</v>
      </c>
      <c r="BI297" s="12">
        <v>99.299400000000006</v>
      </c>
      <c r="BJ297" s="12">
        <v>86.274000000000001</v>
      </c>
      <c r="BK297" s="12">
        <v>99.305499999999995</v>
      </c>
      <c r="BL297" s="12">
        <v>86.385000000000005</v>
      </c>
      <c r="BM297" s="12">
        <v>99.321100000000001</v>
      </c>
      <c r="BN297" s="12">
        <v>86.67</v>
      </c>
    </row>
    <row r="298" spans="1:66" ht="15.75" x14ac:dyDescent="0.25">
      <c r="A298" s="11" t="s">
        <v>356</v>
      </c>
      <c r="B298" s="11"/>
      <c r="C298" s="12">
        <v>99.705699999999993</v>
      </c>
      <c r="D298" s="12">
        <v>93.998000000000005</v>
      </c>
      <c r="E298" s="12">
        <v>99.469799999999992</v>
      </c>
      <c r="F298" s="12">
        <v>89.436000000000007</v>
      </c>
      <c r="G298" s="12">
        <v>99.285199999999989</v>
      </c>
      <c r="H298" s="12">
        <v>86.016000000000005</v>
      </c>
      <c r="I298" s="12">
        <v>99.299599999999998</v>
      </c>
      <c r="J298" s="12">
        <v>86.278000000000006</v>
      </c>
      <c r="K298" s="12">
        <v>99.295900000000003</v>
      </c>
      <c r="L298" s="12">
        <v>86.21</v>
      </c>
      <c r="M298" s="12">
        <v>99.623499999999993</v>
      </c>
      <c r="N298" s="12">
        <v>92.384</v>
      </c>
      <c r="O298" s="12">
        <v>99.297499999999999</v>
      </c>
      <c r="P298" s="12">
        <v>86.240000000000009</v>
      </c>
      <c r="Q298" s="12">
        <v>99.284199999999998</v>
      </c>
      <c r="R298" s="12">
        <v>85.997</v>
      </c>
      <c r="S298" s="12">
        <v>99.241</v>
      </c>
      <c r="T298" s="12">
        <v>85.215000000000003</v>
      </c>
      <c r="U298" s="12">
        <v>99.630399999999995</v>
      </c>
      <c r="V298" s="12">
        <v>92.518000000000001</v>
      </c>
      <c r="W298" s="12">
        <v>99.686700000000002</v>
      </c>
      <c r="X298" s="12">
        <v>93.622</v>
      </c>
      <c r="Y298" s="12">
        <v>99.667000000000002</v>
      </c>
      <c r="Z298" s="12">
        <v>93.234999999999999</v>
      </c>
      <c r="AA298" s="12">
        <v>99.676299999999998</v>
      </c>
      <c r="AB298" s="12">
        <v>93.418000000000006</v>
      </c>
      <c r="AC298" s="12">
        <v>99.302400000000006</v>
      </c>
      <c r="AD298" s="12">
        <v>86.328999999999994</v>
      </c>
      <c r="AE298" s="12">
        <v>99.702799999999996</v>
      </c>
      <c r="AF298" s="12">
        <v>93.94</v>
      </c>
      <c r="AG298" s="12">
        <v>99.736699999999999</v>
      </c>
      <c r="AH298" s="12">
        <v>94.613</v>
      </c>
      <c r="AI298" s="12">
        <v>99.728099999999998</v>
      </c>
      <c r="AJ298" s="12">
        <v>94.442999999999998</v>
      </c>
      <c r="AK298" s="12">
        <v>99.721400000000003</v>
      </c>
      <c r="AL298" s="12">
        <v>94.308999999999997</v>
      </c>
      <c r="AM298" s="12">
        <v>99.740399999999994</v>
      </c>
      <c r="AN298" s="12">
        <v>94.688000000000002</v>
      </c>
      <c r="AO298" s="12">
        <v>99.703500000000005</v>
      </c>
      <c r="AP298" s="12">
        <v>93.954999999999998</v>
      </c>
      <c r="AQ298" s="12">
        <v>99.283600000000007</v>
      </c>
      <c r="AR298" s="12">
        <v>85.98599999999999</v>
      </c>
      <c r="AS298" s="12">
        <v>99.2971</v>
      </c>
      <c r="AT298" s="12">
        <v>86.231000000000009</v>
      </c>
      <c r="AU298" s="12">
        <v>99.481499999999997</v>
      </c>
      <c r="AV298" s="12">
        <v>89.658000000000001</v>
      </c>
      <c r="AW298" s="12">
        <v>99.297299999999993</v>
      </c>
      <c r="AX298" s="12">
        <v>86.236000000000004</v>
      </c>
      <c r="AY298" s="12">
        <v>99.282200000000003</v>
      </c>
      <c r="AZ298" s="12">
        <v>85.960000000000008</v>
      </c>
      <c r="BA298" s="12">
        <v>99.298299999999998</v>
      </c>
      <c r="BB298" s="12">
        <v>86.253</v>
      </c>
      <c r="BC298" s="12">
        <v>99.287400000000005</v>
      </c>
      <c r="BD298" s="12">
        <v>86.055000000000007</v>
      </c>
      <c r="BE298" s="12">
        <v>99.312100000000001</v>
      </c>
      <c r="BF298" s="12">
        <v>86.506</v>
      </c>
      <c r="BG298" s="12">
        <v>99.307699999999997</v>
      </c>
      <c r="BH298" s="12">
        <v>86.426000000000002</v>
      </c>
      <c r="BI298" s="12">
        <v>99.292899999999989</v>
      </c>
      <c r="BJ298" s="12">
        <v>86.156000000000006</v>
      </c>
      <c r="BK298" s="12">
        <v>99.291799999999995</v>
      </c>
      <c r="BL298" s="12">
        <v>86.135999999999996</v>
      </c>
      <c r="BM298" s="12">
        <v>99.310100000000006</v>
      </c>
      <c r="BN298" s="12">
        <v>86.468999999999994</v>
      </c>
    </row>
    <row r="299" spans="1:66" ht="15.75" x14ac:dyDescent="0.25">
      <c r="A299" s="11" t="s">
        <v>357</v>
      </c>
      <c r="B299" s="11"/>
      <c r="C299" s="12">
        <v>99.747500000000002</v>
      </c>
      <c r="D299" s="12">
        <v>94.828999999999994</v>
      </c>
      <c r="E299" s="12">
        <v>99.544600000000003</v>
      </c>
      <c r="F299" s="12">
        <v>90.858999999999995</v>
      </c>
      <c r="G299" s="12">
        <v>99.332700000000003</v>
      </c>
      <c r="H299" s="12">
        <v>86.884</v>
      </c>
      <c r="I299" s="12">
        <v>99.359200000000001</v>
      </c>
      <c r="J299" s="12">
        <v>87.370999999999995</v>
      </c>
      <c r="K299" s="12">
        <v>99.353200000000001</v>
      </c>
      <c r="L299" s="12">
        <v>87.260999999999996</v>
      </c>
      <c r="M299" s="12">
        <v>99.679700000000011</v>
      </c>
      <c r="N299" s="12">
        <v>93.483999999999995</v>
      </c>
      <c r="O299" s="12">
        <v>99.365099999999998</v>
      </c>
      <c r="P299" s="12">
        <v>87.48</v>
      </c>
      <c r="Q299" s="12">
        <v>99.3399</v>
      </c>
      <c r="R299" s="12">
        <v>87.016000000000005</v>
      </c>
      <c r="S299" s="12">
        <v>99.279600000000002</v>
      </c>
      <c r="T299" s="12">
        <v>85.914000000000001</v>
      </c>
      <c r="U299" s="12">
        <v>99.703600000000009</v>
      </c>
      <c r="V299" s="12">
        <v>93.955999999999989</v>
      </c>
      <c r="W299" s="12">
        <v>99.738900000000001</v>
      </c>
      <c r="X299" s="12">
        <v>94.656999999999996</v>
      </c>
      <c r="Y299" s="12">
        <v>99.745999999999995</v>
      </c>
      <c r="Z299" s="12">
        <v>94.799000000000007</v>
      </c>
      <c r="AA299" s="12">
        <v>99.732399999999998</v>
      </c>
      <c r="AB299" s="12">
        <v>94.528999999999996</v>
      </c>
      <c r="AC299" s="12">
        <v>99.374300000000005</v>
      </c>
      <c r="AD299" s="12">
        <v>87.649999999999991</v>
      </c>
      <c r="AE299" s="12">
        <v>99.755300000000005</v>
      </c>
      <c r="AF299" s="12">
        <v>94.986000000000004</v>
      </c>
      <c r="AG299" s="12">
        <v>99.7684</v>
      </c>
      <c r="AH299" s="12">
        <v>95.247</v>
      </c>
      <c r="AI299" s="12">
        <v>99.754099999999994</v>
      </c>
      <c r="AJ299" s="12">
        <v>94.960999999999999</v>
      </c>
      <c r="AK299" s="12">
        <v>99.759600000000006</v>
      </c>
      <c r="AL299" s="12">
        <v>95.072000000000003</v>
      </c>
      <c r="AM299" s="12">
        <v>99.768299999999996</v>
      </c>
      <c r="AN299" s="12">
        <v>95.245000000000005</v>
      </c>
      <c r="AO299" s="12">
        <v>99.739900000000006</v>
      </c>
      <c r="AP299" s="12">
        <v>94.677000000000007</v>
      </c>
      <c r="AQ299" s="12">
        <v>99.3399</v>
      </c>
      <c r="AR299" s="12">
        <v>87.016000000000005</v>
      </c>
      <c r="AS299" s="12">
        <v>99.363799999999998</v>
      </c>
      <c r="AT299" s="12">
        <v>87.456999999999994</v>
      </c>
      <c r="AU299" s="12">
        <v>99.543700000000001</v>
      </c>
      <c r="AV299" s="12">
        <v>90.841999999999999</v>
      </c>
      <c r="AW299" s="12">
        <v>99.354500000000002</v>
      </c>
      <c r="AX299" s="12">
        <v>87.284999999999997</v>
      </c>
      <c r="AY299" s="12">
        <v>99.337000000000003</v>
      </c>
      <c r="AZ299" s="12">
        <v>86.963000000000008</v>
      </c>
      <c r="BA299" s="12">
        <v>99.348299999999995</v>
      </c>
      <c r="BB299" s="12">
        <v>87.17</v>
      </c>
      <c r="BC299" s="12">
        <v>99.350700000000003</v>
      </c>
      <c r="BD299" s="12">
        <v>87.215000000000003</v>
      </c>
      <c r="BE299" s="12">
        <v>99.360500000000002</v>
      </c>
      <c r="BF299" s="12">
        <v>87.394999999999996</v>
      </c>
      <c r="BG299" s="12">
        <v>99.3583</v>
      </c>
      <c r="BH299" s="12">
        <v>87.355000000000004</v>
      </c>
      <c r="BI299" s="12">
        <v>99.348299999999995</v>
      </c>
      <c r="BJ299" s="12">
        <v>87.17</v>
      </c>
      <c r="BK299" s="12">
        <v>99.3506</v>
      </c>
      <c r="BL299" s="12">
        <v>87.212000000000003</v>
      </c>
      <c r="BM299" s="12">
        <v>99.363399999999999</v>
      </c>
      <c r="BN299" s="12">
        <v>87.448999999999998</v>
      </c>
    </row>
    <row r="300" spans="1:66" ht="15.75" x14ac:dyDescent="0.25">
      <c r="A300" s="11" t="s">
        <v>358</v>
      </c>
      <c r="B300" s="11"/>
      <c r="C300" s="12">
        <v>99.711700000000008</v>
      </c>
      <c r="D300" s="12">
        <v>94.117999999999995</v>
      </c>
      <c r="E300" s="12">
        <v>99.490399999999994</v>
      </c>
      <c r="F300" s="12">
        <v>89.826999999999998</v>
      </c>
      <c r="G300" s="12">
        <v>99.297700000000006</v>
      </c>
      <c r="H300" s="12">
        <v>86.24199999999999</v>
      </c>
      <c r="I300" s="12">
        <v>99.315299999999993</v>
      </c>
      <c r="J300" s="12">
        <v>86.564999999999998</v>
      </c>
      <c r="K300" s="12">
        <v>99.310200000000009</v>
      </c>
      <c r="L300" s="12">
        <v>86.472000000000008</v>
      </c>
      <c r="M300" s="12">
        <v>99.648700000000005</v>
      </c>
      <c r="N300" s="12">
        <v>92.876999999999995</v>
      </c>
      <c r="O300" s="12">
        <v>99.309700000000007</v>
      </c>
      <c r="P300" s="12">
        <v>86.462000000000003</v>
      </c>
      <c r="Q300" s="12">
        <v>99.299499999999995</v>
      </c>
      <c r="R300" s="12">
        <v>86.275999999999996</v>
      </c>
      <c r="S300" s="12">
        <v>99.246499999999997</v>
      </c>
      <c r="T300" s="12">
        <v>85.313000000000002</v>
      </c>
      <c r="U300" s="12">
        <v>99.645799999999994</v>
      </c>
      <c r="V300" s="12">
        <v>92.819000000000003</v>
      </c>
      <c r="W300" s="12">
        <v>99.706400000000002</v>
      </c>
      <c r="X300" s="12">
        <v>94.013000000000005</v>
      </c>
      <c r="Y300" s="12">
        <v>99.722700000000003</v>
      </c>
      <c r="Z300" s="12">
        <v>94.335000000000008</v>
      </c>
      <c r="AA300" s="12">
        <v>99.687600000000003</v>
      </c>
      <c r="AB300" s="12">
        <v>93.64</v>
      </c>
      <c r="AC300" s="12">
        <v>99.326400000000007</v>
      </c>
      <c r="AD300" s="12">
        <v>86.768000000000001</v>
      </c>
      <c r="AE300" s="12">
        <v>99.724299999999999</v>
      </c>
      <c r="AF300" s="12">
        <v>94.367000000000004</v>
      </c>
      <c r="AG300" s="12">
        <v>99.728000000000009</v>
      </c>
      <c r="AH300" s="12">
        <v>94.441000000000003</v>
      </c>
      <c r="AI300" s="12">
        <v>99.744600000000005</v>
      </c>
      <c r="AJ300" s="12">
        <v>94.772000000000006</v>
      </c>
      <c r="AK300" s="12">
        <v>99.742099999999994</v>
      </c>
      <c r="AL300" s="12">
        <v>94.721999999999994</v>
      </c>
      <c r="AM300" s="12">
        <v>99.713499999999996</v>
      </c>
      <c r="AN300" s="12">
        <v>94.152999999999992</v>
      </c>
      <c r="AO300" s="12">
        <v>99.713099999999997</v>
      </c>
      <c r="AP300" s="12">
        <v>94.144999999999996</v>
      </c>
      <c r="AQ300" s="12">
        <v>99.2988</v>
      </c>
      <c r="AR300" s="12">
        <v>86.263000000000005</v>
      </c>
      <c r="AS300" s="12">
        <v>99.308999999999997</v>
      </c>
      <c r="AT300" s="12">
        <v>86.45</v>
      </c>
      <c r="AU300" s="12">
        <v>99.499400000000009</v>
      </c>
      <c r="AV300" s="12">
        <v>89.998000000000005</v>
      </c>
      <c r="AW300" s="12">
        <v>99.3108</v>
      </c>
      <c r="AX300" s="12">
        <v>86.481999999999999</v>
      </c>
      <c r="AY300" s="12">
        <v>99.300699999999992</v>
      </c>
      <c r="AZ300" s="12">
        <v>86.298000000000002</v>
      </c>
      <c r="BA300" s="12">
        <v>99.310100000000006</v>
      </c>
      <c r="BB300" s="12">
        <v>86.47</v>
      </c>
      <c r="BC300" s="12">
        <v>99.309300000000007</v>
      </c>
      <c r="BD300" s="12">
        <v>86.453999999999994</v>
      </c>
      <c r="BE300" s="12">
        <v>99.31219999999999</v>
      </c>
      <c r="BF300" s="12">
        <v>86.507000000000005</v>
      </c>
      <c r="BG300" s="12">
        <v>99.314899999999994</v>
      </c>
      <c r="BH300" s="12">
        <v>86.556999999999988</v>
      </c>
      <c r="BI300" s="12">
        <v>99.310100000000006</v>
      </c>
      <c r="BJ300" s="12">
        <v>86.468999999999994</v>
      </c>
      <c r="BK300" s="12">
        <v>99.310400000000001</v>
      </c>
      <c r="BL300" s="12">
        <v>86.475000000000009</v>
      </c>
      <c r="BM300" s="12">
        <v>99.324699999999993</v>
      </c>
      <c r="BN300" s="12">
        <v>86.736999999999995</v>
      </c>
    </row>
    <row r="301" spans="1:66" ht="15.75" x14ac:dyDescent="0.25">
      <c r="A301" s="11" t="s">
        <v>359</v>
      </c>
      <c r="B301" s="11"/>
      <c r="C301" s="12">
        <v>99.698499999999996</v>
      </c>
      <c r="D301" s="12">
        <v>93.855999999999995</v>
      </c>
      <c r="E301" s="12">
        <v>99.498900000000006</v>
      </c>
      <c r="F301" s="12">
        <v>89.986999999999995</v>
      </c>
      <c r="G301" s="12">
        <v>99.287899999999993</v>
      </c>
      <c r="H301" s="12">
        <v>86.064999999999998</v>
      </c>
      <c r="I301" s="12">
        <v>99.301700000000011</v>
      </c>
      <c r="J301" s="12">
        <v>86.316000000000003</v>
      </c>
      <c r="K301" s="12">
        <v>99.3142</v>
      </c>
      <c r="L301" s="12">
        <v>86.545000000000002</v>
      </c>
      <c r="M301" s="12">
        <v>99.629500000000007</v>
      </c>
      <c r="N301" s="12">
        <v>92.501999999999995</v>
      </c>
      <c r="O301" s="12">
        <v>99.309899999999999</v>
      </c>
      <c r="P301" s="12">
        <v>86.465000000000003</v>
      </c>
      <c r="Q301" s="12">
        <v>99.289400000000001</v>
      </c>
      <c r="R301" s="12">
        <v>86.090999999999994</v>
      </c>
      <c r="S301" s="12">
        <v>99.238399999999999</v>
      </c>
      <c r="T301" s="12">
        <v>85.167000000000002</v>
      </c>
      <c r="U301" s="12">
        <v>99.629199999999997</v>
      </c>
      <c r="V301" s="12">
        <v>92.495999999999995</v>
      </c>
      <c r="W301" s="12">
        <v>99.705399999999997</v>
      </c>
      <c r="X301" s="12">
        <v>93.992000000000004</v>
      </c>
      <c r="Y301" s="12">
        <v>99.703299999999999</v>
      </c>
      <c r="Z301" s="12">
        <v>93.95</v>
      </c>
      <c r="AA301" s="12">
        <v>99.6815</v>
      </c>
      <c r="AB301" s="12">
        <v>93.52000000000001</v>
      </c>
      <c r="AC301" s="12">
        <v>99.318899999999999</v>
      </c>
      <c r="AD301" s="12">
        <v>86.631</v>
      </c>
      <c r="AE301" s="12">
        <v>99.7239</v>
      </c>
      <c r="AF301" s="12">
        <v>94.359000000000009</v>
      </c>
      <c r="AG301" s="12">
        <v>99.720399999999998</v>
      </c>
      <c r="AH301" s="12">
        <v>94.289000000000001</v>
      </c>
      <c r="AI301" s="12">
        <v>99.726199999999992</v>
      </c>
      <c r="AJ301" s="12">
        <v>94.405000000000001</v>
      </c>
      <c r="AK301" s="12">
        <v>99.725799999999992</v>
      </c>
      <c r="AL301" s="12">
        <v>94.396000000000001</v>
      </c>
      <c r="AM301" s="12">
        <v>99.724500000000006</v>
      </c>
      <c r="AN301" s="12">
        <v>94.372</v>
      </c>
      <c r="AO301" s="12">
        <v>99.70750000000001</v>
      </c>
      <c r="AP301" s="12">
        <v>94.033000000000001</v>
      </c>
      <c r="AQ301" s="12">
        <v>99.287700000000001</v>
      </c>
      <c r="AR301" s="12">
        <v>86.06</v>
      </c>
      <c r="AS301" s="12">
        <v>99.309100000000001</v>
      </c>
      <c r="AT301" s="12">
        <v>86.450999999999993</v>
      </c>
      <c r="AU301" s="12">
        <v>99.503600000000006</v>
      </c>
      <c r="AV301" s="12">
        <v>90.076999999999998</v>
      </c>
      <c r="AW301" s="12">
        <v>99.314700000000002</v>
      </c>
      <c r="AX301" s="12">
        <v>86.552999999999997</v>
      </c>
      <c r="AY301" s="12">
        <v>99.280999999999992</v>
      </c>
      <c r="AZ301" s="12">
        <v>85.938000000000002</v>
      </c>
      <c r="BA301" s="12">
        <v>99.303100000000001</v>
      </c>
      <c r="BB301" s="12">
        <v>86.341999999999999</v>
      </c>
      <c r="BC301" s="12">
        <v>99.291499999999999</v>
      </c>
      <c r="BD301" s="12">
        <v>86.129000000000005</v>
      </c>
      <c r="BE301" s="12">
        <v>99.318100000000001</v>
      </c>
      <c r="BF301" s="12">
        <v>86.614999999999995</v>
      </c>
      <c r="BG301" s="12">
        <v>99.310200000000009</v>
      </c>
      <c r="BH301" s="12">
        <v>86.472000000000008</v>
      </c>
      <c r="BI301" s="12">
        <v>99.300600000000003</v>
      </c>
      <c r="BJ301" s="12">
        <v>86.295999999999992</v>
      </c>
      <c r="BK301" s="12">
        <v>99.291499999999999</v>
      </c>
      <c r="BL301" s="12">
        <v>86.129000000000005</v>
      </c>
      <c r="BM301" s="12">
        <v>99.313199999999995</v>
      </c>
      <c r="BN301" s="12">
        <v>86.525999999999996</v>
      </c>
    </row>
    <row r="302" spans="1:66" ht="15.75" x14ac:dyDescent="0.25">
      <c r="A302" s="11" t="s">
        <v>360</v>
      </c>
      <c r="B302" s="11"/>
      <c r="C302" s="12">
        <v>99.703100000000006</v>
      </c>
      <c r="D302" s="12">
        <v>93.945999999999998</v>
      </c>
      <c r="E302" s="12">
        <v>99.470699999999994</v>
      </c>
      <c r="F302" s="12">
        <v>89.453999999999994</v>
      </c>
      <c r="G302" s="12">
        <v>99.280100000000004</v>
      </c>
      <c r="H302" s="12">
        <v>85.921999999999997</v>
      </c>
      <c r="I302" s="12">
        <v>99.2928</v>
      </c>
      <c r="J302" s="12">
        <v>86.153999999999996</v>
      </c>
      <c r="K302" s="12">
        <v>99.290199999999999</v>
      </c>
      <c r="L302" s="12">
        <v>86.106000000000009</v>
      </c>
      <c r="M302" s="12">
        <v>99.642699999999991</v>
      </c>
      <c r="N302" s="12">
        <v>92.759</v>
      </c>
      <c r="O302" s="12">
        <v>99.295599999999993</v>
      </c>
      <c r="P302" s="12">
        <v>86.204000000000008</v>
      </c>
      <c r="Q302" s="12">
        <v>99.273899999999998</v>
      </c>
      <c r="R302" s="12">
        <v>85.808999999999997</v>
      </c>
      <c r="S302" s="12">
        <v>99.227200000000011</v>
      </c>
      <c r="T302" s="12">
        <v>84.965999999999994</v>
      </c>
      <c r="U302" s="12">
        <v>99.616399999999999</v>
      </c>
      <c r="V302" s="12">
        <v>92.247</v>
      </c>
      <c r="W302" s="12">
        <v>99.693100000000001</v>
      </c>
      <c r="X302" s="12">
        <v>93.75</v>
      </c>
      <c r="Y302" s="12">
        <v>99.709499999999991</v>
      </c>
      <c r="Z302" s="12">
        <v>94.072999999999993</v>
      </c>
      <c r="AA302" s="12">
        <v>99.674599999999998</v>
      </c>
      <c r="AB302" s="12">
        <v>93.384999999999991</v>
      </c>
      <c r="AC302" s="12">
        <v>99.310900000000004</v>
      </c>
      <c r="AD302" s="12">
        <v>86.483000000000004</v>
      </c>
      <c r="AE302" s="12">
        <v>99.726500000000001</v>
      </c>
      <c r="AF302" s="12">
        <v>94.411000000000001</v>
      </c>
      <c r="AG302" s="12">
        <v>99.72290000000001</v>
      </c>
      <c r="AH302" s="12">
        <v>94.338999999999999</v>
      </c>
      <c r="AI302" s="12">
        <v>99.723300000000009</v>
      </c>
      <c r="AJ302" s="12">
        <v>94.347999999999999</v>
      </c>
      <c r="AK302" s="12">
        <v>99.741</v>
      </c>
      <c r="AL302" s="12">
        <v>94.698999999999998</v>
      </c>
      <c r="AM302" s="12">
        <v>99.712299999999999</v>
      </c>
      <c r="AN302" s="12">
        <v>94.128999999999991</v>
      </c>
      <c r="AO302" s="12">
        <v>99.715299999999999</v>
      </c>
      <c r="AP302" s="12">
        <v>94.189000000000007</v>
      </c>
      <c r="AQ302" s="12">
        <v>99.272999999999996</v>
      </c>
      <c r="AR302" s="12">
        <v>85.793999999999997</v>
      </c>
      <c r="AS302" s="12">
        <v>99.29440000000001</v>
      </c>
      <c r="AT302" s="12">
        <v>86.182999999999993</v>
      </c>
      <c r="AU302" s="12">
        <v>99.4893</v>
      </c>
      <c r="AV302" s="12">
        <v>89.805000000000007</v>
      </c>
      <c r="AW302" s="12">
        <v>99.2911</v>
      </c>
      <c r="AX302" s="12">
        <v>86.122</v>
      </c>
      <c r="AY302" s="12">
        <v>99.279399999999995</v>
      </c>
      <c r="AZ302" s="12">
        <v>85.91</v>
      </c>
      <c r="BA302" s="12">
        <v>99.292199999999994</v>
      </c>
      <c r="BB302" s="12">
        <v>86.141999999999996</v>
      </c>
      <c r="BC302" s="12">
        <v>99.275500000000008</v>
      </c>
      <c r="BD302" s="12">
        <v>85.838999999999999</v>
      </c>
      <c r="BE302" s="12">
        <v>99.294899999999998</v>
      </c>
      <c r="BF302" s="12">
        <v>86.192000000000007</v>
      </c>
      <c r="BG302" s="12">
        <v>99.29440000000001</v>
      </c>
      <c r="BH302" s="12">
        <v>86.182999999999993</v>
      </c>
      <c r="BI302" s="12">
        <v>99.290199999999999</v>
      </c>
      <c r="BJ302" s="12">
        <v>86.106999999999999</v>
      </c>
      <c r="BK302" s="12">
        <v>99.284300000000002</v>
      </c>
      <c r="BL302" s="12">
        <v>85.99799999999999</v>
      </c>
      <c r="BM302" s="12">
        <v>99.299599999999998</v>
      </c>
      <c r="BN302" s="12">
        <v>86.278000000000006</v>
      </c>
    </row>
    <row r="303" spans="1:66" ht="15.75" x14ac:dyDescent="0.25">
      <c r="A303" s="11" t="s">
        <v>361</v>
      </c>
      <c r="B303" s="11"/>
      <c r="C303" s="12">
        <v>99.708799999999997</v>
      </c>
      <c r="D303" s="12">
        <v>94.06</v>
      </c>
      <c r="E303" s="12">
        <v>99.452799999999996</v>
      </c>
      <c r="F303" s="12">
        <v>89.117000000000004</v>
      </c>
      <c r="G303" s="12">
        <v>99.254500000000007</v>
      </c>
      <c r="H303" s="12">
        <v>85.459000000000003</v>
      </c>
      <c r="I303" s="12">
        <v>99.283500000000004</v>
      </c>
      <c r="J303" s="12">
        <v>85.984999999999999</v>
      </c>
      <c r="K303" s="12">
        <v>99.27470000000001</v>
      </c>
      <c r="L303" s="12">
        <v>85.824999999999989</v>
      </c>
      <c r="M303" s="12">
        <v>99.613100000000003</v>
      </c>
      <c r="N303" s="12">
        <v>92.182000000000002</v>
      </c>
      <c r="O303" s="12">
        <v>99.279499999999999</v>
      </c>
      <c r="P303" s="12">
        <v>85.912000000000006</v>
      </c>
      <c r="Q303" s="12">
        <v>99.262200000000007</v>
      </c>
      <c r="R303" s="12">
        <v>85.596999999999994</v>
      </c>
      <c r="S303" s="12">
        <v>99.206000000000003</v>
      </c>
      <c r="T303" s="12">
        <v>84.585999999999999</v>
      </c>
      <c r="U303" s="12">
        <v>99.619100000000003</v>
      </c>
      <c r="V303" s="12">
        <v>92.298999999999992</v>
      </c>
      <c r="W303" s="12">
        <v>99.682699999999997</v>
      </c>
      <c r="X303" s="12">
        <v>93.544000000000011</v>
      </c>
      <c r="Y303" s="12">
        <v>99.727100000000007</v>
      </c>
      <c r="Z303" s="12">
        <v>94.421999999999997</v>
      </c>
      <c r="AA303" s="12">
        <v>99.679900000000004</v>
      </c>
      <c r="AB303" s="12">
        <v>93.489000000000004</v>
      </c>
      <c r="AC303" s="12">
        <v>99.285199999999989</v>
      </c>
      <c r="AD303" s="12">
        <v>86.015000000000001</v>
      </c>
      <c r="AE303" s="12">
        <v>99.722099999999998</v>
      </c>
      <c r="AF303" s="12">
        <v>94.323999999999998</v>
      </c>
      <c r="AG303" s="12">
        <v>99.704899999999995</v>
      </c>
      <c r="AH303" s="12">
        <v>93.981999999999999</v>
      </c>
      <c r="AI303" s="12">
        <v>99.709599999999995</v>
      </c>
      <c r="AJ303" s="12">
        <v>94.076000000000008</v>
      </c>
      <c r="AK303" s="12">
        <v>99.722700000000003</v>
      </c>
      <c r="AL303" s="12">
        <v>94.335999999999999</v>
      </c>
      <c r="AM303" s="12">
        <v>99.683400000000006</v>
      </c>
      <c r="AN303" s="12">
        <v>93.557999999999993</v>
      </c>
      <c r="AO303" s="12">
        <v>99.681799999999996</v>
      </c>
      <c r="AP303" s="12">
        <v>93.527000000000001</v>
      </c>
      <c r="AQ303" s="12">
        <v>99.261899999999997</v>
      </c>
      <c r="AR303" s="12">
        <v>85.593000000000004</v>
      </c>
      <c r="AS303" s="12">
        <v>99.278100000000009</v>
      </c>
      <c r="AT303" s="12">
        <v>85.885999999999996</v>
      </c>
      <c r="AU303" s="12">
        <v>99.4589</v>
      </c>
      <c r="AV303" s="12">
        <v>89.231999999999999</v>
      </c>
      <c r="AW303" s="12">
        <v>99.275700000000001</v>
      </c>
      <c r="AX303" s="12">
        <v>85.841999999999999</v>
      </c>
      <c r="AY303" s="12">
        <v>99.257099999999994</v>
      </c>
      <c r="AZ303" s="12">
        <v>85.506</v>
      </c>
      <c r="BA303" s="12">
        <v>99.269800000000004</v>
      </c>
      <c r="BB303" s="12">
        <v>85.734999999999999</v>
      </c>
      <c r="BC303" s="12">
        <v>99.269800000000004</v>
      </c>
      <c r="BD303" s="12">
        <v>85.736000000000004</v>
      </c>
      <c r="BE303" s="12">
        <v>99.287099999999995</v>
      </c>
      <c r="BF303" s="12">
        <v>86.050000000000011</v>
      </c>
      <c r="BG303" s="12">
        <v>99.284899999999993</v>
      </c>
      <c r="BH303" s="12">
        <v>86.009</v>
      </c>
      <c r="BI303" s="12">
        <v>99.277900000000002</v>
      </c>
      <c r="BJ303" s="12">
        <v>85.882000000000005</v>
      </c>
      <c r="BK303" s="12">
        <v>99.272599999999997</v>
      </c>
      <c r="BL303" s="12">
        <v>85.787000000000006</v>
      </c>
      <c r="BM303" s="12">
        <v>99.287800000000004</v>
      </c>
      <c r="BN303" s="12">
        <v>86.062000000000012</v>
      </c>
    </row>
    <row r="304" spans="1:66" ht="15.75" x14ac:dyDescent="0.25">
      <c r="A304" s="11" t="s">
        <v>362</v>
      </c>
      <c r="B304" s="11"/>
      <c r="C304" s="12">
        <v>99.722499999999997</v>
      </c>
      <c r="D304" s="12">
        <v>94.331000000000003</v>
      </c>
      <c r="E304" s="12">
        <v>99.504999999999995</v>
      </c>
      <c r="F304" s="12">
        <v>90.103999999999999</v>
      </c>
      <c r="G304" s="12">
        <v>99.29010000000001</v>
      </c>
      <c r="H304" s="12">
        <v>86.105000000000004</v>
      </c>
      <c r="I304" s="12">
        <v>99.3018</v>
      </c>
      <c r="J304" s="12">
        <v>86.317999999999998</v>
      </c>
      <c r="K304" s="12">
        <v>99.295699999999997</v>
      </c>
      <c r="L304" s="12">
        <v>86.206999999999994</v>
      </c>
      <c r="M304" s="12">
        <v>99.640600000000006</v>
      </c>
      <c r="N304" s="12">
        <v>92.718000000000004</v>
      </c>
      <c r="O304" s="12">
        <v>99.301600000000008</v>
      </c>
      <c r="P304" s="12">
        <v>86.314000000000007</v>
      </c>
      <c r="Q304" s="12">
        <v>99.283299999999997</v>
      </c>
      <c r="R304" s="12">
        <v>85.98</v>
      </c>
      <c r="S304" s="12">
        <v>99.226600000000005</v>
      </c>
      <c r="T304" s="12">
        <v>84.956000000000003</v>
      </c>
      <c r="U304" s="12">
        <v>99.626499999999993</v>
      </c>
      <c r="V304" s="12">
        <v>92.442999999999998</v>
      </c>
      <c r="W304" s="12">
        <v>99.7239</v>
      </c>
      <c r="X304" s="12">
        <v>94.359000000000009</v>
      </c>
      <c r="Y304" s="12">
        <v>99.712400000000002</v>
      </c>
      <c r="Z304" s="12">
        <v>94.131</v>
      </c>
      <c r="AA304" s="12">
        <v>99.687200000000004</v>
      </c>
      <c r="AB304" s="12">
        <v>93.632000000000005</v>
      </c>
      <c r="AC304" s="12">
        <v>99.316400000000002</v>
      </c>
      <c r="AD304" s="12">
        <v>86.584000000000003</v>
      </c>
      <c r="AE304" s="12">
        <v>99.753099999999989</v>
      </c>
      <c r="AF304" s="12">
        <v>94.942000000000007</v>
      </c>
      <c r="AG304" s="12">
        <v>99.766999999999996</v>
      </c>
      <c r="AH304" s="12">
        <v>95.22</v>
      </c>
      <c r="AI304" s="12">
        <v>99.752499999999998</v>
      </c>
      <c r="AJ304" s="12">
        <v>94.929000000000002</v>
      </c>
      <c r="AK304" s="12">
        <v>99.726600000000005</v>
      </c>
      <c r="AL304" s="12">
        <v>94.411999999999992</v>
      </c>
      <c r="AM304" s="12">
        <v>99.692400000000006</v>
      </c>
      <c r="AN304" s="12">
        <v>93.73599999999999</v>
      </c>
      <c r="AO304" s="12">
        <v>99.7</v>
      </c>
      <c r="AP304" s="12">
        <v>93.884999999999991</v>
      </c>
      <c r="AQ304" s="12">
        <v>99.28240000000001</v>
      </c>
      <c r="AR304" s="12">
        <v>85.965000000000003</v>
      </c>
      <c r="AS304" s="12">
        <v>99.300799999999995</v>
      </c>
      <c r="AT304" s="12">
        <v>86.3</v>
      </c>
      <c r="AU304" s="12">
        <v>99.502800000000008</v>
      </c>
      <c r="AV304" s="12">
        <v>90.061000000000007</v>
      </c>
      <c r="AW304" s="12">
        <v>99.296899999999994</v>
      </c>
      <c r="AX304" s="12">
        <v>86.228999999999999</v>
      </c>
      <c r="AY304" s="12">
        <v>99.290400000000005</v>
      </c>
      <c r="AZ304" s="12">
        <v>86.11</v>
      </c>
      <c r="BA304" s="12">
        <v>99.287899999999993</v>
      </c>
      <c r="BB304" s="12">
        <v>86.064999999999998</v>
      </c>
      <c r="BC304" s="12">
        <v>99.293900000000008</v>
      </c>
      <c r="BD304" s="12">
        <v>86.173000000000002</v>
      </c>
      <c r="BE304" s="12">
        <v>99.312299999999993</v>
      </c>
      <c r="BF304" s="12">
        <v>86.509</v>
      </c>
      <c r="BG304" s="12">
        <v>99.303600000000003</v>
      </c>
      <c r="BH304" s="12">
        <v>86.350000000000009</v>
      </c>
      <c r="BI304" s="12">
        <v>99.305199999999999</v>
      </c>
      <c r="BJ304" s="12">
        <v>86.378999999999991</v>
      </c>
      <c r="BK304" s="12">
        <v>99.298299999999998</v>
      </c>
      <c r="BL304" s="12">
        <v>86.253999999999991</v>
      </c>
      <c r="BM304" s="12">
        <v>99.307400000000001</v>
      </c>
      <c r="BN304" s="12">
        <v>86.42</v>
      </c>
    </row>
    <row r="305" spans="1:66" ht="15.75" x14ac:dyDescent="0.25">
      <c r="A305" s="11" t="s">
        <v>363</v>
      </c>
      <c r="B305" s="11"/>
      <c r="C305" s="12">
        <v>99.7012</v>
      </c>
      <c r="D305" s="12">
        <v>93.910000000000011</v>
      </c>
      <c r="E305" s="12">
        <v>99.494</v>
      </c>
      <c r="F305" s="12">
        <v>89.894999999999996</v>
      </c>
      <c r="G305" s="12">
        <v>99.281700000000001</v>
      </c>
      <c r="H305" s="12">
        <v>85.951999999999998</v>
      </c>
      <c r="I305" s="12">
        <v>99.314300000000003</v>
      </c>
      <c r="J305" s="12">
        <v>86.546000000000006</v>
      </c>
      <c r="K305" s="12">
        <v>99.298900000000003</v>
      </c>
      <c r="L305" s="12">
        <v>86.265000000000001</v>
      </c>
      <c r="M305" s="12">
        <v>99.618300000000005</v>
      </c>
      <c r="N305" s="12">
        <v>92.283000000000001</v>
      </c>
      <c r="O305" s="12">
        <v>99.3035</v>
      </c>
      <c r="P305" s="12">
        <v>86.349000000000004</v>
      </c>
      <c r="Q305" s="12">
        <v>99.304099999999991</v>
      </c>
      <c r="R305" s="12">
        <v>86.358999999999995</v>
      </c>
      <c r="S305" s="12">
        <v>99.236899999999991</v>
      </c>
      <c r="T305" s="12">
        <v>85.141000000000005</v>
      </c>
      <c r="U305" s="12">
        <v>99.643799999999999</v>
      </c>
      <c r="V305" s="12">
        <v>92.781000000000006</v>
      </c>
      <c r="W305" s="12">
        <v>99.6875</v>
      </c>
      <c r="X305" s="12">
        <v>93.638999999999996</v>
      </c>
      <c r="Y305" s="12">
        <v>99.683199999999999</v>
      </c>
      <c r="Z305" s="12">
        <v>93.554000000000002</v>
      </c>
      <c r="AA305" s="12">
        <v>99.715699999999998</v>
      </c>
      <c r="AB305" s="12">
        <v>94.195999999999998</v>
      </c>
      <c r="AC305" s="12">
        <v>99.325600000000009</v>
      </c>
      <c r="AD305" s="12">
        <v>86.753</v>
      </c>
      <c r="AE305" s="12">
        <v>99.740499999999997</v>
      </c>
      <c r="AF305" s="12">
        <v>94.689000000000007</v>
      </c>
      <c r="AG305" s="12">
        <v>99.726500000000001</v>
      </c>
      <c r="AH305" s="12">
        <v>94.411000000000001</v>
      </c>
      <c r="AI305" s="12">
        <v>99.701899999999995</v>
      </c>
      <c r="AJ305" s="12">
        <v>93.923999999999992</v>
      </c>
      <c r="AK305" s="12">
        <v>99.7</v>
      </c>
      <c r="AL305" s="12">
        <v>93.884999999999991</v>
      </c>
      <c r="AM305" s="12">
        <v>99.721599999999995</v>
      </c>
      <c r="AN305" s="12">
        <v>94.313999999999993</v>
      </c>
      <c r="AO305" s="12">
        <v>99.696100000000001</v>
      </c>
      <c r="AP305" s="12">
        <v>93.808000000000007</v>
      </c>
      <c r="AQ305" s="12">
        <v>99.303799999999995</v>
      </c>
      <c r="AR305" s="12">
        <v>86.355000000000004</v>
      </c>
      <c r="AS305" s="12">
        <v>99.301900000000003</v>
      </c>
      <c r="AT305" s="12">
        <v>86.319000000000003</v>
      </c>
      <c r="AU305" s="12">
        <v>99.504800000000003</v>
      </c>
      <c r="AV305" s="12">
        <v>90.100000000000009</v>
      </c>
      <c r="AW305" s="12">
        <v>99.300200000000004</v>
      </c>
      <c r="AX305" s="12">
        <v>86.287999999999997</v>
      </c>
      <c r="AY305" s="12">
        <v>99.289699999999996</v>
      </c>
      <c r="AZ305" s="12">
        <v>86.097000000000008</v>
      </c>
      <c r="BA305" s="12">
        <v>99.294499999999999</v>
      </c>
      <c r="BB305" s="12">
        <v>86.184000000000012</v>
      </c>
      <c r="BC305" s="12">
        <v>99.292899999999989</v>
      </c>
      <c r="BD305" s="12">
        <v>86.155000000000001</v>
      </c>
      <c r="BE305" s="12">
        <v>99.315799999999996</v>
      </c>
      <c r="BF305" s="12">
        <v>86.572999999999993</v>
      </c>
      <c r="BG305" s="12">
        <v>99.316199999999995</v>
      </c>
      <c r="BH305" s="12">
        <v>86.581000000000003</v>
      </c>
      <c r="BI305" s="12">
        <v>99.306700000000006</v>
      </c>
      <c r="BJ305" s="12">
        <v>86.408000000000001</v>
      </c>
      <c r="BK305" s="12">
        <v>99.293700000000001</v>
      </c>
      <c r="BL305" s="12">
        <v>86.17</v>
      </c>
      <c r="BM305" s="12">
        <v>99.311000000000007</v>
      </c>
      <c r="BN305" s="12">
        <v>86.48599999999999</v>
      </c>
    </row>
    <row r="306" spans="1:66" ht="15.75" x14ac:dyDescent="0.25">
      <c r="A306" s="11" t="s">
        <v>364</v>
      </c>
      <c r="B306" s="11"/>
      <c r="C306" s="12">
        <v>99.668000000000006</v>
      </c>
      <c r="D306" s="12">
        <v>93.254000000000005</v>
      </c>
      <c r="E306" s="12">
        <v>99.699400000000011</v>
      </c>
      <c r="F306" s="12">
        <v>93.87299999999999</v>
      </c>
      <c r="G306" s="12">
        <v>99.670699999999997</v>
      </c>
      <c r="H306" s="12">
        <v>93.307000000000002</v>
      </c>
      <c r="I306" s="12">
        <v>99.677400000000006</v>
      </c>
      <c r="J306" s="12">
        <v>93.439000000000007</v>
      </c>
      <c r="K306" s="12">
        <v>99.709800000000001</v>
      </c>
      <c r="L306" s="12">
        <v>94.08</v>
      </c>
      <c r="M306" s="12">
        <v>99.6751</v>
      </c>
      <c r="N306" s="12">
        <v>93.394999999999996</v>
      </c>
      <c r="O306" s="12">
        <v>99.695900000000009</v>
      </c>
      <c r="P306" s="12">
        <v>93.804000000000002</v>
      </c>
      <c r="Q306" s="12">
        <v>99.709400000000002</v>
      </c>
      <c r="R306" s="12">
        <v>94.070999999999998</v>
      </c>
      <c r="S306" s="12">
        <v>99.587699999999998</v>
      </c>
      <c r="T306" s="12">
        <v>91.69</v>
      </c>
      <c r="U306" s="12">
        <v>99.673299999999998</v>
      </c>
      <c r="V306" s="12">
        <v>93.359000000000009</v>
      </c>
      <c r="W306" s="12">
        <v>99.684799999999996</v>
      </c>
      <c r="X306" s="12">
        <v>93.584999999999994</v>
      </c>
      <c r="Y306" s="12">
        <v>99.67240000000001</v>
      </c>
      <c r="Z306" s="12">
        <v>93.341999999999999</v>
      </c>
      <c r="AA306" s="12">
        <v>99.876900000000006</v>
      </c>
      <c r="AB306" s="12">
        <v>97.445999999999998</v>
      </c>
      <c r="AC306" s="12">
        <v>99.834800000000001</v>
      </c>
      <c r="AD306" s="12">
        <v>96.587999999999994</v>
      </c>
      <c r="AE306" s="12">
        <v>99.679000000000002</v>
      </c>
      <c r="AF306" s="12">
        <v>93.471000000000004</v>
      </c>
      <c r="AG306" s="12">
        <v>99.693100000000001</v>
      </c>
      <c r="AH306" s="12">
        <v>93.749000000000009</v>
      </c>
      <c r="AI306" s="12">
        <v>99.683099999999996</v>
      </c>
      <c r="AJ306" s="12">
        <v>93.551000000000002</v>
      </c>
      <c r="AK306" s="12">
        <v>99.683700000000002</v>
      </c>
      <c r="AL306" s="12">
        <v>93.564000000000007</v>
      </c>
      <c r="AM306" s="12">
        <v>99.679000000000002</v>
      </c>
      <c r="AN306" s="12">
        <v>93.471000000000004</v>
      </c>
      <c r="AO306" s="12">
        <v>99.708600000000004</v>
      </c>
      <c r="AP306" s="12">
        <v>94.055000000000007</v>
      </c>
      <c r="AQ306" s="12">
        <v>99.708699999999993</v>
      </c>
      <c r="AR306" s="12">
        <v>94.057999999999993</v>
      </c>
      <c r="AS306" s="12">
        <v>99.693799999999996</v>
      </c>
      <c r="AT306" s="12">
        <v>93.762</v>
      </c>
      <c r="AU306" s="12">
        <v>99.585599999999999</v>
      </c>
      <c r="AV306" s="12">
        <v>91.649000000000001</v>
      </c>
      <c r="AW306" s="12">
        <v>99.711399999999998</v>
      </c>
      <c r="AX306" s="12">
        <v>94.111000000000004</v>
      </c>
      <c r="AY306" s="12">
        <v>99.674300000000002</v>
      </c>
      <c r="AZ306" s="12">
        <v>93.378</v>
      </c>
      <c r="BA306" s="12">
        <v>99.700800000000001</v>
      </c>
      <c r="BB306" s="12">
        <v>93.900999999999996</v>
      </c>
      <c r="BC306" s="12">
        <v>99.6875</v>
      </c>
      <c r="BD306" s="12">
        <v>93.638999999999996</v>
      </c>
      <c r="BE306" s="12">
        <v>99.702299999999994</v>
      </c>
      <c r="BF306" s="12">
        <v>93.930999999999997</v>
      </c>
      <c r="BG306" s="12">
        <v>99.706400000000002</v>
      </c>
      <c r="BH306" s="12">
        <v>94.012</v>
      </c>
      <c r="BI306" s="12">
        <v>99.687899999999999</v>
      </c>
      <c r="BJ306" s="12">
        <v>93.646000000000001</v>
      </c>
      <c r="BK306" s="12">
        <v>99.706800000000001</v>
      </c>
      <c r="BL306" s="12">
        <v>94.02000000000001</v>
      </c>
      <c r="BM306" s="12">
        <v>99.698800000000006</v>
      </c>
      <c r="BN306" s="12">
        <v>93.861999999999995</v>
      </c>
    </row>
    <row r="307" spans="1:66" ht="15.75" x14ac:dyDescent="0.25">
      <c r="A307" s="11" t="s">
        <v>365</v>
      </c>
      <c r="B307" s="11"/>
      <c r="C307" s="12">
        <v>99.60329999999999</v>
      </c>
      <c r="D307" s="12">
        <v>91.991</v>
      </c>
      <c r="E307" s="12">
        <v>99.722200000000001</v>
      </c>
      <c r="F307" s="12">
        <v>94.325000000000003</v>
      </c>
      <c r="G307" s="12">
        <v>99.676400000000001</v>
      </c>
      <c r="H307" s="12">
        <v>93.418999999999997</v>
      </c>
      <c r="I307" s="12">
        <v>99.674099999999996</v>
      </c>
      <c r="J307" s="12">
        <v>93.375</v>
      </c>
      <c r="K307" s="12">
        <v>99.712699999999998</v>
      </c>
      <c r="L307" s="12">
        <v>94.137</v>
      </c>
      <c r="M307" s="12">
        <v>99.639700000000005</v>
      </c>
      <c r="N307" s="12">
        <v>92.7</v>
      </c>
      <c r="O307" s="12">
        <v>99.698899999999995</v>
      </c>
      <c r="P307" s="12">
        <v>93.864000000000004</v>
      </c>
      <c r="Q307" s="12">
        <v>99.703400000000002</v>
      </c>
      <c r="R307" s="12">
        <v>93.951999999999998</v>
      </c>
      <c r="S307" s="12">
        <v>99.584800000000001</v>
      </c>
      <c r="T307" s="12">
        <v>91.634</v>
      </c>
      <c r="U307" s="12">
        <v>99.695900000000009</v>
      </c>
      <c r="V307" s="12">
        <v>93.805000000000007</v>
      </c>
      <c r="W307" s="12">
        <v>99.680800000000005</v>
      </c>
      <c r="X307" s="12">
        <v>93.506</v>
      </c>
      <c r="Y307" s="12">
        <v>99.681799999999996</v>
      </c>
      <c r="Z307" s="12">
        <v>93.527000000000001</v>
      </c>
      <c r="AA307" s="12">
        <v>99.659499999999994</v>
      </c>
      <c r="AB307" s="12">
        <v>93.088000000000008</v>
      </c>
      <c r="AC307" s="12">
        <v>99.856800000000007</v>
      </c>
      <c r="AD307" s="12">
        <v>97.036000000000001</v>
      </c>
      <c r="AE307" s="12">
        <v>99.685100000000006</v>
      </c>
      <c r="AF307" s="12">
        <v>93.591000000000008</v>
      </c>
      <c r="AG307" s="12">
        <v>99.693299999999994</v>
      </c>
      <c r="AH307" s="12">
        <v>93.754000000000005</v>
      </c>
      <c r="AI307" s="12">
        <v>99.681699999999992</v>
      </c>
      <c r="AJ307" s="12">
        <v>93.525000000000006</v>
      </c>
      <c r="AK307" s="12">
        <v>99.664699999999996</v>
      </c>
      <c r="AL307" s="12">
        <v>93.19</v>
      </c>
      <c r="AM307" s="12">
        <v>99.686899999999994</v>
      </c>
      <c r="AN307" s="12">
        <v>93.62700000000001</v>
      </c>
      <c r="AO307" s="12">
        <v>99.685199999999995</v>
      </c>
      <c r="AP307" s="12">
        <v>93.593999999999994</v>
      </c>
      <c r="AQ307" s="12">
        <v>99.704000000000008</v>
      </c>
      <c r="AR307" s="12">
        <v>93.963999999999999</v>
      </c>
      <c r="AS307" s="12">
        <v>99.697999999999993</v>
      </c>
      <c r="AT307" s="12">
        <v>93.844999999999999</v>
      </c>
      <c r="AU307" s="12">
        <v>99.593900000000005</v>
      </c>
      <c r="AV307" s="12">
        <v>91.808999999999997</v>
      </c>
      <c r="AW307" s="12">
        <v>99.713899999999995</v>
      </c>
      <c r="AX307" s="12">
        <v>94.16</v>
      </c>
      <c r="AY307" s="12">
        <v>99.674999999999997</v>
      </c>
      <c r="AZ307" s="12">
        <v>93.393000000000001</v>
      </c>
      <c r="BA307" s="12">
        <v>99.703900000000004</v>
      </c>
      <c r="BB307" s="12">
        <v>93.962999999999994</v>
      </c>
      <c r="BC307" s="12">
        <v>99.692599999999999</v>
      </c>
      <c r="BD307" s="12">
        <v>93.74</v>
      </c>
      <c r="BE307" s="12">
        <v>99.703100000000006</v>
      </c>
      <c r="BF307" s="12">
        <v>93.945999999999998</v>
      </c>
      <c r="BG307" s="12">
        <v>99.705999999999989</v>
      </c>
      <c r="BH307" s="12">
        <v>94.00500000000001</v>
      </c>
      <c r="BI307" s="12">
        <v>99.690599999999989</v>
      </c>
      <c r="BJ307" s="12">
        <v>93.698999999999998</v>
      </c>
      <c r="BK307" s="12">
        <v>99.6995</v>
      </c>
      <c r="BL307" s="12">
        <v>93.876000000000005</v>
      </c>
      <c r="BM307" s="12">
        <v>99.69980000000001</v>
      </c>
      <c r="BN307" s="12">
        <v>93.882000000000005</v>
      </c>
    </row>
    <row r="308" spans="1:66" ht="15.75" x14ac:dyDescent="0.25">
      <c r="A308" s="11" t="s">
        <v>366</v>
      </c>
      <c r="B308" s="11"/>
      <c r="C308" s="12">
        <v>99.744</v>
      </c>
      <c r="D308" s="12">
        <v>94.76</v>
      </c>
      <c r="E308" s="12">
        <v>99.5244</v>
      </c>
      <c r="F308" s="12">
        <v>90.474000000000004</v>
      </c>
      <c r="G308" s="12">
        <v>99.325500000000005</v>
      </c>
      <c r="H308" s="12">
        <v>86.751000000000005</v>
      </c>
      <c r="I308" s="12">
        <v>99.334400000000002</v>
      </c>
      <c r="J308" s="12">
        <v>86.914000000000001</v>
      </c>
      <c r="K308" s="12">
        <v>99.328699999999998</v>
      </c>
      <c r="L308" s="12">
        <v>86.81</v>
      </c>
      <c r="M308" s="12">
        <v>99.6982</v>
      </c>
      <c r="N308" s="12">
        <v>93.85</v>
      </c>
      <c r="O308" s="12">
        <v>99.331400000000002</v>
      </c>
      <c r="P308" s="12">
        <v>86.858999999999995</v>
      </c>
      <c r="Q308" s="12">
        <v>99.330500000000001</v>
      </c>
      <c r="R308" s="12">
        <v>86.843000000000004</v>
      </c>
      <c r="S308" s="12">
        <v>99.262600000000006</v>
      </c>
      <c r="T308" s="12">
        <v>85.603999999999999</v>
      </c>
      <c r="U308" s="12">
        <v>99.694000000000003</v>
      </c>
      <c r="V308" s="12">
        <v>93.766999999999996</v>
      </c>
      <c r="W308" s="12">
        <v>99.7333</v>
      </c>
      <c r="X308" s="12">
        <v>94.546999999999997</v>
      </c>
      <c r="Y308" s="12">
        <v>99.753699999999995</v>
      </c>
      <c r="Z308" s="12">
        <v>94.953000000000003</v>
      </c>
      <c r="AA308" s="12">
        <v>99.744</v>
      </c>
      <c r="AB308" s="12">
        <v>94.759</v>
      </c>
      <c r="AC308" s="12">
        <v>99.365300000000005</v>
      </c>
      <c r="AD308" s="12">
        <v>87.483999999999995</v>
      </c>
      <c r="AE308" s="12">
        <v>99.713099999999997</v>
      </c>
      <c r="AF308" s="12">
        <v>94.144000000000005</v>
      </c>
      <c r="AG308" s="12">
        <v>99.719300000000004</v>
      </c>
      <c r="AH308" s="12">
        <v>94.266999999999996</v>
      </c>
      <c r="AI308" s="12">
        <v>99.705399999999997</v>
      </c>
      <c r="AJ308" s="12">
        <v>93.992000000000004</v>
      </c>
      <c r="AK308" s="12">
        <v>99.735100000000003</v>
      </c>
      <c r="AL308" s="12">
        <v>94.582999999999998</v>
      </c>
      <c r="AM308" s="12">
        <v>99.701899999999995</v>
      </c>
      <c r="AN308" s="12">
        <v>93.923999999999992</v>
      </c>
      <c r="AO308" s="12">
        <v>99.721000000000004</v>
      </c>
      <c r="AP308" s="12">
        <v>94.301999999999992</v>
      </c>
      <c r="AQ308" s="12">
        <v>99.33</v>
      </c>
      <c r="AR308" s="12">
        <v>86.834000000000003</v>
      </c>
      <c r="AS308" s="12">
        <v>99.330300000000008</v>
      </c>
      <c r="AT308" s="12">
        <v>86.838999999999999</v>
      </c>
      <c r="AU308" s="12">
        <v>99.549199999999999</v>
      </c>
      <c r="AV308" s="12">
        <v>90.947999999999993</v>
      </c>
      <c r="AW308" s="12">
        <v>99.3292</v>
      </c>
      <c r="AX308" s="12">
        <v>86.82</v>
      </c>
      <c r="AY308" s="12">
        <v>99.326400000000007</v>
      </c>
      <c r="AZ308" s="12">
        <v>86.768000000000001</v>
      </c>
      <c r="BA308" s="12">
        <v>99.328199999999995</v>
      </c>
      <c r="BB308" s="12">
        <v>86.8</v>
      </c>
      <c r="BC308" s="12">
        <v>99.328800000000001</v>
      </c>
      <c r="BD308" s="12">
        <v>86.811999999999998</v>
      </c>
      <c r="BE308" s="12">
        <v>99.344099999999997</v>
      </c>
      <c r="BF308" s="12">
        <v>87.093000000000004</v>
      </c>
      <c r="BG308" s="12">
        <v>99.338700000000003</v>
      </c>
      <c r="BH308" s="12">
        <v>86.992999999999995</v>
      </c>
      <c r="BI308" s="12">
        <v>99.334999999999994</v>
      </c>
      <c r="BJ308" s="12">
        <v>86.924999999999997</v>
      </c>
      <c r="BK308" s="12">
        <v>99.332899999999995</v>
      </c>
      <c r="BL308" s="12">
        <v>86.888000000000005</v>
      </c>
      <c r="BM308" s="12">
        <v>99.341100000000012</v>
      </c>
      <c r="BN308" s="12">
        <v>87.038000000000011</v>
      </c>
    </row>
    <row r="309" spans="1:66" ht="15.75" x14ac:dyDescent="0.25">
      <c r="A309" s="11" t="s">
        <v>367</v>
      </c>
      <c r="B309" s="11"/>
      <c r="C309" s="12">
        <v>99.749200000000002</v>
      </c>
      <c r="D309" s="12">
        <v>94.863</v>
      </c>
      <c r="E309" s="12">
        <v>99.551400000000001</v>
      </c>
      <c r="F309" s="12">
        <v>90.991</v>
      </c>
      <c r="G309" s="12">
        <v>99.343999999999994</v>
      </c>
      <c r="H309" s="12">
        <v>87.090999999999994</v>
      </c>
      <c r="I309" s="12">
        <v>99.369700000000009</v>
      </c>
      <c r="J309" s="12">
        <v>87.564999999999998</v>
      </c>
      <c r="K309" s="12">
        <v>99.341400000000007</v>
      </c>
      <c r="L309" s="12">
        <v>87.043999999999997</v>
      </c>
      <c r="M309" s="12">
        <v>99.686199999999999</v>
      </c>
      <c r="N309" s="12">
        <v>93.611999999999995</v>
      </c>
      <c r="O309" s="12">
        <v>99.3673</v>
      </c>
      <c r="P309" s="12">
        <v>87.521000000000001</v>
      </c>
      <c r="Q309" s="12">
        <v>99.352199999999996</v>
      </c>
      <c r="R309" s="12">
        <v>87.24199999999999</v>
      </c>
      <c r="S309" s="12">
        <v>99.290500000000009</v>
      </c>
      <c r="T309" s="12">
        <v>86.111999999999995</v>
      </c>
      <c r="U309" s="12">
        <v>99.672799999999995</v>
      </c>
      <c r="V309" s="12">
        <v>93.35</v>
      </c>
      <c r="W309" s="12">
        <v>99.710399999999993</v>
      </c>
      <c r="X309" s="12">
        <v>94.091999999999999</v>
      </c>
      <c r="Y309" s="12">
        <v>99.749299999999991</v>
      </c>
      <c r="Z309" s="12">
        <v>94.866</v>
      </c>
      <c r="AA309" s="12">
        <v>99.748800000000003</v>
      </c>
      <c r="AB309" s="12">
        <v>94.855999999999995</v>
      </c>
      <c r="AC309" s="12">
        <v>99.371799999999993</v>
      </c>
      <c r="AD309" s="12">
        <v>87.603999999999999</v>
      </c>
      <c r="AE309" s="12">
        <v>99.725399999999993</v>
      </c>
      <c r="AF309" s="12">
        <v>94.39</v>
      </c>
      <c r="AG309" s="12">
        <v>99.724800000000002</v>
      </c>
      <c r="AH309" s="12">
        <v>94.376999999999995</v>
      </c>
      <c r="AI309" s="12">
        <v>99.733599999999996</v>
      </c>
      <c r="AJ309" s="12">
        <v>94.552000000000007</v>
      </c>
      <c r="AK309" s="12">
        <v>99.727100000000007</v>
      </c>
      <c r="AL309" s="12">
        <v>94.423000000000002</v>
      </c>
      <c r="AM309" s="12">
        <v>99.6965</v>
      </c>
      <c r="AN309" s="12">
        <v>93.816000000000003</v>
      </c>
      <c r="AO309" s="12">
        <v>99.726299999999995</v>
      </c>
      <c r="AP309" s="12">
        <v>94.406999999999996</v>
      </c>
      <c r="AQ309" s="12">
        <v>99.352800000000002</v>
      </c>
      <c r="AR309" s="12">
        <v>87.253</v>
      </c>
      <c r="AS309" s="12">
        <v>99.366900000000001</v>
      </c>
      <c r="AT309" s="12">
        <v>87.512999999999991</v>
      </c>
      <c r="AU309" s="12">
        <v>99.554699999999997</v>
      </c>
      <c r="AV309" s="12">
        <v>91.052999999999997</v>
      </c>
      <c r="AW309" s="12">
        <v>99.342299999999994</v>
      </c>
      <c r="AX309" s="12">
        <v>87.06</v>
      </c>
      <c r="AY309" s="12">
        <v>99.3459</v>
      </c>
      <c r="AZ309" s="12">
        <v>87.126999999999995</v>
      </c>
      <c r="BA309" s="12">
        <v>99.341400000000007</v>
      </c>
      <c r="BB309" s="12">
        <v>87.043000000000006</v>
      </c>
      <c r="BC309" s="12">
        <v>99.350400000000008</v>
      </c>
      <c r="BD309" s="12">
        <v>87.209000000000003</v>
      </c>
      <c r="BE309" s="12">
        <v>99.3523</v>
      </c>
      <c r="BF309" s="12">
        <v>87.24499999999999</v>
      </c>
      <c r="BG309" s="12">
        <v>99.363100000000003</v>
      </c>
      <c r="BH309" s="12">
        <v>87.444000000000003</v>
      </c>
      <c r="BI309" s="12">
        <v>99.360299999999995</v>
      </c>
      <c r="BJ309" s="12">
        <v>87.391999999999996</v>
      </c>
      <c r="BK309" s="12">
        <v>99.346900000000005</v>
      </c>
      <c r="BL309" s="12">
        <v>87.144000000000005</v>
      </c>
      <c r="BM309" s="12">
        <v>99.367899999999992</v>
      </c>
      <c r="BN309" s="12">
        <v>87.531999999999996</v>
      </c>
    </row>
    <row r="310" spans="1:66" ht="15.75" x14ac:dyDescent="0.25">
      <c r="A310" s="11" t="s">
        <v>368</v>
      </c>
      <c r="B310" s="11"/>
      <c r="C310" s="12">
        <v>99.745999999999995</v>
      </c>
      <c r="D310" s="12">
        <v>94.8</v>
      </c>
      <c r="E310" s="12">
        <v>99.544200000000004</v>
      </c>
      <c r="F310" s="12">
        <v>90.852999999999994</v>
      </c>
      <c r="G310" s="12">
        <v>99.33959999999999</v>
      </c>
      <c r="H310" s="12">
        <v>87.01</v>
      </c>
      <c r="I310" s="12">
        <v>99.352900000000005</v>
      </c>
      <c r="J310" s="12">
        <v>87.256</v>
      </c>
      <c r="K310" s="12">
        <v>99.343099999999993</v>
      </c>
      <c r="L310" s="12">
        <v>87.075000000000003</v>
      </c>
      <c r="M310" s="12">
        <v>99.686999999999998</v>
      </c>
      <c r="N310" s="12">
        <v>93.628999999999991</v>
      </c>
      <c r="O310" s="12">
        <v>99.362300000000005</v>
      </c>
      <c r="P310" s="12">
        <v>87.429000000000002</v>
      </c>
      <c r="Q310" s="12">
        <v>99.351299999999995</v>
      </c>
      <c r="R310" s="12">
        <v>87.225999999999999</v>
      </c>
      <c r="S310" s="12">
        <v>99.279300000000006</v>
      </c>
      <c r="T310" s="12">
        <v>85.908000000000001</v>
      </c>
      <c r="U310" s="12">
        <v>99.692099999999996</v>
      </c>
      <c r="V310" s="12">
        <v>93.73</v>
      </c>
      <c r="W310" s="12">
        <v>99.723600000000005</v>
      </c>
      <c r="X310" s="12">
        <v>94.353999999999999</v>
      </c>
      <c r="Y310" s="12">
        <v>99.722099999999998</v>
      </c>
      <c r="Z310" s="12">
        <v>94.323999999999998</v>
      </c>
      <c r="AA310" s="12">
        <v>99.738</v>
      </c>
      <c r="AB310" s="12">
        <v>94.638999999999996</v>
      </c>
      <c r="AC310" s="12">
        <v>99.365700000000004</v>
      </c>
      <c r="AD310" s="12">
        <v>87.492000000000004</v>
      </c>
      <c r="AE310" s="12">
        <v>99.713799999999992</v>
      </c>
      <c r="AF310" s="12">
        <v>94.158000000000001</v>
      </c>
      <c r="AG310" s="12">
        <v>99.710800000000006</v>
      </c>
      <c r="AH310" s="12">
        <v>94.099000000000004</v>
      </c>
      <c r="AI310" s="12">
        <v>99.700599999999994</v>
      </c>
      <c r="AJ310" s="12">
        <v>93.89800000000001</v>
      </c>
      <c r="AK310" s="12">
        <v>99.695599999999999</v>
      </c>
      <c r="AL310" s="12">
        <v>93.798000000000002</v>
      </c>
      <c r="AM310" s="12">
        <v>99.713399999999993</v>
      </c>
      <c r="AN310" s="12">
        <v>94.150999999999996</v>
      </c>
      <c r="AO310" s="12">
        <v>99.720200000000006</v>
      </c>
      <c r="AP310" s="12">
        <v>94.286000000000001</v>
      </c>
      <c r="AQ310" s="12">
        <v>99.351599999999991</v>
      </c>
      <c r="AR310" s="12">
        <v>87.231000000000009</v>
      </c>
      <c r="AS310" s="12">
        <v>99.360900000000001</v>
      </c>
      <c r="AT310" s="12">
        <v>87.402000000000001</v>
      </c>
      <c r="AU310" s="12">
        <v>99.566000000000003</v>
      </c>
      <c r="AV310" s="12">
        <v>91.271000000000001</v>
      </c>
      <c r="AW310" s="12">
        <v>99.343999999999994</v>
      </c>
      <c r="AX310" s="12">
        <v>87.091999999999999</v>
      </c>
      <c r="AY310" s="12">
        <v>99.336699999999993</v>
      </c>
      <c r="AZ310" s="12">
        <v>86.956999999999994</v>
      </c>
      <c r="BA310" s="12">
        <v>99.344499999999996</v>
      </c>
      <c r="BB310" s="12">
        <v>87.100999999999999</v>
      </c>
      <c r="BC310" s="12">
        <v>99.347099999999998</v>
      </c>
      <c r="BD310" s="12">
        <v>87.147999999999996</v>
      </c>
      <c r="BE310" s="12">
        <v>99.353899999999996</v>
      </c>
      <c r="BF310" s="12">
        <v>87.272999999999996</v>
      </c>
      <c r="BG310" s="12">
        <v>99.362200000000001</v>
      </c>
      <c r="BH310" s="12">
        <v>87.426000000000002</v>
      </c>
      <c r="BI310" s="12">
        <v>99.352900000000005</v>
      </c>
      <c r="BJ310" s="12">
        <v>87.25500000000001</v>
      </c>
      <c r="BK310" s="12">
        <v>99.349400000000003</v>
      </c>
      <c r="BL310" s="12">
        <v>87.191000000000003</v>
      </c>
      <c r="BM310" s="12">
        <v>99.356300000000005</v>
      </c>
      <c r="BN310" s="12">
        <v>87.317999999999998</v>
      </c>
    </row>
    <row r="311" spans="1:66" ht="15.75" x14ac:dyDescent="0.25">
      <c r="A311" s="11" t="s">
        <v>369</v>
      </c>
      <c r="B311" s="11"/>
      <c r="C311" s="12">
        <v>99.755400000000009</v>
      </c>
      <c r="D311" s="12">
        <v>94.986999999999995</v>
      </c>
      <c r="E311" s="12">
        <v>99.563299999999998</v>
      </c>
      <c r="F311" s="12">
        <v>91.218000000000004</v>
      </c>
      <c r="G311" s="12">
        <v>99.367799999999988</v>
      </c>
      <c r="H311" s="12">
        <v>87.531000000000006</v>
      </c>
      <c r="I311" s="12">
        <v>99.386300000000006</v>
      </c>
      <c r="J311" s="12">
        <v>87.873999999999995</v>
      </c>
      <c r="K311" s="12">
        <v>99.379499999999993</v>
      </c>
      <c r="L311" s="12">
        <v>87.747</v>
      </c>
      <c r="M311" s="12">
        <v>99.691500000000005</v>
      </c>
      <c r="N311" s="12">
        <v>93.718000000000004</v>
      </c>
      <c r="O311" s="12">
        <v>99.393699999999995</v>
      </c>
      <c r="P311" s="12">
        <v>88.010999999999996</v>
      </c>
      <c r="Q311" s="12">
        <v>99.381799999999998</v>
      </c>
      <c r="R311" s="12">
        <v>87.79</v>
      </c>
      <c r="S311" s="12">
        <v>99.31219999999999</v>
      </c>
      <c r="T311" s="12">
        <v>86.507999999999996</v>
      </c>
      <c r="U311" s="12">
        <v>99.723700000000008</v>
      </c>
      <c r="V311" s="12">
        <v>94.355999999999995</v>
      </c>
      <c r="W311" s="12">
        <v>99.739599999999996</v>
      </c>
      <c r="X311" s="12">
        <v>94.671999999999997</v>
      </c>
      <c r="Y311" s="12">
        <v>99.740600000000001</v>
      </c>
      <c r="Z311" s="12">
        <v>94.691000000000003</v>
      </c>
      <c r="AA311" s="12">
        <v>99.7303</v>
      </c>
      <c r="AB311" s="12">
        <v>94.486000000000004</v>
      </c>
      <c r="AC311" s="12">
        <v>99.404899999999998</v>
      </c>
      <c r="AD311" s="12">
        <v>88.219000000000008</v>
      </c>
      <c r="AE311" s="12">
        <v>99.748599999999996</v>
      </c>
      <c r="AF311" s="12">
        <v>94.850999999999999</v>
      </c>
      <c r="AG311" s="12">
        <v>99.733199999999997</v>
      </c>
      <c r="AH311" s="12">
        <v>94.545000000000002</v>
      </c>
      <c r="AI311" s="12">
        <v>99.729799999999997</v>
      </c>
      <c r="AJ311" s="12">
        <v>94.475999999999999</v>
      </c>
      <c r="AK311" s="12">
        <v>99.721000000000004</v>
      </c>
      <c r="AL311" s="12">
        <v>94.301000000000002</v>
      </c>
      <c r="AM311" s="12">
        <v>99.719300000000004</v>
      </c>
      <c r="AN311" s="12">
        <v>94.268000000000001</v>
      </c>
      <c r="AO311" s="12">
        <v>99.724900000000005</v>
      </c>
      <c r="AP311" s="12">
        <v>94.379000000000005</v>
      </c>
      <c r="AQ311" s="12">
        <v>99.382599999999996</v>
      </c>
      <c r="AR311" s="12">
        <v>87.804000000000002</v>
      </c>
      <c r="AS311" s="12">
        <v>99.392300000000006</v>
      </c>
      <c r="AT311" s="12">
        <v>87.983999999999995</v>
      </c>
      <c r="AU311" s="12">
        <v>99.566900000000004</v>
      </c>
      <c r="AV311" s="12">
        <v>91.289000000000001</v>
      </c>
      <c r="AW311" s="12">
        <v>99.38</v>
      </c>
      <c r="AX311" s="12">
        <v>87.756999999999991</v>
      </c>
      <c r="AY311" s="12">
        <v>99.36930000000001</v>
      </c>
      <c r="AZ311" s="12">
        <v>87.558000000000007</v>
      </c>
      <c r="BA311" s="12">
        <v>99.38669999999999</v>
      </c>
      <c r="BB311" s="12">
        <v>87.881</v>
      </c>
      <c r="BC311" s="12">
        <v>99.372299999999996</v>
      </c>
      <c r="BD311" s="12">
        <v>87.614000000000004</v>
      </c>
      <c r="BE311" s="12">
        <v>99.376900000000006</v>
      </c>
      <c r="BF311" s="12">
        <v>87.698999999999998</v>
      </c>
      <c r="BG311" s="12">
        <v>99.397400000000005</v>
      </c>
      <c r="BH311" s="12">
        <v>88.08</v>
      </c>
      <c r="BI311" s="12">
        <v>99.386899999999997</v>
      </c>
      <c r="BJ311" s="12">
        <v>87.885000000000005</v>
      </c>
      <c r="BK311" s="12">
        <v>99.3827</v>
      </c>
      <c r="BL311" s="12">
        <v>87.805999999999997</v>
      </c>
      <c r="BM311" s="12">
        <v>99.394199999999998</v>
      </c>
      <c r="BN311" s="12">
        <v>88.02</v>
      </c>
    </row>
    <row r="312" spans="1:66" ht="15.75" x14ac:dyDescent="0.25">
      <c r="A312" s="11" t="s">
        <v>370</v>
      </c>
      <c r="B312" s="11"/>
      <c r="C312" s="12">
        <v>99.717399999999998</v>
      </c>
      <c r="D312" s="12">
        <v>94.23</v>
      </c>
      <c r="E312" s="12">
        <v>99.519599999999997</v>
      </c>
      <c r="F312" s="12">
        <v>90.381</v>
      </c>
      <c r="G312" s="12">
        <v>99.33720000000001</v>
      </c>
      <c r="H312" s="12">
        <v>86.965999999999994</v>
      </c>
      <c r="I312" s="12">
        <v>99.361100000000008</v>
      </c>
      <c r="J312" s="12">
        <v>87.405999999999992</v>
      </c>
      <c r="K312" s="12">
        <v>99.349600000000009</v>
      </c>
      <c r="L312" s="12">
        <v>87.194000000000003</v>
      </c>
      <c r="M312" s="12">
        <v>99.646299999999997</v>
      </c>
      <c r="N312" s="12">
        <v>92.83</v>
      </c>
      <c r="O312" s="12">
        <v>99.35690000000001</v>
      </c>
      <c r="P312" s="12">
        <v>87.329000000000008</v>
      </c>
      <c r="Q312" s="12">
        <v>99.359099999999998</v>
      </c>
      <c r="R312" s="12">
        <v>87.37</v>
      </c>
      <c r="S312" s="12">
        <v>99.282600000000002</v>
      </c>
      <c r="T312" s="12">
        <v>85.966999999999999</v>
      </c>
      <c r="U312" s="12">
        <v>99.664500000000004</v>
      </c>
      <c r="V312" s="12">
        <v>93.185000000000002</v>
      </c>
      <c r="W312" s="12">
        <v>99.715100000000007</v>
      </c>
      <c r="X312" s="12">
        <v>94.183999999999997</v>
      </c>
      <c r="Y312" s="12">
        <v>99.730099999999993</v>
      </c>
      <c r="Z312" s="12">
        <v>94.48299999999999</v>
      </c>
      <c r="AA312" s="12">
        <v>99.704499999999996</v>
      </c>
      <c r="AB312" s="12">
        <v>93.974999999999994</v>
      </c>
      <c r="AC312" s="12">
        <v>99.357100000000003</v>
      </c>
      <c r="AD312" s="12">
        <v>87.331999999999994</v>
      </c>
      <c r="AE312" s="12">
        <v>99.724400000000003</v>
      </c>
      <c r="AF312" s="12">
        <v>94.369</v>
      </c>
      <c r="AG312" s="12">
        <v>99.683500000000009</v>
      </c>
      <c r="AH312" s="12">
        <v>93.56</v>
      </c>
      <c r="AI312" s="12">
        <v>99.711200000000005</v>
      </c>
      <c r="AJ312" s="12">
        <v>94.106999999999999</v>
      </c>
      <c r="AK312" s="12">
        <v>99.6828</v>
      </c>
      <c r="AL312" s="12">
        <v>93.545000000000002</v>
      </c>
      <c r="AM312" s="12">
        <v>99.700200000000009</v>
      </c>
      <c r="AN312" s="12">
        <v>93.888999999999996</v>
      </c>
      <c r="AO312" s="12">
        <v>99.707700000000003</v>
      </c>
      <c r="AP312" s="12">
        <v>94.037000000000006</v>
      </c>
      <c r="AQ312" s="12">
        <v>99.358800000000002</v>
      </c>
      <c r="AR312" s="12">
        <v>87.364000000000004</v>
      </c>
      <c r="AS312" s="12">
        <v>99.355199999999996</v>
      </c>
      <c r="AT312" s="12">
        <v>87.296999999999997</v>
      </c>
      <c r="AU312" s="12">
        <v>99.514200000000002</v>
      </c>
      <c r="AV312" s="12">
        <v>90.278999999999996</v>
      </c>
      <c r="AW312" s="12">
        <v>99.3506</v>
      </c>
      <c r="AX312" s="12">
        <v>87.212999999999994</v>
      </c>
      <c r="AY312" s="12">
        <v>99.345399999999998</v>
      </c>
      <c r="AZ312" s="12">
        <v>87.117000000000004</v>
      </c>
      <c r="BA312" s="12">
        <v>99.356800000000007</v>
      </c>
      <c r="BB312" s="12">
        <v>87.327999999999989</v>
      </c>
      <c r="BC312" s="12">
        <v>99.343199999999996</v>
      </c>
      <c r="BD312" s="12">
        <v>87.075999999999993</v>
      </c>
      <c r="BE312" s="12">
        <v>99.354600000000005</v>
      </c>
      <c r="BF312" s="12">
        <v>87.287000000000006</v>
      </c>
      <c r="BG312" s="12">
        <v>99.365000000000009</v>
      </c>
      <c r="BH312" s="12">
        <v>87.478999999999999</v>
      </c>
      <c r="BI312" s="12">
        <v>99.347399999999993</v>
      </c>
      <c r="BJ312" s="12">
        <v>87.153999999999996</v>
      </c>
      <c r="BK312" s="12">
        <v>99.353400000000008</v>
      </c>
      <c r="BL312" s="12">
        <v>87.265000000000001</v>
      </c>
      <c r="BM312" s="12">
        <v>99.370599999999996</v>
      </c>
      <c r="BN312" s="12">
        <v>87.582999999999998</v>
      </c>
    </row>
    <row r="313" spans="1:66" ht="15.75" x14ac:dyDescent="0.25">
      <c r="A313" s="11" t="s">
        <v>371</v>
      </c>
      <c r="B313" s="11"/>
      <c r="C313" s="12">
        <v>99.715699999999998</v>
      </c>
      <c r="D313" s="12">
        <v>94.197000000000003</v>
      </c>
      <c r="E313" s="12">
        <v>99.517699999999991</v>
      </c>
      <c r="F313" s="12">
        <v>90.346000000000004</v>
      </c>
      <c r="G313" s="12">
        <v>99.339699999999993</v>
      </c>
      <c r="H313" s="12">
        <v>87.012999999999991</v>
      </c>
      <c r="I313" s="12">
        <v>99.360399999999998</v>
      </c>
      <c r="J313" s="12">
        <v>87.393000000000001</v>
      </c>
      <c r="K313" s="12">
        <v>99.348199999999991</v>
      </c>
      <c r="L313" s="12">
        <v>87.168999999999997</v>
      </c>
      <c r="M313" s="12">
        <v>99.642899999999997</v>
      </c>
      <c r="N313" s="12">
        <v>92.762999999999991</v>
      </c>
      <c r="O313" s="12">
        <v>99.358400000000003</v>
      </c>
      <c r="P313" s="12">
        <v>87.355999999999995</v>
      </c>
      <c r="Q313" s="12">
        <v>99.360099999999989</v>
      </c>
      <c r="R313" s="12">
        <v>87.388000000000005</v>
      </c>
      <c r="S313" s="12">
        <v>99.281599999999997</v>
      </c>
      <c r="T313" s="12">
        <v>85.95</v>
      </c>
      <c r="U313" s="12">
        <v>99.661100000000005</v>
      </c>
      <c r="V313" s="12">
        <v>93.12</v>
      </c>
      <c r="W313" s="12">
        <v>99.714199999999991</v>
      </c>
      <c r="X313" s="12">
        <v>94.166000000000011</v>
      </c>
      <c r="Y313" s="12">
        <v>99.728499999999997</v>
      </c>
      <c r="Z313" s="12">
        <v>94.450999999999993</v>
      </c>
      <c r="AA313" s="12">
        <v>99.703400000000002</v>
      </c>
      <c r="AB313" s="12">
        <v>93.953000000000003</v>
      </c>
      <c r="AC313" s="12">
        <v>99.3566</v>
      </c>
      <c r="AD313" s="12">
        <v>87.322999999999993</v>
      </c>
      <c r="AE313" s="12">
        <v>99.7239</v>
      </c>
      <c r="AF313" s="12">
        <v>94.359000000000009</v>
      </c>
      <c r="AG313" s="12">
        <v>99.682199999999995</v>
      </c>
      <c r="AH313" s="12">
        <v>93.534999999999997</v>
      </c>
      <c r="AI313" s="12">
        <v>99.710700000000003</v>
      </c>
      <c r="AJ313" s="12">
        <v>94.096999999999994</v>
      </c>
      <c r="AK313" s="12">
        <v>99.680400000000006</v>
      </c>
      <c r="AL313" s="12">
        <v>93.498999999999995</v>
      </c>
      <c r="AM313" s="12">
        <v>99.699400000000011</v>
      </c>
      <c r="AN313" s="12">
        <v>93.873999999999995</v>
      </c>
      <c r="AO313" s="12">
        <v>99.705399999999997</v>
      </c>
      <c r="AP313" s="12">
        <v>93.992000000000004</v>
      </c>
      <c r="AQ313" s="12">
        <v>99.359799999999993</v>
      </c>
      <c r="AR313" s="12">
        <v>87.382000000000005</v>
      </c>
      <c r="AS313" s="12">
        <v>99.3566</v>
      </c>
      <c r="AT313" s="12">
        <v>87.322999999999993</v>
      </c>
      <c r="AU313" s="12">
        <v>99.510800000000003</v>
      </c>
      <c r="AV313" s="12">
        <v>90.213999999999999</v>
      </c>
      <c r="AW313" s="12">
        <v>99.349100000000007</v>
      </c>
      <c r="AX313" s="12">
        <v>87.185999999999993</v>
      </c>
      <c r="AY313" s="12">
        <v>99.345300000000009</v>
      </c>
      <c r="AZ313" s="12">
        <v>87.116</v>
      </c>
      <c r="BA313" s="12">
        <v>99.357200000000006</v>
      </c>
      <c r="BB313" s="12">
        <v>87.334999999999994</v>
      </c>
      <c r="BC313" s="12">
        <v>99.344800000000006</v>
      </c>
      <c r="BD313" s="12">
        <v>87.105999999999995</v>
      </c>
      <c r="BE313" s="12">
        <v>99.353700000000003</v>
      </c>
      <c r="BF313" s="12">
        <v>87.27000000000001</v>
      </c>
      <c r="BG313" s="12">
        <v>99.367000000000004</v>
      </c>
      <c r="BH313" s="12">
        <v>87.515000000000001</v>
      </c>
      <c r="BI313" s="12">
        <v>99.346699999999998</v>
      </c>
      <c r="BJ313" s="12">
        <v>87.141000000000005</v>
      </c>
      <c r="BK313" s="12">
        <v>99.353100000000012</v>
      </c>
      <c r="BL313" s="12">
        <v>87.259</v>
      </c>
      <c r="BM313" s="12">
        <v>99.370699999999999</v>
      </c>
      <c r="BN313" s="12">
        <v>87.583999999999989</v>
      </c>
    </row>
    <row r="314" spans="1:66" ht="15.75" x14ac:dyDescent="0.25">
      <c r="A314" s="11" t="s">
        <v>372</v>
      </c>
      <c r="B314" s="11"/>
      <c r="C314" s="12">
        <v>99.181100000000001</v>
      </c>
      <c r="D314" s="12">
        <v>84.141000000000005</v>
      </c>
      <c r="E314" s="12">
        <v>99.509499999999989</v>
      </c>
      <c r="F314" s="12">
        <v>90.188999999999993</v>
      </c>
      <c r="G314" s="12">
        <v>99.687300000000008</v>
      </c>
      <c r="H314" s="12">
        <v>93.634</v>
      </c>
      <c r="I314" s="12">
        <v>99.6768</v>
      </c>
      <c r="J314" s="12">
        <v>93.427999999999997</v>
      </c>
      <c r="K314" s="12">
        <v>99.773299999999992</v>
      </c>
      <c r="L314" s="12">
        <v>95.346000000000004</v>
      </c>
      <c r="M314" s="12">
        <v>99.275100000000009</v>
      </c>
      <c r="N314" s="12">
        <v>85.831999999999994</v>
      </c>
      <c r="O314" s="12">
        <v>99.717399999999998</v>
      </c>
      <c r="P314" s="12">
        <v>94.23</v>
      </c>
      <c r="Q314" s="12">
        <v>99.732200000000006</v>
      </c>
      <c r="R314" s="12">
        <v>94.525000000000006</v>
      </c>
      <c r="S314" s="12">
        <v>99.574399999999997</v>
      </c>
      <c r="T314" s="12">
        <v>91.432000000000002</v>
      </c>
      <c r="U314" s="12">
        <v>99.331599999999995</v>
      </c>
      <c r="V314" s="12">
        <v>86.86399999999999</v>
      </c>
      <c r="W314" s="12">
        <v>99.297600000000003</v>
      </c>
      <c r="X314" s="12">
        <v>86.241</v>
      </c>
      <c r="Y314" s="12">
        <v>99.281399999999991</v>
      </c>
      <c r="Z314" s="12">
        <v>85.945999999999998</v>
      </c>
      <c r="AA314" s="12">
        <v>99.298900000000003</v>
      </c>
      <c r="AB314" s="12">
        <v>86.265000000000001</v>
      </c>
      <c r="AC314" s="12">
        <v>99.75739999999999</v>
      </c>
      <c r="AD314" s="12">
        <v>95.027000000000001</v>
      </c>
      <c r="AE314" s="12">
        <v>99.293800000000005</v>
      </c>
      <c r="AF314" s="12">
        <v>86.170999999999992</v>
      </c>
      <c r="AG314" s="12">
        <v>99.316299999999998</v>
      </c>
      <c r="AH314" s="12">
        <v>86.582000000000008</v>
      </c>
      <c r="AI314" s="12">
        <v>99.2928</v>
      </c>
      <c r="AJ314" s="12">
        <v>86.153000000000006</v>
      </c>
      <c r="AK314" s="12">
        <v>99.289400000000001</v>
      </c>
      <c r="AL314" s="12">
        <v>86.091999999999999</v>
      </c>
      <c r="AM314" s="12">
        <v>99.30210000000001</v>
      </c>
      <c r="AN314" s="12">
        <v>86.323000000000008</v>
      </c>
      <c r="AO314" s="12">
        <v>99.297700000000006</v>
      </c>
      <c r="AP314" s="12">
        <v>86.243000000000009</v>
      </c>
      <c r="AQ314" s="12">
        <v>99.730800000000002</v>
      </c>
      <c r="AR314" s="12">
        <v>94.497</v>
      </c>
      <c r="AS314" s="12">
        <v>99.715100000000007</v>
      </c>
      <c r="AT314" s="12">
        <v>94.183999999999997</v>
      </c>
      <c r="AU314" s="12">
        <v>99.258200000000002</v>
      </c>
      <c r="AV314" s="12">
        <v>85.524999999999991</v>
      </c>
      <c r="AW314" s="12">
        <v>99.774200000000008</v>
      </c>
      <c r="AX314" s="12">
        <v>95.364000000000004</v>
      </c>
      <c r="AY314" s="12">
        <v>99.687600000000003</v>
      </c>
      <c r="AZ314" s="12">
        <v>93.64</v>
      </c>
      <c r="BA314" s="12">
        <v>99.779700000000005</v>
      </c>
      <c r="BB314" s="12">
        <v>95.474999999999994</v>
      </c>
      <c r="BC314" s="12">
        <v>99.710999999999999</v>
      </c>
      <c r="BD314" s="12">
        <v>94.103000000000009</v>
      </c>
      <c r="BE314" s="12">
        <v>99.723700000000008</v>
      </c>
      <c r="BF314" s="12">
        <v>94.355000000000004</v>
      </c>
      <c r="BG314" s="12">
        <v>99.732500000000002</v>
      </c>
      <c r="BH314" s="12">
        <v>94.53</v>
      </c>
      <c r="BI314" s="12">
        <v>99.727100000000007</v>
      </c>
      <c r="BJ314" s="12">
        <v>94.421999999999997</v>
      </c>
      <c r="BK314" s="12">
        <v>99.736199999999997</v>
      </c>
      <c r="BL314" s="12">
        <v>94.603999999999999</v>
      </c>
      <c r="BM314" s="12">
        <v>99.721199999999996</v>
      </c>
      <c r="BN314" s="12">
        <v>94.305000000000007</v>
      </c>
    </row>
    <row r="315" spans="1:66" ht="15.75" x14ac:dyDescent="0.25">
      <c r="A315" s="11" t="s">
        <v>373</v>
      </c>
      <c r="B315" s="11"/>
      <c r="C315" s="12">
        <v>99.742500000000007</v>
      </c>
      <c r="D315" s="12">
        <v>94.73</v>
      </c>
      <c r="E315" s="12">
        <v>99.539400000000001</v>
      </c>
      <c r="F315" s="12">
        <v>90.759999999999991</v>
      </c>
      <c r="G315" s="12">
        <v>99.327799999999996</v>
      </c>
      <c r="H315" s="12">
        <v>86.792999999999992</v>
      </c>
      <c r="I315" s="12">
        <v>99.355000000000004</v>
      </c>
      <c r="J315" s="12">
        <v>87.294000000000011</v>
      </c>
      <c r="K315" s="12">
        <v>99.324299999999994</v>
      </c>
      <c r="L315" s="12">
        <v>86.72999999999999</v>
      </c>
      <c r="M315" s="12">
        <v>99.677099999999996</v>
      </c>
      <c r="N315" s="12">
        <v>93.432999999999993</v>
      </c>
      <c r="O315" s="12">
        <v>99.350899999999996</v>
      </c>
      <c r="P315" s="12">
        <v>87.219000000000008</v>
      </c>
      <c r="Q315" s="12">
        <v>99.337100000000007</v>
      </c>
      <c r="R315" s="12">
        <v>86.965000000000003</v>
      </c>
      <c r="S315" s="12">
        <v>99.265499999999989</v>
      </c>
      <c r="T315" s="12">
        <v>85.658000000000001</v>
      </c>
      <c r="U315" s="12">
        <v>99.658599999999993</v>
      </c>
      <c r="V315" s="12">
        <v>93.07</v>
      </c>
      <c r="W315" s="12">
        <v>99.704700000000003</v>
      </c>
      <c r="X315" s="12">
        <v>93.978999999999999</v>
      </c>
      <c r="Y315" s="12">
        <v>99.742400000000004</v>
      </c>
      <c r="Z315" s="12">
        <v>94.727999999999994</v>
      </c>
      <c r="AA315" s="12">
        <v>99.741699999999994</v>
      </c>
      <c r="AB315" s="12">
        <v>94.713000000000008</v>
      </c>
      <c r="AC315" s="12">
        <v>99.352900000000005</v>
      </c>
      <c r="AD315" s="12">
        <v>87.25500000000001</v>
      </c>
      <c r="AE315" s="12">
        <v>99.717999999999989</v>
      </c>
      <c r="AF315" s="12">
        <v>94.242000000000004</v>
      </c>
      <c r="AG315" s="12">
        <v>99.716700000000003</v>
      </c>
      <c r="AH315" s="12">
        <v>94.215999999999994</v>
      </c>
      <c r="AI315" s="12">
        <v>99.729399999999998</v>
      </c>
      <c r="AJ315" s="12">
        <v>94.469000000000008</v>
      </c>
      <c r="AK315" s="12">
        <v>99.721800000000002</v>
      </c>
      <c r="AL315" s="12">
        <v>94.317999999999998</v>
      </c>
      <c r="AM315" s="12">
        <v>99.6875</v>
      </c>
      <c r="AN315" s="12">
        <v>93.638999999999996</v>
      </c>
      <c r="AO315" s="12">
        <v>99.718599999999995</v>
      </c>
      <c r="AP315" s="12">
        <v>94.253</v>
      </c>
      <c r="AQ315" s="12">
        <v>99.337699999999998</v>
      </c>
      <c r="AR315" s="12">
        <v>86.975000000000009</v>
      </c>
      <c r="AS315" s="12">
        <v>99.350799999999992</v>
      </c>
      <c r="AT315" s="12">
        <v>87.216000000000008</v>
      </c>
      <c r="AU315" s="12">
        <v>99.546400000000006</v>
      </c>
      <c r="AV315" s="12">
        <v>90.89500000000001</v>
      </c>
      <c r="AW315" s="12">
        <v>99.325199999999995</v>
      </c>
      <c r="AX315" s="12">
        <v>86.745000000000005</v>
      </c>
      <c r="AY315" s="12">
        <v>99.329800000000006</v>
      </c>
      <c r="AZ315" s="12">
        <v>86.831000000000003</v>
      </c>
      <c r="BA315" s="12">
        <v>99.326400000000007</v>
      </c>
      <c r="BB315" s="12">
        <v>86.76700000000001</v>
      </c>
      <c r="BC315" s="12">
        <v>99.331400000000002</v>
      </c>
      <c r="BD315" s="12">
        <v>86.86</v>
      </c>
      <c r="BE315" s="12">
        <v>99.336500000000001</v>
      </c>
      <c r="BF315" s="12">
        <v>86.953999999999994</v>
      </c>
      <c r="BG315" s="12">
        <v>99.348600000000005</v>
      </c>
      <c r="BH315" s="12">
        <v>87.176000000000002</v>
      </c>
      <c r="BI315" s="12">
        <v>99.3429</v>
      </c>
      <c r="BJ315" s="12">
        <v>87.070999999999998</v>
      </c>
      <c r="BK315" s="12">
        <v>99.330300000000008</v>
      </c>
      <c r="BL315" s="12">
        <v>86.838999999999999</v>
      </c>
      <c r="BM315" s="12">
        <v>99.351599999999991</v>
      </c>
      <c r="BN315" s="12">
        <v>87.231000000000009</v>
      </c>
    </row>
    <row r="316" spans="1:66" ht="15.75" x14ac:dyDescent="0.25">
      <c r="A316" s="11" t="s">
        <v>374</v>
      </c>
      <c r="B316" s="11"/>
      <c r="C316" s="12">
        <v>99.661999999999992</v>
      </c>
      <c r="D316" s="12">
        <v>93.135999999999996</v>
      </c>
      <c r="E316" s="12">
        <v>99.691900000000004</v>
      </c>
      <c r="F316" s="12">
        <v>93.725999999999999</v>
      </c>
      <c r="G316" s="12">
        <v>99.663800000000009</v>
      </c>
      <c r="H316" s="12">
        <v>93.171999999999997</v>
      </c>
      <c r="I316" s="12">
        <v>99.669700000000006</v>
      </c>
      <c r="J316" s="12">
        <v>93.289000000000001</v>
      </c>
      <c r="K316" s="12">
        <v>99.702299999999994</v>
      </c>
      <c r="L316" s="12">
        <v>93.93</v>
      </c>
      <c r="M316" s="12">
        <v>99.668300000000002</v>
      </c>
      <c r="N316" s="12">
        <v>93.26</v>
      </c>
      <c r="O316" s="12">
        <v>99.688400000000001</v>
      </c>
      <c r="P316" s="12">
        <v>93.656999999999996</v>
      </c>
      <c r="Q316" s="12">
        <v>99.701899999999995</v>
      </c>
      <c r="R316" s="12">
        <v>93.923000000000002</v>
      </c>
      <c r="S316" s="12">
        <v>99.580799999999996</v>
      </c>
      <c r="T316" s="12">
        <v>91.555999999999997</v>
      </c>
      <c r="U316" s="12">
        <v>99.666799999999995</v>
      </c>
      <c r="V316" s="12">
        <v>93.231999999999999</v>
      </c>
      <c r="W316" s="12">
        <v>99.677899999999994</v>
      </c>
      <c r="X316" s="12">
        <v>93.448999999999998</v>
      </c>
      <c r="Y316" s="12">
        <v>99.6648</v>
      </c>
      <c r="Z316" s="12">
        <v>93.191999999999993</v>
      </c>
      <c r="AA316" s="12">
        <v>99.870999999999995</v>
      </c>
      <c r="AB316" s="12">
        <v>97.324999999999989</v>
      </c>
      <c r="AC316" s="12">
        <v>99.827200000000005</v>
      </c>
      <c r="AD316" s="12">
        <v>96.433000000000007</v>
      </c>
      <c r="AE316" s="12">
        <v>99.672300000000007</v>
      </c>
      <c r="AF316" s="12">
        <v>93.34</v>
      </c>
      <c r="AG316" s="12">
        <v>99.68780000000001</v>
      </c>
      <c r="AH316" s="12">
        <v>93.644999999999996</v>
      </c>
      <c r="AI316" s="12">
        <v>99.678899999999999</v>
      </c>
      <c r="AJ316" s="12">
        <v>93.469000000000008</v>
      </c>
      <c r="AK316" s="12">
        <v>99.67819999999999</v>
      </c>
      <c r="AL316" s="12">
        <v>93.454999999999998</v>
      </c>
      <c r="AM316" s="12">
        <v>99.6755</v>
      </c>
      <c r="AN316" s="12">
        <v>93.403000000000006</v>
      </c>
      <c r="AO316" s="12">
        <v>99.702699999999993</v>
      </c>
      <c r="AP316" s="12">
        <v>93.938000000000002</v>
      </c>
      <c r="AQ316" s="12">
        <v>99.701300000000003</v>
      </c>
      <c r="AR316" s="12">
        <v>93.911999999999992</v>
      </c>
      <c r="AS316" s="12">
        <v>99.686399999999992</v>
      </c>
      <c r="AT316" s="12">
        <v>93.616</v>
      </c>
      <c r="AU316" s="12">
        <v>99.581900000000005</v>
      </c>
      <c r="AV316" s="12">
        <v>91.576999999999998</v>
      </c>
      <c r="AW316" s="12">
        <v>99.703299999999999</v>
      </c>
      <c r="AX316" s="12">
        <v>93.950999999999993</v>
      </c>
      <c r="AY316" s="12">
        <v>99.666799999999995</v>
      </c>
      <c r="AZ316" s="12">
        <v>93.231999999999999</v>
      </c>
      <c r="BA316" s="12">
        <v>99.694699999999997</v>
      </c>
      <c r="BB316" s="12">
        <v>93.781000000000006</v>
      </c>
      <c r="BC316" s="12">
        <v>99.6798</v>
      </c>
      <c r="BD316" s="12">
        <v>93.486000000000004</v>
      </c>
      <c r="BE316" s="12">
        <v>99.694499999999991</v>
      </c>
      <c r="BF316" s="12">
        <v>93.777000000000001</v>
      </c>
      <c r="BG316" s="12">
        <v>99.697699999999998</v>
      </c>
      <c r="BH316" s="12">
        <v>93.838999999999999</v>
      </c>
      <c r="BI316" s="12">
        <v>99.679500000000004</v>
      </c>
      <c r="BJ316" s="12">
        <v>93.47999999999999</v>
      </c>
      <c r="BK316" s="12">
        <v>99.6995</v>
      </c>
      <c r="BL316" s="12">
        <v>93.876000000000005</v>
      </c>
      <c r="BM316" s="12">
        <v>99.691500000000005</v>
      </c>
      <c r="BN316" s="12">
        <v>93.718000000000004</v>
      </c>
    </row>
    <row r="317" spans="1:66" ht="15.75" x14ac:dyDescent="0.25">
      <c r="A317" s="11" t="s">
        <v>375</v>
      </c>
      <c r="B317" s="11"/>
      <c r="C317" s="12">
        <v>99.769300000000001</v>
      </c>
      <c r="D317" s="12">
        <v>95.265000000000001</v>
      </c>
      <c r="E317" s="12">
        <v>99.524599999999992</v>
      </c>
      <c r="F317" s="12">
        <v>90.47699999999999</v>
      </c>
      <c r="G317" s="12">
        <v>99.354699999999994</v>
      </c>
      <c r="H317" s="12">
        <v>87.287999999999997</v>
      </c>
      <c r="I317" s="12">
        <v>99.366200000000006</v>
      </c>
      <c r="J317" s="12">
        <v>87.5</v>
      </c>
      <c r="K317" s="12">
        <v>99.353000000000009</v>
      </c>
      <c r="L317" s="12">
        <v>87.257999999999996</v>
      </c>
      <c r="M317" s="12">
        <v>99.689700000000002</v>
      </c>
      <c r="N317" s="12">
        <v>93.680999999999997</v>
      </c>
      <c r="O317" s="12">
        <v>99.363</v>
      </c>
      <c r="P317" s="12">
        <v>87.441000000000003</v>
      </c>
      <c r="Q317" s="12">
        <v>99.350300000000004</v>
      </c>
      <c r="R317" s="12">
        <v>87.207000000000008</v>
      </c>
      <c r="S317" s="12">
        <v>99.3</v>
      </c>
      <c r="T317" s="12">
        <v>86.284000000000006</v>
      </c>
      <c r="U317" s="12">
        <v>99.705799999999996</v>
      </c>
      <c r="V317" s="12">
        <v>94.001000000000005</v>
      </c>
      <c r="W317" s="12">
        <v>99.738900000000001</v>
      </c>
      <c r="X317" s="12">
        <v>94.658000000000001</v>
      </c>
      <c r="Y317" s="12">
        <v>99.736699999999999</v>
      </c>
      <c r="Z317" s="12">
        <v>94.613</v>
      </c>
      <c r="AA317" s="12">
        <v>99.73060000000001</v>
      </c>
      <c r="AB317" s="12">
        <v>94.493000000000009</v>
      </c>
      <c r="AC317" s="12">
        <v>99.376300000000001</v>
      </c>
      <c r="AD317" s="12">
        <v>87.688000000000002</v>
      </c>
      <c r="AE317" s="12">
        <v>99.732500000000002</v>
      </c>
      <c r="AF317" s="12">
        <v>94.530999999999992</v>
      </c>
      <c r="AG317" s="12">
        <v>99.729900000000001</v>
      </c>
      <c r="AH317" s="12">
        <v>94.477999999999994</v>
      </c>
      <c r="AI317" s="12">
        <v>99.725099999999998</v>
      </c>
      <c r="AJ317" s="12">
        <v>94.384</v>
      </c>
      <c r="AK317" s="12">
        <v>99.726199999999992</v>
      </c>
      <c r="AL317" s="12">
        <v>94.405000000000001</v>
      </c>
      <c r="AM317" s="12">
        <v>99.744399999999999</v>
      </c>
      <c r="AN317" s="12">
        <v>94.766999999999996</v>
      </c>
      <c r="AO317" s="12">
        <v>99.713200000000001</v>
      </c>
      <c r="AP317" s="12">
        <v>94.146000000000001</v>
      </c>
      <c r="AQ317" s="12">
        <v>99.349699999999999</v>
      </c>
      <c r="AR317" s="12">
        <v>87.195999999999998</v>
      </c>
      <c r="AS317" s="12">
        <v>99.3613</v>
      </c>
      <c r="AT317" s="12">
        <v>87.41</v>
      </c>
      <c r="AU317" s="12">
        <v>99.5608</v>
      </c>
      <c r="AV317" s="12">
        <v>91.17</v>
      </c>
      <c r="AW317" s="12">
        <v>99.354100000000003</v>
      </c>
      <c r="AX317" s="12">
        <v>87.278000000000006</v>
      </c>
      <c r="AY317" s="12">
        <v>99.3506</v>
      </c>
      <c r="AZ317" s="12">
        <v>87.212000000000003</v>
      </c>
      <c r="BA317" s="12">
        <v>99.358599999999996</v>
      </c>
      <c r="BB317" s="12">
        <v>87.361000000000004</v>
      </c>
      <c r="BC317" s="12">
        <v>99.361800000000002</v>
      </c>
      <c r="BD317" s="12">
        <v>87.418999999999997</v>
      </c>
      <c r="BE317" s="12">
        <v>99.368400000000008</v>
      </c>
      <c r="BF317" s="12">
        <v>87.542000000000002</v>
      </c>
      <c r="BG317" s="12">
        <v>99.357900000000001</v>
      </c>
      <c r="BH317" s="12">
        <v>87.346999999999994</v>
      </c>
      <c r="BI317" s="12">
        <v>99.3596</v>
      </c>
      <c r="BJ317" s="12">
        <v>87.378</v>
      </c>
      <c r="BK317" s="12">
        <v>99.351599999999991</v>
      </c>
      <c r="BL317" s="12">
        <v>87.231000000000009</v>
      </c>
      <c r="BM317" s="12">
        <v>99.363</v>
      </c>
      <c r="BN317" s="12">
        <v>87.441999999999993</v>
      </c>
    </row>
    <row r="318" spans="1:66" ht="15.75" x14ac:dyDescent="0.25">
      <c r="A318" s="11" t="s">
        <v>376</v>
      </c>
      <c r="B318" s="11"/>
      <c r="C318" s="12">
        <v>99.603999999999999</v>
      </c>
      <c r="D318" s="12">
        <v>92.006</v>
      </c>
      <c r="E318" s="12">
        <v>99.719000000000008</v>
      </c>
      <c r="F318" s="12">
        <v>94.260999999999996</v>
      </c>
      <c r="G318" s="12">
        <v>99.674300000000002</v>
      </c>
      <c r="H318" s="12">
        <v>93.379000000000005</v>
      </c>
      <c r="I318" s="12">
        <v>99.671300000000002</v>
      </c>
      <c r="J318" s="12">
        <v>93.319000000000003</v>
      </c>
      <c r="K318" s="12">
        <v>99.710299999999989</v>
      </c>
      <c r="L318" s="12">
        <v>94.089999999999989</v>
      </c>
      <c r="M318" s="12">
        <v>99.641000000000005</v>
      </c>
      <c r="N318" s="12">
        <v>92.725999999999999</v>
      </c>
      <c r="O318" s="12">
        <v>99.697599999999994</v>
      </c>
      <c r="P318" s="12">
        <v>93.837999999999994</v>
      </c>
      <c r="Q318" s="12">
        <v>99.701099999999997</v>
      </c>
      <c r="R318" s="12">
        <v>93.906999999999996</v>
      </c>
      <c r="S318" s="12">
        <v>99.5822</v>
      </c>
      <c r="T318" s="12">
        <v>91.584000000000003</v>
      </c>
      <c r="U318" s="12">
        <v>99.695900000000009</v>
      </c>
      <c r="V318" s="12">
        <v>93.805000000000007</v>
      </c>
      <c r="W318" s="12">
        <v>99.681899999999999</v>
      </c>
      <c r="X318" s="12">
        <v>93.528999999999996</v>
      </c>
      <c r="Y318" s="12">
        <v>99.683199999999999</v>
      </c>
      <c r="Z318" s="12">
        <v>93.552999999999997</v>
      </c>
      <c r="AA318" s="12">
        <v>99.660899999999998</v>
      </c>
      <c r="AB318" s="12">
        <v>93.116</v>
      </c>
      <c r="AC318" s="12">
        <v>99.855400000000003</v>
      </c>
      <c r="AD318" s="12">
        <v>97.007000000000005</v>
      </c>
      <c r="AE318" s="12">
        <v>99.683800000000005</v>
      </c>
      <c r="AF318" s="12">
        <v>93.564999999999998</v>
      </c>
      <c r="AG318" s="12">
        <v>99.694099999999992</v>
      </c>
      <c r="AH318" s="12">
        <v>93.768000000000001</v>
      </c>
      <c r="AI318" s="12">
        <v>99.682199999999995</v>
      </c>
      <c r="AJ318" s="12">
        <v>93.533999999999992</v>
      </c>
      <c r="AK318" s="12">
        <v>99.667199999999994</v>
      </c>
      <c r="AL318" s="12">
        <v>93.238</v>
      </c>
      <c r="AM318" s="12">
        <v>99.687300000000008</v>
      </c>
      <c r="AN318" s="12">
        <v>93.635000000000005</v>
      </c>
      <c r="AO318" s="12">
        <v>99.686899999999994</v>
      </c>
      <c r="AP318" s="12">
        <v>93.62700000000001</v>
      </c>
      <c r="AQ318" s="12">
        <v>99.701499999999996</v>
      </c>
      <c r="AR318" s="12">
        <v>93.915000000000006</v>
      </c>
      <c r="AS318" s="12">
        <v>99.696300000000008</v>
      </c>
      <c r="AT318" s="12">
        <v>93.813000000000002</v>
      </c>
      <c r="AU318" s="12">
        <v>99.5929</v>
      </c>
      <c r="AV318" s="12">
        <v>91.79</v>
      </c>
      <c r="AW318" s="12">
        <v>99.711300000000008</v>
      </c>
      <c r="AX318" s="12">
        <v>94.108999999999995</v>
      </c>
      <c r="AY318" s="12">
        <v>99.674499999999995</v>
      </c>
      <c r="AZ318" s="12">
        <v>93.38300000000001</v>
      </c>
      <c r="BA318" s="12">
        <v>99.700599999999994</v>
      </c>
      <c r="BB318" s="12">
        <v>93.89800000000001</v>
      </c>
      <c r="BC318" s="12">
        <v>99.691800000000001</v>
      </c>
      <c r="BD318" s="12">
        <v>93.722999999999999</v>
      </c>
      <c r="BE318" s="12">
        <v>99.700599999999994</v>
      </c>
      <c r="BF318" s="12">
        <v>93.89800000000001</v>
      </c>
      <c r="BG318" s="12">
        <v>99.70320000000001</v>
      </c>
      <c r="BH318" s="12">
        <v>93.947999999999993</v>
      </c>
      <c r="BI318" s="12">
        <v>99.689000000000007</v>
      </c>
      <c r="BJ318" s="12">
        <v>93.667999999999992</v>
      </c>
      <c r="BK318" s="12">
        <v>99.696399999999997</v>
      </c>
      <c r="BL318" s="12">
        <v>93.813999999999993</v>
      </c>
      <c r="BM318" s="12">
        <v>99.697000000000003</v>
      </c>
      <c r="BN318" s="12">
        <v>93.826999999999998</v>
      </c>
    </row>
    <row r="319" spans="1:66" ht="15.75" x14ac:dyDescent="0.25">
      <c r="A319" s="11" t="s">
        <v>377</v>
      </c>
      <c r="B319" s="11"/>
      <c r="C319" s="12">
        <v>99.700400000000002</v>
      </c>
      <c r="D319" s="12">
        <v>93.894000000000005</v>
      </c>
      <c r="E319" s="12">
        <v>99.564899999999994</v>
      </c>
      <c r="F319" s="12">
        <v>91.25</v>
      </c>
      <c r="G319" s="12">
        <v>99.361100000000008</v>
      </c>
      <c r="H319" s="12">
        <v>87.405999999999992</v>
      </c>
      <c r="I319" s="12">
        <v>99.378699999999995</v>
      </c>
      <c r="J319" s="12">
        <v>87.733000000000004</v>
      </c>
      <c r="K319" s="12">
        <v>99.372799999999998</v>
      </c>
      <c r="L319" s="12">
        <v>87.62299999999999</v>
      </c>
      <c r="M319" s="12">
        <v>99.677700000000002</v>
      </c>
      <c r="N319" s="12">
        <v>93.444999999999993</v>
      </c>
      <c r="O319" s="12">
        <v>99.387599999999992</v>
      </c>
      <c r="P319" s="12">
        <v>87.897000000000006</v>
      </c>
      <c r="Q319" s="12">
        <v>99.367799999999988</v>
      </c>
      <c r="R319" s="12">
        <v>87.53</v>
      </c>
      <c r="S319" s="12">
        <v>99.300200000000004</v>
      </c>
      <c r="T319" s="12">
        <v>86.287999999999997</v>
      </c>
      <c r="U319" s="12">
        <v>99.673599999999993</v>
      </c>
      <c r="V319" s="12">
        <v>93.364000000000004</v>
      </c>
      <c r="W319" s="12">
        <v>99.72999999999999</v>
      </c>
      <c r="X319" s="12">
        <v>94.48</v>
      </c>
      <c r="Y319" s="12">
        <v>99.7119</v>
      </c>
      <c r="Z319" s="12">
        <v>94.122</v>
      </c>
      <c r="AA319" s="12">
        <v>99.719899999999996</v>
      </c>
      <c r="AB319" s="12">
        <v>94.278999999999996</v>
      </c>
      <c r="AC319" s="12">
        <v>99.399599999999992</v>
      </c>
      <c r="AD319" s="12">
        <v>88.121000000000009</v>
      </c>
      <c r="AE319" s="12">
        <v>99.707400000000007</v>
      </c>
      <c r="AF319" s="12">
        <v>94.032000000000011</v>
      </c>
      <c r="AG319" s="12">
        <v>99.710299999999989</v>
      </c>
      <c r="AH319" s="12">
        <v>94.089999999999989</v>
      </c>
      <c r="AI319" s="12">
        <v>99.708399999999997</v>
      </c>
      <c r="AJ319" s="12">
        <v>94.051000000000002</v>
      </c>
      <c r="AK319" s="12">
        <v>99.691200000000009</v>
      </c>
      <c r="AL319" s="12">
        <v>93.710999999999999</v>
      </c>
      <c r="AM319" s="12">
        <v>99.708399999999997</v>
      </c>
      <c r="AN319" s="12">
        <v>94.052000000000007</v>
      </c>
      <c r="AO319" s="12">
        <v>99.720699999999994</v>
      </c>
      <c r="AP319" s="12">
        <v>94.295000000000002</v>
      </c>
      <c r="AQ319" s="12">
        <v>99.368499999999997</v>
      </c>
      <c r="AR319" s="12">
        <v>87.543000000000006</v>
      </c>
      <c r="AS319" s="12">
        <v>99.385400000000004</v>
      </c>
      <c r="AT319" s="12">
        <v>87.856999999999999</v>
      </c>
      <c r="AU319" s="12">
        <v>99.549499999999995</v>
      </c>
      <c r="AV319" s="12">
        <v>90.952999999999989</v>
      </c>
      <c r="AW319" s="12">
        <v>99.373199999999997</v>
      </c>
      <c r="AX319" s="12">
        <v>87.63</v>
      </c>
      <c r="AY319" s="12">
        <v>99.362700000000004</v>
      </c>
      <c r="AZ319" s="12">
        <v>87.436000000000007</v>
      </c>
      <c r="BA319" s="12">
        <v>99.380500000000012</v>
      </c>
      <c r="BB319" s="12">
        <v>87.765000000000001</v>
      </c>
      <c r="BC319" s="12">
        <v>99.365899999999996</v>
      </c>
      <c r="BD319" s="12">
        <v>87.495999999999995</v>
      </c>
      <c r="BE319" s="12">
        <v>99.382199999999997</v>
      </c>
      <c r="BF319" s="12">
        <v>87.796999999999997</v>
      </c>
      <c r="BG319" s="12">
        <v>99.391099999999994</v>
      </c>
      <c r="BH319" s="12">
        <v>87.961999999999989</v>
      </c>
      <c r="BI319" s="12">
        <v>99.380500000000012</v>
      </c>
      <c r="BJ319" s="12">
        <v>87.766000000000005</v>
      </c>
      <c r="BK319" s="12">
        <v>99.371499999999997</v>
      </c>
      <c r="BL319" s="12">
        <v>87.599000000000004</v>
      </c>
      <c r="BM319" s="12">
        <v>99.385199999999998</v>
      </c>
      <c r="BN319" s="12">
        <v>87.852000000000004</v>
      </c>
    </row>
    <row r="320" spans="1:66" ht="15.75" x14ac:dyDescent="0.25">
      <c r="A320" s="11" t="s">
        <v>378</v>
      </c>
      <c r="B320" s="11"/>
      <c r="C320" s="12">
        <v>99.614899999999992</v>
      </c>
      <c r="D320" s="12">
        <v>92.216999999999999</v>
      </c>
      <c r="E320" s="12">
        <v>99.723600000000005</v>
      </c>
      <c r="F320" s="12">
        <v>94.353999999999999</v>
      </c>
      <c r="G320" s="12">
        <v>99.677800000000005</v>
      </c>
      <c r="H320" s="12">
        <v>93.447000000000003</v>
      </c>
      <c r="I320" s="12">
        <v>99.677999999999997</v>
      </c>
      <c r="J320" s="12">
        <v>93.451999999999998</v>
      </c>
      <c r="K320" s="12">
        <v>99.714399999999998</v>
      </c>
      <c r="L320" s="12">
        <v>94.17</v>
      </c>
      <c r="M320" s="12">
        <v>99.650300000000001</v>
      </c>
      <c r="N320" s="12">
        <v>92.906999999999996</v>
      </c>
      <c r="O320" s="12">
        <v>99.700599999999994</v>
      </c>
      <c r="P320" s="12">
        <v>93.896999999999991</v>
      </c>
      <c r="Q320" s="12">
        <v>99.705999999999989</v>
      </c>
      <c r="R320" s="12">
        <v>94.00500000000001</v>
      </c>
      <c r="S320" s="12">
        <v>99.587299999999999</v>
      </c>
      <c r="T320" s="12">
        <v>91.682000000000002</v>
      </c>
      <c r="U320" s="12">
        <v>99.70320000000001</v>
      </c>
      <c r="V320" s="12">
        <v>93.948999999999998</v>
      </c>
      <c r="W320" s="12">
        <v>99.692800000000005</v>
      </c>
      <c r="X320" s="12">
        <v>93.742999999999995</v>
      </c>
      <c r="Y320" s="12">
        <v>99.694400000000002</v>
      </c>
      <c r="Z320" s="12">
        <v>93.774999999999991</v>
      </c>
      <c r="AA320" s="12">
        <v>99.671099999999996</v>
      </c>
      <c r="AB320" s="12">
        <v>93.314999999999998</v>
      </c>
      <c r="AC320" s="12">
        <v>99.857700000000008</v>
      </c>
      <c r="AD320" s="12">
        <v>97.054000000000002</v>
      </c>
      <c r="AE320" s="12">
        <v>99.693299999999994</v>
      </c>
      <c r="AF320" s="12">
        <v>93.753</v>
      </c>
      <c r="AG320" s="12">
        <v>99.703600000000009</v>
      </c>
      <c r="AH320" s="12">
        <v>93.957000000000008</v>
      </c>
      <c r="AI320" s="12">
        <v>99.693600000000004</v>
      </c>
      <c r="AJ320" s="12">
        <v>93.757999999999996</v>
      </c>
      <c r="AK320" s="12">
        <v>99.674999999999997</v>
      </c>
      <c r="AL320" s="12">
        <v>93.391999999999996</v>
      </c>
      <c r="AM320" s="12">
        <v>99.697000000000003</v>
      </c>
      <c r="AN320" s="12">
        <v>93.826999999999998</v>
      </c>
      <c r="AO320" s="12">
        <v>99.695900000000009</v>
      </c>
      <c r="AP320" s="12">
        <v>93.804000000000002</v>
      </c>
      <c r="AQ320" s="12">
        <v>99.706800000000001</v>
      </c>
      <c r="AR320" s="12">
        <v>94.02000000000001</v>
      </c>
      <c r="AS320" s="12">
        <v>99.698800000000006</v>
      </c>
      <c r="AT320" s="12">
        <v>93.861000000000004</v>
      </c>
      <c r="AU320" s="12">
        <v>99.599099999999993</v>
      </c>
      <c r="AV320" s="12">
        <v>91.911000000000001</v>
      </c>
      <c r="AW320" s="12">
        <v>99.715100000000007</v>
      </c>
      <c r="AX320" s="12">
        <v>94.185000000000002</v>
      </c>
      <c r="AY320" s="12">
        <v>99.679000000000002</v>
      </c>
      <c r="AZ320" s="12">
        <v>93.471000000000004</v>
      </c>
      <c r="BA320" s="12">
        <v>99.705799999999996</v>
      </c>
      <c r="BB320" s="12">
        <v>94.001000000000005</v>
      </c>
      <c r="BC320" s="12">
        <v>99.694299999999998</v>
      </c>
      <c r="BD320" s="12">
        <v>93.772000000000006</v>
      </c>
      <c r="BE320" s="12">
        <v>99.704300000000003</v>
      </c>
      <c r="BF320" s="12">
        <v>93.97</v>
      </c>
      <c r="BG320" s="12">
        <v>99.71</v>
      </c>
      <c r="BH320" s="12">
        <v>94.082999999999998</v>
      </c>
      <c r="BI320" s="12">
        <v>99.694400000000002</v>
      </c>
      <c r="BJ320" s="12">
        <v>93.774999999999991</v>
      </c>
      <c r="BK320" s="12">
        <v>99.700800000000001</v>
      </c>
      <c r="BL320" s="12">
        <v>93.902000000000001</v>
      </c>
      <c r="BM320" s="12">
        <v>99.7012</v>
      </c>
      <c r="BN320" s="12">
        <v>93.908999999999992</v>
      </c>
    </row>
    <row r="321" spans="1:66" ht="15.75" x14ac:dyDescent="0.25">
      <c r="A321" s="11" t="s">
        <v>379</v>
      </c>
      <c r="B321" s="11"/>
      <c r="C321" s="12">
        <v>99.656500000000008</v>
      </c>
      <c r="D321" s="12">
        <v>93.028000000000006</v>
      </c>
      <c r="E321" s="12">
        <v>99.4709</v>
      </c>
      <c r="F321" s="12">
        <v>89.457999999999998</v>
      </c>
      <c r="G321" s="12">
        <v>99.292199999999994</v>
      </c>
      <c r="H321" s="12">
        <v>86.143000000000001</v>
      </c>
      <c r="I321" s="12">
        <v>99.297399999999996</v>
      </c>
      <c r="J321" s="12">
        <v>86.238</v>
      </c>
      <c r="K321" s="12">
        <v>99.301500000000004</v>
      </c>
      <c r="L321" s="12">
        <v>86.311999999999998</v>
      </c>
      <c r="M321" s="12">
        <v>99.604700000000008</v>
      </c>
      <c r="N321" s="12">
        <v>92.018999999999991</v>
      </c>
      <c r="O321" s="12">
        <v>99.31</v>
      </c>
      <c r="P321" s="12">
        <v>86.466999999999999</v>
      </c>
      <c r="Q321" s="12">
        <v>99.293700000000001</v>
      </c>
      <c r="R321" s="12">
        <v>86.17</v>
      </c>
      <c r="S321" s="12">
        <v>99.225899999999996</v>
      </c>
      <c r="T321" s="12">
        <v>84.941999999999993</v>
      </c>
      <c r="U321" s="12">
        <v>99.605999999999995</v>
      </c>
      <c r="V321" s="12">
        <v>92.043999999999997</v>
      </c>
      <c r="W321" s="12">
        <v>99.640900000000002</v>
      </c>
      <c r="X321" s="12">
        <v>92.722999999999999</v>
      </c>
      <c r="Y321" s="12">
        <v>99.672700000000006</v>
      </c>
      <c r="Z321" s="12">
        <v>93.347999999999999</v>
      </c>
      <c r="AA321" s="12">
        <v>99.677800000000005</v>
      </c>
      <c r="AB321" s="12">
        <v>93.447000000000003</v>
      </c>
      <c r="AC321" s="12">
        <v>99.331000000000003</v>
      </c>
      <c r="AD321" s="12">
        <v>86.85199999999999</v>
      </c>
      <c r="AE321" s="12">
        <v>99.657399999999996</v>
      </c>
      <c r="AF321" s="12">
        <v>93.046999999999997</v>
      </c>
      <c r="AG321" s="12">
        <v>99.642699999999991</v>
      </c>
      <c r="AH321" s="12">
        <v>92.759</v>
      </c>
      <c r="AI321" s="12">
        <v>99.649100000000004</v>
      </c>
      <c r="AJ321" s="12">
        <v>92.884</v>
      </c>
      <c r="AK321" s="12">
        <v>99.652100000000004</v>
      </c>
      <c r="AL321" s="12">
        <v>92.942999999999998</v>
      </c>
      <c r="AM321" s="12">
        <v>99.628500000000003</v>
      </c>
      <c r="AN321" s="12">
        <v>92.481000000000009</v>
      </c>
      <c r="AO321" s="12">
        <v>99.660300000000007</v>
      </c>
      <c r="AP321" s="12">
        <v>93.103999999999999</v>
      </c>
      <c r="AQ321" s="12">
        <v>99.293900000000008</v>
      </c>
      <c r="AR321" s="12">
        <v>86.173999999999992</v>
      </c>
      <c r="AS321" s="12">
        <v>99.308199999999999</v>
      </c>
      <c r="AT321" s="12">
        <v>86.435000000000002</v>
      </c>
      <c r="AU321" s="12">
        <v>99.478700000000003</v>
      </c>
      <c r="AV321" s="12">
        <v>89.605000000000004</v>
      </c>
      <c r="AW321" s="12">
        <v>99.302000000000007</v>
      </c>
      <c r="AX321" s="12">
        <v>86.320999999999998</v>
      </c>
      <c r="AY321" s="12">
        <v>99.287599999999998</v>
      </c>
      <c r="AZ321" s="12">
        <v>86.058000000000007</v>
      </c>
      <c r="BA321" s="12">
        <v>99.300200000000004</v>
      </c>
      <c r="BB321" s="12">
        <v>86.289000000000001</v>
      </c>
      <c r="BC321" s="12">
        <v>99.2928</v>
      </c>
      <c r="BD321" s="12">
        <v>86.153000000000006</v>
      </c>
      <c r="BE321" s="12">
        <v>99.307000000000002</v>
      </c>
      <c r="BF321" s="12">
        <v>86.412999999999997</v>
      </c>
      <c r="BG321" s="12">
        <v>99.310600000000008</v>
      </c>
      <c r="BH321" s="12">
        <v>86.478999999999999</v>
      </c>
      <c r="BI321" s="12">
        <v>99.310600000000008</v>
      </c>
      <c r="BJ321" s="12">
        <v>86.478999999999999</v>
      </c>
      <c r="BK321" s="12">
        <v>99.297399999999996</v>
      </c>
      <c r="BL321" s="12">
        <v>86.236999999999995</v>
      </c>
      <c r="BM321" s="12">
        <v>99.310500000000005</v>
      </c>
      <c r="BN321" s="12">
        <v>86.475999999999999</v>
      </c>
    </row>
    <row r="322" spans="1:66" ht="15.75" x14ac:dyDescent="0.25">
      <c r="A322" s="11" t="s">
        <v>380</v>
      </c>
      <c r="B322" s="11"/>
      <c r="C322" s="12">
        <v>99.748599999999996</v>
      </c>
      <c r="D322" s="12">
        <v>94.852000000000004</v>
      </c>
      <c r="E322" s="12">
        <v>99.549300000000002</v>
      </c>
      <c r="F322" s="12">
        <v>90.95</v>
      </c>
      <c r="G322" s="12">
        <v>99.341200000000001</v>
      </c>
      <c r="H322" s="12">
        <v>87.039000000000001</v>
      </c>
      <c r="I322" s="12">
        <v>99.366500000000002</v>
      </c>
      <c r="J322" s="12">
        <v>87.507000000000005</v>
      </c>
      <c r="K322" s="12">
        <v>99.337500000000006</v>
      </c>
      <c r="L322" s="12">
        <v>86.971000000000004</v>
      </c>
      <c r="M322" s="12">
        <v>99.683999999999997</v>
      </c>
      <c r="N322" s="12">
        <v>93.57</v>
      </c>
      <c r="O322" s="12">
        <v>99.363299999999995</v>
      </c>
      <c r="P322" s="12">
        <v>87.448000000000008</v>
      </c>
      <c r="Q322" s="12">
        <v>99.3523</v>
      </c>
      <c r="R322" s="12">
        <v>87.24499999999999</v>
      </c>
      <c r="S322" s="12">
        <v>99.278599999999997</v>
      </c>
      <c r="T322" s="12">
        <v>85.896000000000001</v>
      </c>
      <c r="U322" s="12">
        <v>99.666299999999993</v>
      </c>
      <c r="V322" s="12">
        <v>93.221000000000004</v>
      </c>
      <c r="W322" s="12">
        <v>99.707900000000009</v>
      </c>
      <c r="X322" s="12">
        <v>94.042000000000002</v>
      </c>
      <c r="Y322" s="12">
        <v>99.747699999999995</v>
      </c>
      <c r="Z322" s="12">
        <v>94.832999999999998</v>
      </c>
      <c r="AA322" s="12">
        <v>99.750900000000001</v>
      </c>
      <c r="AB322" s="12">
        <v>94.89800000000001</v>
      </c>
      <c r="AC322" s="12">
        <v>99.368800000000007</v>
      </c>
      <c r="AD322" s="12">
        <v>87.548999999999992</v>
      </c>
      <c r="AE322" s="12">
        <v>99.726900000000001</v>
      </c>
      <c r="AF322" s="12">
        <v>94.418000000000006</v>
      </c>
      <c r="AG322" s="12">
        <v>99.724299999999999</v>
      </c>
      <c r="AH322" s="12">
        <v>94.367999999999995</v>
      </c>
      <c r="AI322" s="12">
        <v>99.734399999999994</v>
      </c>
      <c r="AJ322" s="12">
        <v>94.569000000000003</v>
      </c>
      <c r="AK322" s="12">
        <v>99.7273</v>
      </c>
      <c r="AL322" s="12">
        <v>94.427000000000007</v>
      </c>
      <c r="AM322" s="12">
        <v>99.695800000000006</v>
      </c>
      <c r="AN322" s="12">
        <v>93.801999999999992</v>
      </c>
      <c r="AO322" s="12">
        <v>99.72529999999999</v>
      </c>
      <c r="AP322" s="12">
        <v>94.387</v>
      </c>
      <c r="AQ322" s="12">
        <v>99.352900000000005</v>
      </c>
      <c r="AR322" s="12">
        <v>87.256</v>
      </c>
      <c r="AS322" s="12">
        <v>99.362799999999993</v>
      </c>
      <c r="AT322" s="12">
        <v>87.438000000000002</v>
      </c>
      <c r="AU322" s="12">
        <v>99.553600000000003</v>
      </c>
      <c r="AV322" s="12">
        <v>91.031999999999996</v>
      </c>
      <c r="AW322" s="12">
        <v>99.338099999999997</v>
      </c>
      <c r="AX322" s="12">
        <v>86.983000000000004</v>
      </c>
      <c r="AY322" s="12">
        <v>99.34190000000001</v>
      </c>
      <c r="AZ322" s="12">
        <v>87.051999999999992</v>
      </c>
      <c r="BA322" s="12">
        <v>99.338999999999999</v>
      </c>
      <c r="BB322" s="12">
        <v>86.999000000000009</v>
      </c>
      <c r="BC322" s="12">
        <v>99.34429999999999</v>
      </c>
      <c r="BD322" s="12">
        <v>87.095999999999989</v>
      </c>
      <c r="BE322" s="12">
        <v>99.349500000000006</v>
      </c>
      <c r="BF322" s="12">
        <v>87.192000000000007</v>
      </c>
      <c r="BG322" s="12">
        <v>99.358999999999995</v>
      </c>
      <c r="BH322" s="12">
        <v>87.36699999999999</v>
      </c>
      <c r="BI322" s="12">
        <v>99.355400000000003</v>
      </c>
      <c r="BJ322" s="12">
        <v>87.302000000000007</v>
      </c>
      <c r="BK322" s="12">
        <v>99.343599999999995</v>
      </c>
      <c r="BL322" s="12">
        <v>87.083999999999989</v>
      </c>
      <c r="BM322" s="12">
        <v>99.365600000000001</v>
      </c>
      <c r="BN322" s="12">
        <v>87.48899999999999</v>
      </c>
    </row>
    <row r="323" spans="1:66" ht="15.75" x14ac:dyDescent="0.25">
      <c r="A323" s="11" t="s">
        <v>381</v>
      </c>
      <c r="B323" s="11"/>
      <c r="C323" s="12">
        <v>99.725699999999989</v>
      </c>
      <c r="D323" s="12">
        <v>94.394000000000005</v>
      </c>
      <c r="E323" s="12">
        <v>99.733799999999988</v>
      </c>
      <c r="F323" s="12">
        <v>94.557000000000002</v>
      </c>
      <c r="G323" s="12">
        <v>99.6922</v>
      </c>
      <c r="H323" s="12">
        <v>93.731999999999999</v>
      </c>
      <c r="I323" s="12">
        <v>99.69550000000001</v>
      </c>
      <c r="J323" s="12">
        <v>93.796000000000006</v>
      </c>
      <c r="K323" s="12">
        <v>99.726299999999995</v>
      </c>
      <c r="L323" s="12">
        <v>94.406999999999996</v>
      </c>
      <c r="M323" s="12">
        <v>99.728200000000001</v>
      </c>
      <c r="N323" s="12">
        <v>94.443999999999988</v>
      </c>
      <c r="O323" s="12">
        <v>99.7136</v>
      </c>
      <c r="P323" s="12">
        <v>94.154000000000011</v>
      </c>
      <c r="Q323" s="12">
        <v>99.726399999999998</v>
      </c>
      <c r="R323" s="12">
        <v>94.408000000000001</v>
      </c>
      <c r="S323" s="12">
        <v>99.610500000000002</v>
      </c>
      <c r="T323" s="12">
        <v>92.131</v>
      </c>
      <c r="U323" s="12">
        <v>99.7286</v>
      </c>
      <c r="V323" s="12">
        <v>94.453000000000003</v>
      </c>
      <c r="W323" s="12">
        <v>99.737200000000001</v>
      </c>
      <c r="X323" s="12">
        <v>94.623000000000005</v>
      </c>
      <c r="Y323" s="12">
        <v>99.72999999999999</v>
      </c>
      <c r="Z323" s="12">
        <v>94.481000000000009</v>
      </c>
      <c r="AA323" s="12">
        <v>99.896500000000003</v>
      </c>
      <c r="AB323" s="12">
        <v>97.847999999999999</v>
      </c>
      <c r="AC323" s="12">
        <v>99.843099999999993</v>
      </c>
      <c r="AD323" s="12">
        <v>96.756</v>
      </c>
      <c r="AE323" s="12">
        <v>99.738600000000005</v>
      </c>
      <c r="AF323" s="12">
        <v>94.652000000000001</v>
      </c>
      <c r="AG323" s="12">
        <v>99.747699999999995</v>
      </c>
      <c r="AH323" s="12">
        <v>94.832999999999998</v>
      </c>
      <c r="AI323" s="12">
        <v>99.740600000000001</v>
      </c>
      <c r="AJ323" s="12">
        <v>94.691999999999993</v>
      </c>
      <c r="AK323" s="12">
        <v>99.738700000000009</v>
      </c>
      <c r="AL323" s="12">
        <v>94.652999999999992</v>
      </c>
      <c r="AM323" s="12">
        <v>99.739500000000007</v>
      </c>
      <c r="AN323" s="12">
        <v>94.668999999999997</v>
      </c>
      <c r="AO323" s="12">
        <v>99.758899999999997</v>
      </c>
      <c r="AP323" s="12">
        <v>95.057000000000002</v>
      </c>
      <c r="AQ323" s="12">
        <v>99.725899999999996</v>
      </c>
      <c r="AR323" s="12">
        <v>94.39800000000001</v>
      </c>
      <c r="AS323" s="12">
        <v>99.711600000000004</v>
      </c>
      <c r="AT323" s="12">
        <v>94.116</v>
      </c>
      <c r="AU323" s="12">
        <v>99.632300000000001</v>
      </c>
      <c r="AV323" s="12">
        <v>92.556000000000012</v>
      </c>
      <c r="AW323" s="12">
        <v>99.726700000000008</v>
      </c>
      <c r="AX323" s="12">
        <v>94.414000000000001</v>
      </c>
      <c r="AY323" s="12">
        <v>99.693600000000004</v>
      </c>
      <c r="AZ323" s="12">
        <v>93.757999999999996</v>
      </c>
      <c r="BA323" s="12">
        <v>99.719100000000012</v>
      </c>
      <c r="BB323" s="12">
        <v>94.262999999999991</v>
      </c>
      <c r="BC323" s="12">
        <v>99.707300000000004</v>
      </c>
      <c r="BD323" s="12">
        <v>94.028999999999996</v>
      </c>
      <c r="BE323" s="12">
        <v>99.721299999999999</v>
      </c>
      <c r="BF323" s="12">
        <v>94.308000000000007</v>
      </c>
      <c r="BG323" s="12">
        <v>99.724900000000005</v>
      </c>
      <c r="BH323" s="12">
        <v>94.379000000000005</v>
      </c>
      <c r="BI323" s="12">
        <v>99.705500000000001</v>
      </c>
      <c r="BJ323" s="12">
        <v>93.994</v>
      </c>
      <c r="BK323" s="12">
        <v>99.723799999999997</v>
      </c>
      <c r="BL323" s="12">
        <v>94.356999999999999</v>
      </c>
      <c r="BM323" s="12">
        <v>99.71759999999999</v>
      </c>
      <c r="BN323" s="12">
        <v>94.234999999999999</v>
      </c>
    </row>
    <row r="324" spans="1:66" ht="15.75" x14ac:dyDescent="0.25">
      <c r="A324" s="11" t="s">
        <v>382</v>
      </c>
      <c r="B324" s="11"/>
      <c r="C324" s="12">
        <v>99.739000000000004</v>
      </c>
      <c r="D324" s="12">
        <v>94.659000000000006</v>
      </c>
      <c r="E324" s="12">
        <v>99.541600000000003</v>
      </c>
      <c r="F324" s="12">
        <v>90.802999999999997</v>
      </c>
      <c r="G324" s="12">
        <v>99.356700000000004</v>
      </c>
      <c r="H324" s="12">
        <v>87.326000000000008</v>
      </c>
      <c r="I324" s="12">
        <v>99.370699999999999</v>
      </c>
      <c r="J324" s="12">
        <v>87.585000000000008</v>
      </c>
      <c r="K324" s="12">
        <v>99.353800000000007</v>
      </c>
      <c r="L324" s="12">
        <v>87.272000000000006</v>
      </c>
      <c r="M324" s="12">
        <v>99.670199999999994</v>
      </c>
      <c r="N324" s="12">
        <v>93.296999999999997</v>
      </c>
      <c r="O324" s="12">
        <v>99.376099999999994</v>
      </c>
      <c r="P324" s="12">
        <v>87.685000000000002</v>
      </c>
      <c r="Q324" s="12">
        <v>99.352499999999992</v>
      </c>
      <c r="R324" s="12">
        <v>87.248000000000005</v>
      </c>
      <c r="S324" s="12">
        <v>99.292599999999993</v>
      </c>
      <c r="T324" s="12">
        <v>86.149000000000001</v>
      </c>
      <c r="U324" s="12">
        <v>99.697100000000006</v>
      </c>
      <c r="V324" s="12">
        <v>93.828999999999994</v>
      </c>
      <c r="W324" s="12">
        <v>99.724500000000006</v>
      </c>
      <c r="X324" s="12">
        <v>94.371000000000009</v>
      </c>
      <c r="Y324" s="12">
        <v>99.729900000000001</v>
      </c>
      <c r="Z324" s="12">
        <v>94.478999999999999</v>
      </c>
      <c r="AA324" s="12">
        <v>99.747399999999999</v>
      </c>
      <c r="AB324" s="12">
        <v>94.826999999999998</v>
      </c>
      <c r="AC324" s="12">
        <v>99.38669999999999</v>
      </c>
      <c r="AD324" s="12">
        <v>87.881</v>
      </c>
      <c r="AE324" s="12">
        <v>99.698999999999998</v>
      </c>
      <c r="AF324" s="12">
        <v>93.866</v>
      </c>
      <c r="AG324" s="12">
        <v>99.723100000000002</v>
      </c>
      <c r="AH324" s="12">
        <v>94.343999999999994</v>
      </c>
      <c r="AI324" s="12">
        <v>99.719800000000006</v>
      </c>
      <c r="AJ324" s="12">
        <v>94.277999999999992</v>
      </c>
      <c r="AK324" s="12">
        <v>99.730800000000002</v>
      </c>
      <c r="AL324" s="12">
        <v>94.496000000000009</v>
      </c>
      <c r="AM324" s="12">
        <v>99.720699999999994</v>
      </c>
      <c r="AN324" s="12">
        <v>94.296000000000006</v>
      </c>
      <c r="AO324" s="12">
        <v>99.7226</v>
      </c>
      <c r="AP324" s="12">
        <v>94.332999999999998</v>
      </c>
      <c r="AQ324" s="12">
        <v>99.353000000000009</v>
      </c>
      <c r="AR324" s="12">
        <v>87.257999999999996</v>
      </c>
      <c r="AS324" s="12">
        <v>99.374300000000005</v>
      </c>
      <c r="AT324" s="12">
        <v>87.650999999999996</v>
      </c>
      <c r="AU324" s="12">
        <v>99.533600000000007</v>
      </c>
      <c r="AV324" s="12">
        <v>90.649000000000001</v>
      </c>
      <c r="AW324" s="12">
        <v>99.355199999999996</v>
      </c>
      <c r="AX324" s="12">
        <v>87.296999999999997</v>
      </c>
      <c r="AY324" s="12">
        <v>99.353300000000004</v>
      </c>
      <c r="AZ324" s="12">
        <v>87.262</v>
      </c>
      <c r="BA324" s="12">
        <v>99.355000000000004</v>
      </c>
      <c r="BB324" s="12">
        <v>87.294000000000011</v>
      </c>
      <c r="BC324" s="12">
        <v>99.364900000000006</v>
      </c>
      <c r="BD324" s="12">
        <v>87.477000000000004</v>
      </c>
      <c r="BE324" s="12">
        <v>99.368600000000001</v>
      </c>
      <c r="BF324" s="12">
        <v>87.546000000000006</v>
      </c>
      <c r="BG324" s="12">
        <v>99.373000000000005</v>
      </c>
      <c r="BH324" s="12">
        <v>87.626999999999995</v>
      </c>
      <c r="BI324" s="12">
        <v>99.365000000000009</v>
      </c>
      <c r="BJ324" s="12">
        <v>87.477999999999994</v>
      </c>
      <c r="BK324" s="12">
        <v>99.365300000000005</v>
      </c>
      <c r="BL324" s="12">
        <v>87.484999999999999</v>
      </c>
      <c r="BM324" s="12">
        <v>99.376099999999994</v>
      </c>
      <c r="BN324" s="12">
        <v>87.683999999999997</v>
      </c>
    </row>
    <row r="325" spans="1:66" ht="15.75" x14ac:dyDescent="0.25">
      <c r="A325" s="11" t="s">
        <v>383</v>
      </c>
      <c r="B325" s="11"/>
      <c r="C325" s="12">
        <v>99.755700000000004</v>
      </c>
      <c r="D325" s="12">
        <v>94.993000000000009</v>
      </c>
      <c r="E325" s="12">
        <v>99.522500000000008</v>
      </c>
      <c r="F325" s="12">
        <v>90.438000000000002</v>
      </c>
      <c r="G325" s="12">
        <v>99.326099999999997</v>
      </c>
      <c r="H325" s="12">
        <v>86.762</v>
      </c>
      <c r="I325" s="12">
        <v>99.343299999999999</v>
      </c>
      <c r="J325" s="12">
        <v>87.078999999999994</v>
      </c>
      <c r="K325" s="12">
        <v>99.342100000000002</v>
      </c>
      <c r="L325" s="12">
        <v>87.057000000000002</v>
      </c>
      <c r="M325" s="12">
        <v>99.677199999999999</v>
      </c>
      <c r="N325" s="12">
        <v>93.435000000000002</v>
      </c>
      <c r="O325" s="12">
        <v>99.3553</v>
      </c>
      <c r="P325" s="12">
        <v>87.3</v>
      </c>
      <c r="Q325" s="12">
        <v>99.340800000000002</v>
      </c>
      <c r="R325" s="12">
        <v>87.031999999999996</v>
      </c>
      <c r="S325" s="12">
        <v>99.272599999999997</v>
      </c>
      <c r="T325" s="12">
        <v>85.787000000000006</v>
      </c>
      <c r="U325" s="12">
        <v>99.673900000000003</v>
      </c>
      <c r="V325" s="12">
        <v>93.37</v>
      </c>
      <c r="W325" s="12">
        <v>99.713499999999996</v>
      </c>
      <c r="X325" s="12">
        <v>94.152000000000001</v>
      </c>
      <c r="Y325" s="12">
        <v>99.7286</v>
      </c>
      <c r="Z325" s="12">
        <v>94.453000000000003</v>
      </c>
      <c r="AA325" s="12">
        <v>99.711700000000008</v>
      </c>
      <c r="AB325" s="12">
        <v>94.11699999999999</v>
      </c>
      <c r="AC325" s="12">
        <v>99.364900000000006</v>
      </c>
      <c r="AD325" s="12">
        <v>87.477000000000004</v>
      </c>
      <c r="AE325" s="12">
        <v>99.701599999999999</v>
      </c>
      <c r="AF325" s="12">
        <v>93.917000000000002</v>
      </c>
      <c r="AG325" s="12">
        <v>99.703500000000005</v>
      </c>
      <c r="AH325" s="12">
        <v>93.954000000000008</v>
      </c>
      <c r="AI325" s="12">
        <v>99.703100000000006</v>
      </c>
      <c r="AJ325" s="12">
        <v>93.947000000000003</v>
      </c>
      <c r="AK325" s="12">
        <v>99.714500000000001</v>
      </c>
      <c r="AL325" s="12">
        <v>94.173000000000002</v>
      </c>
      <c r="AM325" s="12">
        <v>99.688900000000004</v>
      </c>
      <c r="AN325" s="12">
        <v>93.666000000000011</v>
      </c>
      <c r="AO325" s="12">
        <v>99.720600000000005</v>
      </c>
      <c r="AP325" s="12">
        <v>94.293999999999997</v>
      </c>
      <c r="AQ325" s="12">
        <v>99.339299999999994</v>
      </c>
      <c r="AR325" s="12">
        <v>87.004999999999995</v>
      </c>
      <c r="AS325" s="12">
        <v>99.354299999999995</v>
      </c>
      <c r="AT325" s="12">
        <v>87.280999999999992</v>
      </c>
      <c r="AU325" s="12">
        <v>99.541600000000003</v>
      </c>
      <c r="AV325" s="12">
        <v>90.802999999999997</v>
      </c>
      <c r="AW325" s="12">
        <v>99.343099999999993</v>
      </c>
      <c r="AX325" s="12">
        <v>87.073999999999998</v>
      </c>
      <c r="AY325" s="12">
        <v>99.323300000000003</v>
      </c>
      <c r="AZ325" s="12">
        <v>86.710999999999999</v>
      </c>
      <c r="BA325" s="12">
        <v>99.344499999999996</v>
      </c>
      <c r="BB325" s="12">
        <v>87.100999999999999</v>
      </c>
      <c r="BC325" s="12">
        <v>99.337699999999998</v>
      </c>
      <c r="BD325" s="12">
        <v>86.975999999999999</v>
      </c>
      <c r="BE325" s="12">
        <v>99.352099999999993</v>
      </c>
      <c r="BF325" s="12">
        <v>87.241</v>
      </c>
      <c r="BG325" s="12">
        <v>99.352900000000005</v>
      </c>
      <c r="BH325" s="12">
        <v>87.256</v>
      </c>
      <c r="BI325" s="12">
        <v>99.338300000000004</v>
      </c>
      <c r="BJ325" s="12">
        <v>86.98599999999999</v>
      </c>
      <c r="BK325" s="12">
        <v>99.344999999999999</v>
      </c>
      <c r="BL325" s="12">
        <v>87.11</v>
      </c>
      <c r="BM325" s="12">
        <v>99.357500000000002</v>
      </c>
      <c r="BN325" s="12">
        <v>87.339999999999989</v>
      </c>
    </row>
    <row r="326" spans="1:66" ht="15.75" x14ac:dyDescent="0.25">
      <c r="A326" s="11" t="s">
        <v>384</v>
      </c>
      <c r="B326" s="11"/>
      <c r="C326" s="12">
        <v>99.194000000000003</v>
      </c>
      <c r="D326" s="12">
        <v>84.370999999999995</v>
      </c>
      <c r="E326" s="12">
        <v>99.54610000000001</v>
      </c>
      <c r="F326" s="12">
        <v>90.888000000000005</v>
      </c>
      <c r="G326" s="12">
        <v>99.712000000000003</v>
      </c>
      <c r="H326" s="12">
        <v>94.123000000000005</v>
      </c>
      <c r="I326" s="12">
        <v>99.726299999999995</v>
      </c>
      <c r="J326" s="12">
        <v>94.406999999999996</v>
      </c>
      <c r="K326" s="12">
        <v>99.770800000000008</v>
      </c>
      <c r="L326" s="12">
        <v>95.296000000000006</v>
      </c>
      <c r="M326" s="12">
        <v>99.295400000000001</v>
      </c>
      <c r="N326" s="12">
        <v>86.201000000000008</v>
      </c>
      <c r="O326" s="12">
        <v>99.741299999999995</v>
      </c>
      <c r="P326" s="12">
        <v>94.706000000000003</v>
      </c>
      <c r="Q326" s="12">
        <v>99.752300000000005</v>
      </c>
      <c r="R326" s="12">
        <v>94.924999999999997</v>
      </c>
      <c r="S326" s="12">
        <v>99.598399999999998</v>
      </c>
      <c r="T326" s="12">
        <v>91.896000000000001</v>
      </c>
      <c r="U326" s="12">
        <v>99.348199999999991</v>
      </c>
      <c r="V326" s="12">
        <v>87.168999999999997</v>
      </c>
      <c r="W326" s="12">
        <v>99.325000000000003</v>
      </c>
      <c r="X326" s="12">
        <v>86.743000000000009</v>
      </c>
      <c r="Y326" s="12">
        <v>99.293399999999991</v>
      </c>
      <c r="Z326" s="12">
        <v>86.165000000000006</v>
      </c>
      <c r="AA326" s="12">
        <v>99.310500000000005</v>
      </c>
      <c r="AB326" s="12">
        <v>86.475999999999999</v>
      </c>
      <c r="AC326" s="12">
        <v>99.773700000000005</v>
      </c>
      <c r="AD326" s="12">
        <v>95.353999999999999</v>
      </c>
      <c r="AE326" s="12">
        <v>99.317800000000005</v>
      </c>
      <c r="AF326" s="12">
        <v>86.61</v>
      </c>
      <c r="AG326" s="12">
        <v>99.3399</v>
      </c>
      <c r="AH326" s="12">
        <v>87.015000000000001</v>
      </c>
      <c r="AI326" s="12">
        <v>99.318399999999997</v>
      </c>
      <c r="AJ326" s="12">
        <v>86.622</v>
      </c>
      <c r="AK326" s="12">
        <v>99.312299999999993</v>
      </c>
      <c r="AL326" s="12">
        <v>86.509</v>
      </c>
      <c r="AM326" s="12">
        <v>99.322600000000008</v>
      </c>
      <c r="AN326" s="12">
        <v>86.698999999999998</v>
      </c>
      <c r="AO326" s="12">
        <v>99.3339</v>
      </c>
      <c r="AP326" s="12">
        <v>86.905000000000001</v>
      </c>
      <c r="AQ326" s="12">
        <v>99.751999999999995</v>
      </c>
      <c r="AR326" s="12">
        <v>94.918999999999997</v>
      </c>
      <c r="AS326" s="12">
        <v>99.740300000000005</v>
      </c>
      <c r="AT326" s="12">
        <v>94.686000000000007</v>
      </c>
      <c r="AU326" s="12">
        <v>99.289400000000001</v>
      </c>
      <c r="AV326" s="12">
        <v>86.090999999999994</v>
      </c>
      <c r="AW326" s="12">
        <v>99.770800000000008</v>
      </c>
      <c r="AX326" s="12">
        <v>95.296000000000006</v>
      </c>
      <c r="AY326" s="12">
        <v>99.716000000000008</v>
      </c>
      <c r="AZ326" s="12">
        <v>94.203000000000003</v>
      </c>
      <c r="BA326" s="12">
        <v>99.765699999999995</v>
      </c>
      <c r="BB326" s="12">
        <v>95.193000000000012</v>
      </c>
      <c r="BC326" s="12">
        <v>99.728799999999993</v>
      </c>
      <c r="BD326" s="12">
        <v>94.455999999999989</v>
      </c>
      <c r="BE326" s="12">
        <v>99.743099999999998</v>
      </c>
      <c r="BF326" s="12">
        <v>94.741</v>
      </c>
      <c r="BG326" s="12">
        <v>99.749099999999999</v>
      </c>
      <c r="BH326" s="12">
        <v>94.86099999999999</v>
      </c>
      <c r="BI326" s="12">
        <v>99.742500000000007</v>
      </c>
      <c r="BJ326" s="12">
        <v>94.728999999999999</v>
      </c>
      <c r="BK326" s="12">
        <v>99.759399999999999</v>
      </c>
      <c r="BL326" s="12">
        <v>95.067000000000007</v>
      </c>
      <c r="BM326" s="12">
        <v>99.737099999999998</v>
      </c>
      <c r="BN326" s="12">
        <v>94.620999999999995</v>
      </c>
    </row>
    <row r="327" spans="1:66" ht="15.75" x14ac:dyDescent="0.25">
      <c r="A327" s="11" t="s">
        <v>385</v>
      </c>
      <c r="B327" s="11"/>
      <c r="C327" s="12">
        <v>99.125600000000006</v>
      </c>
      <c r="D327" s="12">
        <v>83.158000000000001</v>
      </c>
      <c r="E327" s="12">
        <v>99.484499999999997</v>
      </c>
      <c r="F327" s="12">
        <v>89.715000000000003</v>
      </c>
      <c r="G327" s="12">
        <v>99.667500000000004</v>
      </c>
      <c r="H327" s="12">
        <v>93.244</v>
      </c>
      <c r="I327" s="12">
        <v>99.659700000000001</v>
      </c>
      <c r="J327" s="12">
        <v>93.091000000000008</v>
      </c>
      <c r="K327" s="12">
        <v>99.746400000000008</v>
      </c>
      <c r="L327" s="12">
        <v>94.807000000000002</v>
      </c>
      <c r="M327" s="12">
        <v>99.236800000000002</v>
      </c>
      <c r="N327" s="12">
        <v>85.138999999999996</v>
      </c>
      <c r="O327" s="12">
        <v>99.698299999999989</v>
      </c>
      <c r="P327" s="12">
        <v>93.852000000000004</v>
      </c>
      <c r="Q327" s="12">
        <v>99.713399999999993</v>
      </c>
      <c r="R327" s="12">
        <v>94.150999999999996</v>
      </c>
      <c r="S327" s="12">
        <v>99.547799999999995</v>
      </c>
      <c r="T327" s="12">
        <v>90.920999999999992</v>
      </c>
      <c r="U327" s="12">
        <v>99.287400000000005</v>
      </c>
      <c r="V327" s="12">
        <v>86.055999999999997</v>
      </c>
      <c r="W327" s="12">
        <v>99.255700000000004</v>
      </c>
      <c r="X327" s="12">
        <v>85.48</v>
      </c>
      <c r="Y327" s="12">
        <v>99.231300000000005</v>
      </c>
      <c r="Z327" s="12">
        <v>85.04</v>
      </c>
      <c r="AA327" s="12">
        <v>99.248800000000003</v>
      </c>
      <c r="AB327" s="12">
        <v>85.355999999999995</v>
      </c>
      <c r="AC327" s="12">
        <v>99.728899999999996</v>
      </c>
      <c r="AD327" s="12">
        <v>94.457999999999998</v>
      </c>
      <c r="AE327" s="12">
        <v>99.250100000000003</v>
      </c>
      <c r="AF327" s="12">
        <v>85.378</v>
      </c>
      <c r="AG327" s="12">
        <v>99.274200000000008</v>
      </c>
      <c r="AH327" s="12">
        <v>85.816000000000003</v>
      </c>
      <c r="AI327" s="12">
        <v>99.254300000000001</v>
      </c>
      <c r="AJ327" s="12">
        <v>85.453999999999994</v>
      </c>
      <c r="AK327" s="12">
        <v>99.248199999999997</v>
      </c>
      <c r="AL327" s="12">
        <v>85.344999999999999</v>
      </c>
      <c r="AM327" s="12">
        <v>99.268299999999996</v>
      </c>
      <c r="AN327" s="12">
        <v>85.707999999999998</v>
      </c>
      <c r="AO327" s="12">
        <v>99.247799999999998</v>
      </c>
      <c r="AP327" s="12">
        <v>85.338000000000008</v>
      </c>
      <c r="AQ327" s="12">
        <v>99.712100000000007</v>
      </c>
      <c r="AR327" s="12">
        <v>94.125</v>
      </c>
      <c r="AS327" s="12">
        <v>99.695900000000009</v>
      </c>
      <c r="AT327" s="12">
        <v>93.805000000000007</v>
      </c>
      <c r="AU327" s="12">
        <v>99.224699999999999</v>
      </c>
      <c r="AV327" s="12">
        <v>84.921000000000006</v>
      </c>
      <c r="AW327" s="12">
        <v>99.747100000000003</v>
      </c>
      <c r="AX327" s="12">
        <v>94.820999999999998</v>
      </c>
      <c r="AY327" s="12">
        <v>99.668199999999999</v>
      </c>
      <c r="AZ327" s="12">
        <v>93.259</v>
      </c>
      <c r="BA327" s="12">
        <v>99.754199999999997</v>
      </c>
      <c r="BB327" s="12">
        <v>94.963999999999999</v>
      </c>
      <c r="BC327" s="12">
        <v>99.694699999999997</v>
      </c>
      <c r="BD327" s="12">
        <v>93.781000000000006</v>
      </c>
      <c r="BE327" s="12">
        <v>99.6999</v>
      </c>
      <c r="BF327" s="12">
        <v>93.88300000000001</v>
      </c>
      <c r="BG327" s="12">
        <v>99.706699999999998</v>
      </c>
      <c r="BH327" s="12">
        <v>94.018999999999991</v>
      </c>
      <c r="BI327" s="12">
        <v>99.709400000000002</v>
      </c>
      <c r="BJ327" s="12">
        <v>94.072000000000003</v>
      </c>
      <c r="BK327" s="12">
        <v>99.712199999999996</v>
      </c>
      <c r="BL327" s="12">
        <v>94.12700000000001</v>
      </c>
      <c r="BM327" s="12">
        <v>99.691700000000012</v>
      </c>
      <c r="BN327" s="12">
        <v>93.721000000000004</v>
      </c>
    </row>
    <row r="328" spans="1:66" ht="15.75" x14ac:dyDescent="0.25">
      <c r="A328" s="11" t="s">
        <v>386</v>
      </c>
      <c r="B328" s="11"/>
      <c r="C328" s="12">
        <v>99.133400000000009</v>
      </c>
      <c r="D328" s="12">
        <v>83.295000000000002</v>
      </c>
      <c r="E328" s="12">
        <v>99.4876</v>
      </c>
      <c r="F328" s="12">
        <v>89.772999999999996</v>
      </c>
      <c r="G328" s="12">
        <v>99.670999999999992</v>
      </c>
      <c r="H328" s="12">
        <v>93.313000000000002</v>
      </c>
      <c r="I328" s="12">
        <v>99.662899999999993</v>
      </c>
      <c r="J328" s="12">
        <v>93.155000000000001</v>
      </c>
      <c r="K328" s="12">
        <v>99.750700000000009</v>
      </c>
      <c r="L328" s="12">
        <v>94.894000000000005</v>
      </c>
      <c r="M328" s="12">
        <v>99.243099999999998</v>
      </c>
      <c r="N328" s="12">
        <v>85.251999999999995</v>
      </c>
      <c r="O328" s="12">
        <v>99.701899999999995</v>
      </c>
      <c r="P328" s="12">
        <v>93.923000000000002</v>
      </c>
      <c r="Q328" s="12">
        <v>99.716800000000006</v>
      </c>
      <c r="R328" s="12">
        <v>94.218000000000004</v>
      </c>
      <c r="S328" s="12">
        <v>99.550899999999999</v>
      </c>
      <c r="T328" s="12">
        <v>90.980999999999995</v>
      </c>
      <c r="U328" s="12">
        <v>99.293800000000005</v>
      </c>
      <c r="V328" s="12">
        <v>86.171999999999997</v>
      </c>
      <c r="W328" s="12">
        <v>99.26169999999999</v>
      </c>
      <c r="X328" s="12">
        <v>85.588999999999999</v>
      </c>
      <c r="Y328" s="12">
        <v>99.237499999999997</v>
      </c>
      <c r="Z328" s="12">
        <v>85.150999999999996</v>
      </c>
      <c r="AA328" s="12">
        <v>99.256</v>
      </c>
      <c r="AB328" s="12">
        <v>85.484999999999999</v>
      </c>
      <c r="AC328" s="12">
        <v>99.732500000000002</v>
      </c>
      <c r="AD328" s="12">
        <v>94.53</v>
      </c>
      <c r="AE328" s="12">
        <v>99.256399999999999</v>
      </c>
      <c r="AF328" s="12">
        <v>85.492999999999995</v>
      </c>
      <c r="AG328" s="12">
        <v>99.280299999999997</v>
      </c>
      <c r="AH328" s="12">
        <v>85.926000000000002</v>
      </c>
      <c r="AI328" s="12">
        <v>99.2607</v>
      </c>
      <c r="AJ328" s="12">
        <v>85.570000000000007</v>
      </c>
      <c r="AK328" s="12">
        <v>99.253699999999995</v>
      </c>
      <c r="AL328" s="12">
        <v>85.444000000000003</v>
      </c>
      <c r="AM328" s="12">
        <v>99.275000000000006</v>
      </c>
      <c r="AN328" s="12">
        <v>85.83</v>
      </c>
      <c r="AO328" s="12">
        <v>99.255600000000001</v>
      </c>
      <c r="AP328" s="12">
        <v>85.478999999999999</v>
      </c>
      <c r="AQ328" s="12">
        <v>99.715699999999998</v>
      </c>
      <c r="AR328" s="12">
        <v>94.195999999999998</v>
      </c>
      <c r="AS328" s="12">
        <v>99.699600000000004</v>
      </c>
      <c r="AT328" s="12">
        <v>93.878</v>
      </c>
      <c r="AU328" s="12">
        <v>99.231400000000008</v>
      </c>
      <c r="AV328" s="12">
        <v>85.042000000000002</v>
      </c>
      <c r="AW328" s="12">
        <v>99.751300000000001</v>
      </c>
      <c r="AX328" s="12">
        <v>94.906000000000006</v>
      </c>
      <c r="AY328" s="12">
        <v>99.6708</v>
      </c>
      <c r="AZ328" s="12">
        <v>93.31</v>
      </c>
      <c r="BA328" s="12">
        <v>99.758099999999999</v>
      </c>
      <c r="BB328" s="12">
        <v>95.042000000000002</v>
      </c>
      <c r="BC328" s="12">
        <v>99.69789999999999</v>
      </c>
      <c r="BD328" s="12">
        <v>93.844000000000008</v>
      </c>
      <c r="BE328" s="12">
        <v>99.703900000000004</v>
      </c>
      <c r="BF328" s="12">
        <v>93.962000000000003</v>
      </c>
      <c r="BG328" s="12">
        <v>99.710299999999989</v>
      </c>
      <c r="BH328" s="12">
        <v>94.088999999999999</v>
      </c>
      <c r="BI328" s="12">
        <v>99.712999999999994</v>
      </c>
      <c r="BJ328" s="12">
        <v>94.143000000000001</v>
      </c>
      <c r="BK328" s="12">
        <v>99.716499999999996</v>
      </c>
      <c r="BL328" s="12">
        <v>94.213000000000008</v>
      </c>
      <c r="BM328" s="12">
        <v>99.6952</v>
      </c>
      <c r="BN328" s="12">
        <v>93.789999999999992</v>
      </c>
    </row>
    <row r="329" spans="1:66" ht="15.75" x14ac:dyDescent="0.25">
      <c r="A329" s="11" t="s">
        <v>387</v>
      </c>
      <c r="B329" s="11"/>
      <c r="C329" s="12">
        <v>99.174799999999991</v>
      </c>
      <c r="D329" s="12">
        <v>84.028999999999996</v>
      </c>
      <c r="E329" s="12">
        <v>99.508099999999999</v>
      </c>
      <c r="F329" s="12">
        <v>90.161999999999992</v>
      </c>
      <c r="G329" s="12">
        <v>99.678100000000001</v>
      </c>
      <c r="H329" s="12">
        <v>93.454000000000008</v>
      </c>
      <c r="I329" s="12">
        <v>99.670899999999989</v>
      </c>
      <c r="J329" s="12">
        <v>93.310999999999993</v>
      </c>
      <c r="K329" s="12">
        <v>99.757300000000001</v>
      </c>
      <c r="L329" s="12">
        <v>95.025000000000006</v>
      </c>
      <c r="M329" s="12">
        <v>99.278500000000008</v>
      </c>
      <c r="N329" s="12">
        <v>85.893000000000001</v>
      </c>
      <c r="O329" s="12">
        <v>99.709199999999996</v>
      </c>
      <c r="P329" s="12">
        <v>94.067000000000007</v>
      </c>
      <c r="Q329" s="12">
        <v>99.722099999999998</v>
      </c>
      <c r="R329" s="12">
        <v>94.323999999999998</v>
      </c>
      <c r="S329" s="12">
        <v>99.561199999999999</v>
      </c>
      <c r="T329" s="12">
        <v>91.177999999999997</v>
      </c>
      <c r="U329" s="12">
        <v>99.326499999999996</v>
      </c>
      <c r="V329" s="12">
        <v>86.768999999999991</v>
      </c>
      <c r="W329" s="12">
        <v>99.297899999999998</v>
      </c>
      <c r="X329" s="12">
        <v>86.245999999999995</v>
      </c>
      <c r="Y329" s="12">
        <v>99.273799999999994</v>
      </c>
      <c r="Z329" s="12">
        <v>85.807999999999993</v>
      </c>
      <c r="AA329" s="12">
        <v>99.29249999999999</v>
      </c>
      <c r="AB329" s="12">
        <v>86.147999999999996</v>
      </c>
      <c r="AC329" s="12">
        <v>99.739500000000007</v>
      </c>
      <c r="AD329" s="12">
        <v>94.668999999999997</v>
      </c>
      <c r="AE329" s="12">
        <v>99.291899999999998</v>
      </c>
      <c r="AF329" s="12">
        <v>86.138000000000005</v>
      </c>
      <c r="AG329" s="12">
        <v>99.316400000000002</v>
      </c>
      <c r="AH329" s="12">
        <v>86.584000000000003</v>
      </c>
      <c r="AI329" s="12">
        <v>99.298500000000004</v>
      </c>
      <c r="AJ329" s="12">
        <v>86.256999999999991</v>
      </c>
      <c r="AK329" s="12">
        <v>99.293199999999999</v>
      </c>
      <c r="AL329" s="12">
        <v>86.161000000000001</v>
      </c>
      <c r="AM329" s="12">
        <v>99.308899999999994</v>
      </c>
      <c r="AN329" s="12">
        <v>86.447000000000003</v>
      </c>
      <c r="AO329" s="12">
        <v>99.293199999999999</v>
      </c>
      <c r="AP329" s="12">
        <v>86.161000000000001</v>
      </c>
      <c r="AQ329" s="12">
        <v>99.721000000000004</v>
      </c>
      <c r="AR329" s="12">
        <v>94.301999999999992</v>
      </c>
      <c r="AS329" s="12">
        <v>99.707099999999997</v>
      </c>
      <c r="AT329" s="12">
        <v>94.025999999999996</v>
      </c>
      <c r="AU329" s="12">
        <v>99.258400000000009</v>
      </c>
      <c r="AV329" s="12">
        <v>85.528000000000006</v>
      </c>
      <c r="AW329" s="12">
        <v>99.758600000000001</v>
      </c>
      <c r="AX329" s="12">
        <v>95.051000000000002</v>
      </c>
      <c r="AY329" s="12">
        <v>99.678100000000001</v>
      </c>
      <c r="AZ329" s="12">
        <v>93.454000000000008</v>
      </c>
      <c r="BA329" s="12">
        <v>99.763400000000004</v>
      </c>
      <c r="BB329" s="12">
        <v>95.147999999999996</v>
      </c>
      <c r="BC329" s="12">
        <v>99.704599999999999</v>
      </c>
      <c r="BD329" s="12">
        <v>93.975999999999999</v>
      </c>
      <c r="BE329" s="12">
        <v>99.710700000000003</v>
      </c>
      <c r="BF329" s="12">
        <v>94.097999999999999</v>
      </c>
      <c r="BG329" s="12">
        <v>99.716200000000001</v>
      </c>
      <c r="BH329" s="12">
        <v>94.206000000000003</v>
      </c>
      <c r="BI329" s="12">
        <v>99.716899999999995</v>
      </c>
      <c r="BJ329" s="12">
        <v>94.22</v>
      </c>
      <c r="BK329" s="12">
        <v>99.721299999999999</v>
      </c>
      <c r="BL329" s="12">
        <v>94.308000000000007</v>
      </c>
      <c r="BM329" s="12">
        <v>99.701599999999999</v>
      </c>
      <c r="BN329" s="12">
        <v>93.917000000000002</v>
      </c>
    </row>
    <row r="330" spans="1:66" ht="15.75" x14ac:dyDescent="0.25">
      <c r="A330" s="11" t="s">
        <v>388</v>
      </c>
      <c r="B330" s="11"/>
      <c r="C330" s="12">
        <v>99.167199999999994</v>
      </c>
      <c r="D330" s="12">
        <v>83.893000000000001</v>
      </c>
      <c r="E330" s="12">
        <v>99.517699999999991</v>
      </c>
      <c r="F330" s="12">
        <v>90.346000000000004</v>
      </c>
      <c r="G330" s="12">
        <v>99.683700000000002</v>
      </c>
      <c r="H330" s="12">
        <v>93.564000000000007</v>
      </c>
      <c r="I330" s="12">
        <v>99.698399999999992</v>
      </c>
      <c r="J330" s="12">
        <v>93.852999999999994</v>
      </c>
      <c r="K330" s="12">
        <v>99.739500000000007</v>
      </c>
      <c r="L330" s="12">
        <v>94.67</v>
      </c>
      <c r="M330" s="12">
        <v>99.267499999999998</v>
      </c>
      <c r="N330" s="12">
        <v>85.694000000000003</v>
      </c>
      <c r="O330" s="12">
        <v>99.7119</v>
      </c>
      <c r="P330" s="12">
        <v>94.120999999999995</v>
      </c>
      <c r="Q330" s="12">
        <v>99.721299999999999</v>
      </c>
      <c r="R330" s="12">
        <v>94.308000000000007</v>
      </c>
      <c r="S330" s="12">
        <v>99.573000000000008</v>
      </c>
      <c r="T330" s="12">
        <v>91.405000000000001</v>
      </c>
      <c r="U330" s="12">
        <v>99.3202</v>
      </c>
      <c r="V330" s="12">
        <v>86.655000000000001</v>
      </c>
      <c r="W330" s="12">
        <v>99.294700000000006</v>
      </c>
      <c r="X330" s="12">
        <v>86.188000000000002</v>
      </c>
      <c r="Y330" s="12">
        <v>99.2624</v>
      </c>
      <c r="Z330" s="12">
        <v>85.602000000000004</v>
      </c>
      <c r="AA330" s="12">
        <v>99.2821</v>
      </c>
      <c r="AB330" s="12">
        <v>85.959000000000003</v>
      </c>
      <c r="AC330" s="12">
        <v>99.745899999999992</v>
      </c>
      <c r="AD330" s="12">
        <v>94.796999999999997</v>
      </c>
      <c r="AE330" s="12">
        <v>99.288799999999995</v>
      </c>
      <c r="AF330" s="12">
        <v>86.08</v>
      </c>
      <c r="AG330" s="12">
        <v>99.308599999999998</v>
      </c>
      <c r="AH330" s="12">
        <v>86.441999999999993</v>
      </c>
      <c r="AI330" s="12">
        <v>99.289900000000003</v>
      </c>
      <c r="AJ330" s="12">
        <v>86.1</v>
      </c>
      <c r="AK330" s="12">
        <v>99.2821</v>
      </c>
      <c r="AL330" s="12">
        <v>85.959000000000003</v>
      </c>
      <c r="AM330" s="12">
        <v>99.291700000000006</v>
      </c>
      <c r="AN330" s="12">
        <v>86.134</v>
      </c>
      <c r="AO330" s="12">
        <v>99.305300000000003</v>
      </c>
      <c r="AP330" s="12">
        <v>86.382000000000005</v>
      </c>
      <c r="AQ330" s="12">
        <v>99.721299999999999</v>
      </c>
      <c r="AR330" s="12">
        <v>94.307000000000002</v>
      </c>
      <c r="AS330" s="12">
        <v>99.710999999999999</v>
      </c>
      <c r="AT330" s="12">
        <v>94.103000000000009</v>
      </c>
      <c r="AU330" s="12">
        <v>99.257599999999996</v>
      </c>
      <c r="AV330" s="12">
        <v>85.515000000000001</v>
      </c>
      <c r="AW330" s="12">
        <v>99.739599999999996</v>
      </c>
      <c r="AX330" s="12">
        <v>94.671000000000006</v>
      </c>
      <c r="AY330" s="12">
        <v>99.688600000000008</v>
      </c>
      <c r="AZ330" s="12">
        <v>93.66</v>
      </c>
      <c r="BA330" s="12">
        <v>99.734399999999994</v>
      </c>
      <c r="BB330" s="12">
        <v>94.567999999999998</v>
      </c>
      <c r="BC330" s="12">
        <v>99.695599999999999</v>
      </c>
      <c r="BD330" s="12">
        <v>93.798000000000002</v>
      </c>
      <c r="BE330" s="12">
        <v>99.713200000000001</v>
      </c>
      <c r="BF330" s="12">
        <v>94.147000000000006</v>
      </c>
      <c r="BG330" s="12">
        <v>99.720200000000006</v>
      </c>
      <c r="BH330" s="12">
        <v>94.284999999999997</v>
      </c>
      <c r="BI330" s="12">
        <v>99.712999999999994</v>
      </c>
      <c r="BJ330" s="12">
        <v>94.14200000000001</v>
      </c>
      <c r="BK330" s="12">
        <v>99.7286</v>
      </c>
      <c r="BL330" s="12">
        <v>94.453000000000003</v>
      </c>
      <c r="BM330" s="12">
        <v>99.706299999999999</v>
      </c>
      <c r="BN330" s="12">
        <v>94.01</v>
      </c>
    </row>
    <row r="331" spans="1:66" ht="15.75" x14ac:dyDescent="0.25">
      <c r="A331" s="11" t="s">
        <v>389</v>
      </c>
      <c r="B331" s="11"/>
      <c r="C331" s="12">
        <v>99.12530000000001</v>
      </c>
      <c r="D331" s="12">
        <v>83.153000000000006</v>
      </c>
      <c r="E331" s="12">
        <v>99.484899999999996</v>
      </c>
      <c r="F331" s="12">
        <v>89.722999999999999</v>
      </c>
      <c r="G331" s="12">
        <v>99.668199999999999</v>
      </c>
      <c r="H331" s="12">
        <v>93.259</v>
      </c>
      <c r="I331" s="12">
        <v>99.66040000000001</v>
      </c>
      <c r="J331" s="12">
        <v>93.105999999999995</v>
      </c>
      <c r="K331" s="12">
        <v>99.748899999999992</v>
      </c>
      <c r="L331" s="12">
        <v>94.856999999999999</v>
      </c>
      <c r="M331" s="12">
        <v>99.2376</v>
      </c>
      <c r="N331" s="12">
        <v>85.153999999999996</v>
      </c>
      <c r="O331" s="12">
        <v>99.698599999999999</v>
      </c>
      <c r="P331" s="12">
        <v>93.858000000000004</v>
      </c>
      <c r="Q331" s="12">
        <v>99.715299999999999</v>
      </c>
      <c r="R331" s="12">
        <v>94.188000000000002</v>
      </c>
      <c r="S331" s="12">
        <v>99.549099999999996</v>
      </c>
      <c r="T331" s="12">
        <v>90.947000000000003</v>
      </c>
      <c r="U331" s="12">
        <v>99.288299999999992</v>
      </c>
      <c r="V331" s="12">
        <v>86.072000000000003</v>
      </c>
      <c r="W331" s="12">
        <v>99.256900000000002</v>
      </c>
      <c r="X331" s="12">
        <v>85.501999999999995</v>
      </c>
      <c r="Y331" s="12">
        <v>99.231999999999999</v>
      </c>
      <c r="Z331" s="12">
        <v>85.052000000000007</v>
      </c>
      <c r="AA331" s="12">
        <v>99.251300000000001</v>
      </c>
      <c r="AB331" s="12">
        <v>85.399999999999991</v>
      </c>
      <c r="AC331" s="12">
        <v>99.730400000000003</v>
      </c>
      <c r="AD331" s="12">
        <v>94.488</v>
      </c>
      <c r="AE331" s="12">
        <v>99.249200000000002</v>
      </c>
      <c r="AF331" s="12">
        <v>85.363</v>
      </c>
      <c r="AG331" s="12">
        <v>99.275400000000005</v>
      </c>
      <c r="AH331" s="12">
        <v>85.837000000000003</v>
      </c>
      <c r="AI331" s="12">
        <v>99.254900000000006</v>
      </c>
      <c r="AJ331" s="12">
        <v>85.465000000000003</v>
      </c>
      <c r="AK331" s="12">
        <v>99.249200000000002</v>
      </c>
      <c r="AL331" s="12">
        <v>85.362000000000009</v>
      </c>
      <c r="AM331" s="12">
        <v>99.267700000000005</v>
      </c>
      <c r="AN331" s="12">
        <v>85.697999999999993</v>
      </c>
      <c r="AO331" s="12">
        <v>99.251900000000006</v>
      </c>
      <c r="AP331" s="12">
        <v>85.411000000000001</v>
      </c>
      <c r="AQ331" s="12">
        <v>99.714100000000002</v>
      </c>
      <c r="AR331" s="12">
        <v>94.164000000000001</v>
      </c>
      <c r="AS331" s="12">
        <v>99.696200000000005</v>
      </c>
      <c r="AT331" s="12">
        <v>93.811000000000007</v>
      </c>
      <c r="AU331" s="12">
        <v>99.2226</v>
      </c>
      <c r="AV331" s="12">
        <v>84.882999999999996</v>
      </c>
      <c r="AW331" s="12">
        <v>99.749799999999993</v>
      </c>
      <c r="AX331" s="12">
        <v>94.875</v>
      </c>
      <c r="AY331" s="12">
        <v>99.668400000000005</v>
      </c>
      <c r="AZ331" s="12">
        <v>93.262999999999991</v>
      </c>
      <c r="BA331" s="12">
        <v>99.756299999999996</v>
      </c>
      <c r="BB331" s="12">
        <v>95.006</v>
      </c>
      <c r="BC331" s="12">
        <v>99.695300000000003</v>
      </c>
      <c r="BD331" s="12">
        <v>93.792000000000002</v>
      </c>
      <c r="BE331" s="12">
        <v>99.702699999999993</v>
      </c>
      <c r="BF331" s="12">
        <v>93.938000000000002</v>
      </c>
      <c r="BG331" s="12">
        <v>99.707000000000008</v>
      </c>
      <c r="BH331" s="12">
        <v>94.024000000000001</v>
      </c>
      <c r="BI331" s="12">
        <v>99.710099999999997</v>
      </c>
      <c r="BJ331" s="12">
        <v>94.084999999999994</v>
      </c>
      <c r="BK331" s="12">
        <v>99.711300000000008</v>
      </c>
      <c r="BL331" s="12">
        <v>94.11</v>
      </c>
      <c r="BM331" s="12">
        <v>99.692300000000003</v>
      </c>
      <c r="BN331" s="12">
        <v>93.733000000000004</v>
      </c>
    </row>
    <row r="332" spans="1:66" ht="15.75" x14ac:dyDescent="0.25">
      <c r="A332" s="11" t="s">
        <v>390</v>
      </c>
      <c r="B332" s="11"/>
      <c r="C332" s="12">
        <v>99.131100000000004</v>
      </c>
      <c r="D332" s="12">
        <v>83.253999999999991</v>
      </c>
      <c r="E332" s="12">
        <v>99.486199999999997</v>
      </c>
      <c r="F332" s="12">
        <v>89.747</v>
      </c>
      <c r="G332" s="12">
        <v>99.670400000000001</v>
      </c>
      <c r="H332" s="12">
        <v>93.301000000000002</v>
      </c>
      <c r="I332" s="12">
        <v>99.66279999999999</v>
      </c>
      <c r="J332" s="12">
        <v>93.152000000000001</v>
      </c>
      <c r="K332" s="12">
        <v>99.749899999999997</v>
      </c>
      <c r="L332" s="12">
        <v>94.876999999999995</v>
      </c>
      <c r="M332" s="12">
        <v>99.241199999999992</v>
      </c>
      <c r="N332" s="12">
        <v>85.218000000000004</v>
      </c>
      <c r="O332" s="12">
        <v>99.7012</v>
      </c>
      <c r="P332" s="12">
        <v>93.910000000000011</v>
      </c>
      <c r="Q332" s="12">
        <v>99.716300000000004</v>
      </c>
      <c r="R332" s="12">
        <v>94.207999999999998</v>
      </c>
      <c r="S332" s="12">
        <v>99.551400000000001</v>
      </c>
      <c r="T332" s="12">
        <v>90.991</v>
      </c>
      <c r="U332" s="12">
        <v>99.291499999999999</v>
      </c>
      <c r="V332" s="12">
        <v>86.13</v>
      </c>
      <c r="W332" s="12">
        <v>99.260199999999998</v>
      </c>
      <c r="X332" s="12">
        <v>85.562000000000012</v>
      </c>
      <c r="Y332" s="12">
        <v>99.235300000000009</v>
      </c>
      <c r="Z332" s="12">
        <v>85.111999999999995</v>
      </c>
      <c r="AA332" s="12">
        <v>99.255800000000008</v>
      </c>
      <c r="AB332" s="12">
        <v>85.480999999999995</v>
      </c>
      <c r="AC332" s="12">
        <v>99.73060000000001</v>
      </c>
      <c r="AD332" s="12">
        <v>94.492000000000004</v>
      </c>
      <c r="AE332" s="12">
        <v>99.253299999999996</v>
      </c>
      <c r="AF332" s="12">
        <v>85.436000000000007</v>
      </c>
      <c r="AG332" s="12">
        <v>99.277199999999993</v>
      </c>
      <c r="AH332" s="12">
        <v>85.869</v>
      </c>
      <c r="AI332" s="12">
        <v>99.2577</v>
      </c>
      <c r="AJ332" s="12">
        <v>85.516999999999996</v>
      </c>
      <c r="AK332" s="12">
        <v>99.252099999999999</v>
      </c>
      <c r="AL332" s="12">
        <v>85.414999999999992</v>
      </c>
      <c r="AM332" s="12">
        <v>99.2714</v>
      </c>
      <c r="AN332" s="12">
        <v>85.763999999999996</v>
      </c>
      <c r="AO332" s="12">
        <v>99.252899999999997</v>
      </c>
      <c r="AP332" s="12">
        <v>85.429999999999993</v>
      </c>
      <c r="AQ332" s="12">
        <v>99.71520000000001</v>
      </c>
      <c r="AR332" s="12">
        <v>94.186000000000007</v>
      </c>
      <c r="AS332" s="12">
        <v>99.699200000000005</v>
      </c>
      <c r="AT332" s="12">
        <v>93.869</v>
      </c>
      <c r="AU332" s="12">
        <v>99.228000000000009</v>
      </c>
      <c r="AV332" s="12">
        <v>84.98</v>
      </c>
      <c r="AW332" s="12">
        <v>99.750600000000006</v>
      </c>
      <c r="AX332" s="12">
        <v>94.891000000000005</v>
      </c>
      <c r="AY332" s="12">
        <v>99.670899999999989</v>
      </c>
      <c r="AZ332" s="12">
        <v>93.310999999999993</v>
      </c>
      <c r="BA332" s="12">
        <v>99.757499999999993</v>
      </c>
      <c r="BB332" s="12">
        <v>95.028999999999996</v>
      </c>
      <c r="BC332" s="12">
        <v>99.697400000000002</v>
      </c>
      <c r="BD332" s="12">
        <v>93.835000000000008</v>
      </c>
      <c r="BE332" s="12">
        <v>99.703800000000001</v>
      </c>
      <c r="BF332" s="12">
        <v>93.96</v>
      </c>
      <c r="BG332" s="12">
        <v>99.710099999999997</v>
      </c>
      <c r="BH332" s="12">
        <v>94.084999999999994</v>
      </c>
      <c r="BI332" s="12">
        <v>99.710900000000009</v>
      </c>
      <c r="BJ332" s="12">
        <v>94.100999999999999</v>
      </c>
      <c r="BK332" s="12">
        <v>99.71520000000001</v>
      </c>
      <c r="BL332" s="12">
        <v>94.186999999999998</v>
      </c>
      <c r="BM332" s="12">
        <v>99.694800000000001</v>
      </c>
      <c r="BN332" s="12">
        <v>93.783000000000001</v>
      </c>
    </row>
    <row r="333" spans="1:66" ht="15.75" x14ac:dyDescent="0.25">
      <c r="A333" s="11" t="s">
        <v>391</v>
      </c>
      <c r="B333" s="11"/>
      <c r="C333" s="12">
        <v>99.124700000000004</v>
      </c>
      <c r="D333" s="12">
        <v>83.140999999999991</v>
      </c>
      <c r="E333" s="12">
        <v>99.484499999999997</v>
      </c>
      <c r="F333" s="12">
        <v>89.713999999999999</v>
      </c>
      <c r="G333" s="12">
        <v>99.665300000000002</v>
      </c>
      <c r="H333" s="12">
        <v>93.201999999999998</v>
      </c>
      <c r="I333" s="12">
        <v>99.656999999999996</v>
      </c>
      <c r="J333" s="12">
        <v>93.039000000000001</v>
      </c>
      <c r="K333" s="12">
        <v>99.747799999999998</v>
      </c>
      <c r="L333" s="12">
        <v>94.835999999999999</v>
      </c>
      <c r="M333" s="12">
        <v>99.235300000000009</v>
      </c>
      <c r="N333" s="12">
        <v>85.111999999999995</v>
      </c>
      <c r="O333" s="12">
        <v>99.696899999999999</v>
      </c>
      <c r="P333" s="12">
        <v>93.825000000000003</v>
      </c>
      <c r="Q333" s="12">
        <v>99.712699999999998</v>
      </c>
      <c r="R333" s="12">
        <v>94.135999999999996</v>
      </c>
      <c r="S333" s="12">
        <v>99.546199999999999</v>
      </c>
      <c r="T333" s="12">
        <v>90.89</v>
      </c>
      <c r="U333" s="12">
        <v>99.289000000000001</v>
      </c>
      <c r="V333" s="12">
        <v>86.084000000000003</v>
      </c>
      <c r="W333" s="12">
        <v>99.255099999999999</v>
      </c>
      <c r="X333" s="12">
        <v>85.468999999999994</v>
      </c>
      <c r="Y333" s="12">
        <v>99.230900000000005</v>
      </c>
      <c r="Z333" s="12">
        <v>85.033000000000001</v>
      </c>
      <c r="AA333" s="12">
        <v>99.250399999999999</v>
      </c>
      <c r="AB333" s="12">
        <v>85.384</v>
      </c>
      <c r="AC333" s="12">
        <v>99.729299999999995</v>
      </c>
      <c r="AD333" s="12">
        <v>94.466999999999999</v>
      </c>
      <c r="AE333" s="12">
        <v>99.249299999999991</v>
      </c>
      <c r="AF333" s="12">
        <v>85.36399999999999</v>
      </c>
      <c r="AG333" s="12">
        <v>99.2744</v>
      </c>
      <c r="AH333" s="12">
        <v>85.819000000000003</v>
      </c>
      <c r="AI333" s="12">
        <v>99.253499999999988</v>
      </c>
      <c r="AJ333" s="12">
        <v>85.44</v>
      </c>
      <c r="AK333" s="12">
        <v>99.247700000000009</v>
      </c>
      <c r="AL333" s="12">
        <v>85.335999999999999</v>
      </c>
      <c r="AM333" s="12">
        <v>99.266600000000011</v>
      </c>
      <c r="AN333" s="12">
        <v>85.677999999999997</v>
      </c>
      <c r="AO333" s="12">
        <v>99.250200000000007</v>
      </c>
      <c r="AP333" s="12">
        <v>85.38</v>
      </c>
      <c r="AQ333" s="12">
        <v>99.711700000000008</v>
      </c>
      <c r="AR333" s="12">
        <v>94.11699999999999</v>
      </c>
      <c r="AS333" s="12">
        <v>99.694699999999997</v>
      </c>
      <c r="AT333" s="12">
        <v>93.781000000000006</v>
      </c>
      <c r="AU333" s="12">
        <v>99.222700000000003</v>
      </c>
      <c r="AV333" s="12">
        <v>84.885000000000005</v>
      </c>
      <c r="AW333" s="12">
        <v>99.748599999999996</v>
      </c>
      <c r="AX333" s="12">
        <v>94.850999999999999</v>
      </c>
      <c r="AY333" s="12">
        <v>99.666399999999996</v>
      </c>
      <c r="AZ333" s="12">
        <v>93.222999999999999</v>
      </c>
      <c r="BA333" s="12">
        <v>99.754300000000001</v>
      </c>
      <c r="BB333" s="12">
        <v>94.965999999999994</v>
      </c>
      <c r="BC333" s="12">
        <v>99.693399999999997</v>
      </c>
      <c r="BD333" s="12">
        <v>93.756</v>
      </c>
      <c r="BE333" s="12">
        <v>99.698700000000002</v>
      </c>
      <c r="BF333" s="12">
        <v>93.86</v>
      </c>
      <c r="BG333" s="12">
        <v>99.704400000000007</v>
      </c>
      <c r="BH333" s="12">
        <v>93.972999999999999</v>
      </c>
      <c r="BI333" s="12">
        <v>99.707000000000008</v>
      </c>
      <c r="BJ333" s="12">
        <v>94.022999999999996</v>
      </c>
      <c r="BK333" s="12">
        <v>99.711600000000004</v>
      </c>
      <c r="BL333" s="12">
        <v>94.116</v>
      </c>
      <c r="BM333" s="12">
        <v>99.689300000000003</v>
      </c>
      <c r="BN333" s="12">
        <v>93.674000000000007</v>
      </c>
    </row>
    <row r="334" spans="1:66" ht="15.75" x14ac:dyDescent="0.25">
      <c r="A334" s="11" t="s">
        <v>392</v>
      </c>
      <c r="B334" s="11"/>
      <c r="C334" s="12">
        <v>99.130899999999997</v>
      </c>
      <c r="D334" s="12">
        <v>83.250999999999991</v>
      </c>
      <c r="E334" s="12">
        <v>99.487499999999997</v>
      </c>
      <c r="F334" s="12">
        <v>89.771999999999991</v>
      </c>
      <c r="G334" s="12">
        <v>99.668599999999998</v>
      </c>
      <c r="H334" s="12">
        <v>93.266000000000005</v>
      </c>
      <c r="I334" s="12">
        <v>99.6614</v>
      </c>
      <c r="J334" s="12">
        <v>93.125</v>
      </c>
      <c r="K334" s="12">
        <v>99.751000000000005</v>
      </c>
      <c r="L334" s="12">
        <v>94.899999999999991</v>
      </c>
      <c r="M334" s="12">
        <v>99.240799999999993</v>
      </c>
      <c r="N334" s="12">
        <v>85.210999999999999</v>
      </c>
      <c r="O334" s="12">
        <v>99.700500000000005</v>
      </c>
      <c r="P334" s="12">
        <v>93.894999999999996</v>
      </c>
      <c r="Q334" s="12">
        <v>99.715699999999998</v>
      </c>
      <c r="R334" s="12">
        <v>94.197000000000003</v>
      </c>
      <c r="S334" s="12">
        <v>99.550300000000007</v>
      </c>
      <c r="T334" s="12">
        <v>90.968999999999994</v>
      </c>
      <c r="U334" s="12">
        <v>99.290900000000008</v>
      </c>
      <c r="V334" s="12">
        <v>86.119</v>
      </c>
      <c r="W334" s="12">
        <v>99.26</v>
      </c>
      <c r="X334" s="12">
        <v>85.557000000000002</v>
      </c>
      <c r="Y334" s="12">
        <v>99.235700000000008</v>
      </c>
      <c r="Z334" s="12">
        <v>85.119</v>
      </c>
      <c r="AA334" s="12">
        <v>99.253999999999991</v>
      </c>
      <c r="AB334" s="12">
        <v>85.448999999999998</v>
      </c>
      <c r="AC334" s="12">
        <v>99.730800000000002</v>
      </c>
      <c r="AD334" s="12">
        <v>94.496000000000009</v>
      </c>
      <c r="AE334" s="12">
        <v>99.25500000000001</v>
      </c>
      <c r="AF334" s="12">
        <v>85.466999999999999</v>
      </c>
      <c r="AG334" s="12">
        <v>99.277299999999997</v>
      </c>
      <c r="AH334" s="12">
        <v>85.870999999999995</v>
      </c>
      <c r="AI334" s="12">
        <v>99.258600000000001</v>
      </c>
      <c r="AJ334" s="12">
        <v>85.533000000000001</v>
      </c>
      <c r="AK334" s="12">
        <v>99.252399999999994</v>
      </c>
      <c r="AL334" s="12">
        <v>85.421000000000006</v>
      </c>
      <c r="AM334" s="12">
        <v>99.272899999999993</v>
      </c>
      <c r="AN334" s="12">
        <v>85.792000000000002</v>
      </c>
      <c r="AO334" s="12">
        <v>99.254400000000004</v>
      </c>
      <c r="AP334" s="12">
        <v>85.456000000000003</v>
      </c>
      <c r="AQ334" s="12">
        <v>99.714699999999993</v>
      </c>
      <c r="AR334" s="12">
        <v>94.176000000000002</v>
      </c>
      <c r="AS334" s="12">
        <v>99.698299999999989</v>
      </c>
      <c r="AT334" s="12">
        <v>93.850999999999999</v>
      </c>
      <c r="AU334" s="12">
        <v>99.226099999999988</v>
      </c>
      <c r="AV334" s="12">
        <v>84.945999999999998</v>
      </c>
      <c r="AW334" s="12">
        <v>99.751800000000003</v>
      </c>
      <c r="AX334" s="12">
        <v>94.915999999999997</v>
      </c>
      <c r="AY334" s="12">
        <v>99.669600000000003</v>
      </c>
      <c r="AZ334" s="12">
        <v>93.286999999999992</v>
      </c>
      <c r="BA334" s="12">
        <v>99.757999999999996</v>
      </c>
      <c r="BB334" s="12">
        <v>95.04</v>
      </c>
      <c r="BC334" s="12">
        <v>99.696399999999997</v>
      </c>
      <c r="BD334" s="12">
        <v>93.813999999999993</v>
      </c>
      <c r="BE334" s="12">
        <v>99.703800000000001</v>
      </c>
      <c r="BF334" s="12">
        <v>93.960999999999999</v>
      </c>
      <c r="BG334" s="12">
        <v>99.708799999999997</v>
      </c>
      <c r="BH334" s="12">
        <v>94.06</v>
      </c>
      <c r="BI334" s="12">
        <v>99.710399999999993</v>
      </c>
      <c r="BJ334" s="12">
        <v>94.091000000000008</v>
      </c>
      <c r="BK334" s="12">
        <v>99.714399999999998</v>
      </c>
      <c r="BL334" s="12">
        <v>94.17</v>
      </c>
      <c r="BM334" s="12">
        <v>99.692700000000002</v>
      </c>
      <c r="BN334" s="12">
        <v>93.741</v>
      </c>
    </row>
    <row r="335" spans="1:66" ht="15.75" x14ac:dyDescent="0.25">
      <c r="A335" s="11" t="s">
        <v>393</v>
      </c>
      <c r="B335" s="11"/>
      <c r="C335" s="12">
        <v>99.133800000000008</v>
      </c>
      <c r="D335" s="12">
        <v>83.301999999999992</v>
      </c>
      <c r="E335" s="12">
        <v>99.490499999999997</v>
      </c>
      <c r="F335" s="12">
        <v>89.828000000000003</v>
      </c>
      <c r="G335" s="12">
        <v>99.672300000000007</v>
      </c>
      <c r="H335" s="12">
        <v>93.338999999999999</v>
      </c>
      <c r="I335" s="12">
        <v>99.663600000000002</v>
      </c>
      <c r="J335" s="12">
        <v>93.167999999999992</v>
      </c>
      <c r="K335" s="12">
        <v>99.750900000000001</v>
      </c>
      <c r="L335" s="12">
        <v>94.89800000000001</v>
      </c>
      <c r="M335" s="12">
        <v>99.244699999999995</v>
      </c>
      <c r="N335" s="12">
        <v>85.281999999999996</v>
      </c>
      <c r="O335" s="12">
        <v>99.701899999999995</v>
      </c>
      <c r="P335" s="12">
        <v>93.923000000000002</v>
      </c>
      <c r="Q335" s="12">
        <v>99.717100000000002</v>
      </c>
      <c r="R335" s="12">
        <v>94.225000000000009</v>
      </c>
      <c r="S335" s="12">
        <v>99.555099999999996</v>
      </c>
      <c r="T335" s="12">
        <v>91.061999999999998</v>
      </c>
      <c r="U335" s="12">
        <v>99.295100000000005</v>
      </c>
      <c r="V335" s="12">
        <v>86.195999999999998</v>
      </c>
      <c r="W335" s="12">
        <v>99.262700000000009</v>
      </c>
      <c r="X335" s="12">
        <v>85.606999999999999</v>
      </c>
      <c r="Y335" s="12">
        <v>99.239500000000007</v>
      </c>
      <c r="Z335" s="12">
        <v>85.188000000000002</v>
      </c>
      <c r="AA335" s="12">
        <v>99.258800000000008</v>
      </c>
      <c r="AB335" s="12">
        <v>85.536000000000001</v>
      </c>
      <c r="AC335" s="12">
        <v>99.734200000000001</v>
      </c>
      <c r="AD335" s="12">
        <v>94.564000000000007</v>
      </c>
      <c r="AE335" s="12">
        <v>99.257300000000001</v>
      </c>
      <c r="AF335" s="12">
        <v>85.509</v>
      </c>
      <c r="AG335" s="12">
        <v>99.282200000000003</v>
      </c>
      <c r="AH335" s="12">
        <v>85.960000000000008</v>
      </c>
      <c r="AI335" s="12">
        <v>99.262700000000009</v>
      </c>
      <c r="AJ335" s="12">
        <v>85.606000000000009</v>
      </c>
      <c r="AK335" s="12">
        <v>99.25500000000001</v>
      </c>
      <c r="AL335" s="12">
        <v>85.466999999999999</v>
      </c>
      <c r="AM335" s="12">
        <v>99.276399999999995</v>
      </c>
      <c r="AN335" s="12">
        <v>85.855000000000004</v>
      </c>
      <c r="AO335" s="12">
        <v>99.257300000000001</v>
      </c>
      <c r="AP335" s="12">
        <v>85.509</v>
      </c>
      <c r="AQ335" s="12">
        <v>99.716099999999997</v>
      </c>
      <c r="AR335" s="12">
        <v>94.205000000000013</v>
      </c>
      <c r="AS335" s="12">
        <v>99.699600000000004</v>
      </c>
      <c r="AT335" s="12">
        <v>93.876999999999995</v>
      </c>
      <c r="AU335" s="12">
        <v>99.233099999999993</v>
      </c>
      <c r="AV335" s="12">
        <v>85.072000000000003</v>
      </c>
      <c r="AW335" s="12">
        <v>99.751500000000007</v>
      </c>
      <c r="AX335" s="12">
        <v>94.908999999999992</v>
      </c>
      <c r="AY335" s="12">
        <v>99.672200000000004</v>
      </c>
      <c r="AZ335" s="12">
        <v>93.337000000000003</v>
      </c>
      <c r="BA335" s="12">
        <v>99.757999999999996</v>
      </c>
      <c r="BB335" s="12">
        <v>95.04</v>
      </c>
      <c r="BC335" s="12">
        <v>99.698800000000006</v>
      </c>
      <c r="BD335" s="12">
        <v>93.861000000000004</v>
      </c>
      <c r="BE335" s="12">
        <v>99.704800000000006</v>
      </c>
      <c r="BF335" s="12">
        <v>93.97999999999999</v>
      </c>
      <c r="BG335" s="12">
        <v>99.710599999999999</v>
      </c>
      <c r="BH335" s="12">
        <v>94.096000000000004</v>
      </c>
      <c r="BI335" s="12">
        <v>99.712900000000005</v>
      </c>
      <c r="BJ335" s="12">
        <v>94.14</v>
      </c>
      <c r="BK335" s="12">
        <v>99.715800000000002</v>
      </c>
      <c r="BL335" s="12">
        <v>94.198000000000008</v>
      </c>
      <c r="BM335" s="12">
        <v>99.69550000000001</v>
      </c>
      <c r="BN335" s="12">
        <v>93.796000000000006</v>
      </c>
    </row>
    <row r="336" spans="1:66" ht="15.75" x14ac:dyDescent="0.25">
      <c r="A336" s="11" t="s">
        <v>394</v>
      </c>
      <c r="B336" s="11"/>
      <c r="C336" s="12">
        <v>99.129400000000004</v>
      </c>
      <c r="D336" s="12">
        <v>83.224000000000004</v>
      </c>
      <c r="E336" s="12">
        <v>99.486900000000006</v>
      </c>
      <c r="F336" s="12">
        <v>89.759999999999991</v>
      </c>
      <c r="G336" s="12">
        <v>99.668500000000009</v>
      </c>
      <c r="H336" s="12">
        <v>93.263999999999996</v>
      </c>
      <c r="I336" s="12">
        <v>99.661500000000004</v>
      </c>
      <c r="J336" s="12">
        <v>93.128</v>
      </c>
      <c r="K336" s="12">
        <v>99.749399999999994</v>
      </c>
      <c r="L336" s="12">
        <v>94.867000000000004</v>
      </c>
      <c r="M336" s="12">
        <v>99.239699999999999</v>
      </c>
      <c r="N336" s="12">
        <v>85.190999999999988</v>
      </c>
      <c r="O336" s="12">
        <v>99.700100000000006</v>
      </c>
      <c r="P336" s="12">
        <v>93.887</v>
      </c>
      <c r="Q336" s="12">
        <v>99.715500000000006</v>
      </c>
      <c r="R336" s="12">
        <v>94.192999999999998</v>
      </c>
      <c r="S336" s="12">
        <v>99.548999999999992</v>
      </c>
      <c r="T336" s="12">
        <v>90.944000000000003</v>
      </c>
      <c r="U336" s="12">
        <v>99.291600000000003</v>
      </c>
      <c r="V336" s="12">
        <v>86.131999999999991</v>
      </c>
      <c r="W336" s="12">
        <v>99.259200000000007</v>
      </c>
      <c r="X336" s="12">
        <v>85.543999999999997</v>
      </c>
      <c r="Y336" s="12">
        <v>99.23490000000001</v>
      </c>
      <c r="Z336" s="12">
        <v>85.103999999999999</v>
      </c>
      <c r="AA336" s="12">
        <v>99.2517</v>
      </c>
      <c r="AB336" s="12">
        <v>85.408000000000001</v>
      </c>
      <c r="AC336" s="12">
        <v>99.730400000000003</v>
      </c>
      <c r="AD336" s="12">
        <v>94.489000000000004</v>
      </c>
      <c r="AE336" s="12">
        <v>99.253799999999998</v>
      </c>
      <c r="AF336" s="12">
        <v>85.445000000000007</v>
      </c>
      <c r="AG336" s="12">
        <v>99.277900000000002</v>
      </c>
      <c r="AH336" s="12">
        <v>85.882000000000005</v>
      </c>
      <c r="AI336" s="12">
        <v>99.257800000000003</v>
      </c>
      <c r="AJ336" s="12">
        <v>85.518000000000001</v>
      </c>
      <c r="AK336" s="12">
        <v>99.251400000000004</v>
      </c>
      <c r="AL336" s="12">
        <v>85.402999999999992</v>
      </c>
      <c r="AM336" s="12">
        <v>99.271900000000002</v>
      </c>
      <c r="AN336" s="12">
        <v>85.772999999999996</v>
      </c>
      <c r="AO336" s="12">
        <v>99.252399999999994</v>
      </c>
      <c r="AP336" s="12">
        <v>85.421000000000006</v>
      </c>
      <c r="AQ336" s="12">
        <v>99.714500000000001</v>
      </c>
      <c r="AR336" s="12">
        <v>94.171999999999997</v>
      </c>
      <c r="AS336" s="12">
        <v>99.69789999999999</v>
      </c>
      <c r="AT336" s="12">
        <v>93.844000000000008</v>
      </c>
      <c r="AU336" s="12">
        <v>99.227800000000002</v>
      </c>
      <c r="AV336" s="12">
        <v>84.975999999999999</v>
      </c>
      <c r="AW336" s="12">
        <v>99.750100000000003</v>
      </c>
      <c r="AX336" s="12">
        <v>94.881</v>
      </c>
      <c r="AY336" s="12">
        <v>99.668700000000001</v>
      </c>
      <c r="AZ336" s="12">
        <v>93.268000000000001</v>
      </c>
      <c r="BA336" s="12">
        <v>99.756500000000003</v>
      </c>
      <c r="BB336" s="12">
        <v>95.009999999999991</v>
      </c>
      <c r="BC336" s="12">
        <v>99.695599999999999</v>
      </c>
      <c r="BD336" s="12">
        <v>93.798999999999992</v>
      </c>
      <c r="BE336" s="12">
        <v>99.701799999999992</v>
      </c>
      <c r="BF336" s="12">
        <v>93.922000000000011</v>
      </c>
      <c r="BG336" s="12">
        <v>99.707900000000009</v>
      </c>
      <c r="BH336" s="12">
        <v>94.042000000000002</v>
      </c>
      <c r="BI336" s="12">
        <v>99.709699999999998</v>
      </c>
      <c r="BJ336" s="12">
        <v>94.077999999999989</v>
      </c>
      <c r="BK336" s="12">
        <v>99.713899999999995</v>
      </c>
      <c r="BL336" s="12">
        <v>94.161000000000001</v>
      </c>
      <c r="BM336" s="12">
        <v>99.693600000000004</v>
      </c>
      <c r="BN336" s="12">
        <v>93.759</v>
      </c>
    </row>
    <row r="337" spans="1:66" ht="15.75" x14ac:dyDescent="0.25">
      <c r="A337" s="11" t="s">
        <v>395</v>
      </c>
      <c r="B337" s="11"/>
      <c r="C337" s="12">
        <v>99.140600000000006</v>
      </c>
      <c r="D337" s="12">
        <v>83.421999999999997</v>
      </c>
      <c r="E337" s="12">
        <v>99.493299999999991</v>
      </c>
      <c r="F337" s="12">
        <v>89.881</v>
      </c>
      <c r="G337" s="12">
        <v>99.674999999999997</v>
      </c>
      <c r="H337" s="12">
        <v>93.393000000000001</v>
      </c>
      <c r="I337" s="12">
        <v>99.666600000000003</v>
      </c>
      <c r="J337" s="12">
        <v>93.227000000000004</v>
      </c>
      <c r="K337" s="12">
        <v>99.754000000000005</v>
      </c>
      <c r="L337" s="12">
        <v>94.96</v>
      </c>
      <c r="M337" s="12">
        <v>99.249499999999998</v>
      </c>
      <c r="N337" s="12">
        <v>85.367999999999995</v>
      </c>
      <c r="O337" s="12">
        <v>99.705299999999994</v>
      </c>
      <c r="P337" s="12">
        <v>93.99</v>
      </c>
      <c r="Q337" s="12">
        <v>99.719500000000011</v>
      </c>
      <c r="R337" s="12">
        <v>94.271000000000001</v>
      </c>
      <c r="S337" s="12">
        <v>99.556699999999992</v>
      </c>
      <c r="T337" s="12">
        <v>91.091999999999999</v>
      </c>
      <c r="U337" s="12">
        <v>99.300200000000004</v>
      </c>
      <c r="V337" s="12">
        <v>86.287999999999997</v>
      </c>
      <c r="W337" s="12">
        <v>99.26939999999999</v>
      </c>
      <c r="X337" s="12">
        <v>85.728000000000009</v>
      </c>
      <c r="Y337" s="12">
        <v>99.244500000000002</v>
      </c>
      <c r="Z337" s="12">
        <v>85.277999999999992</v>
      </c>
      <c r="AA337" s="12">
        <v>99.263500000000008</v>
      </c>
      <c r="AB337" s="12">
        <v>85.622</v>
      </c>
      <c r="AC337" s="12">
        <v>99.736400000000003</v>
      </c>
      <c r="AD337" s="12">
        <v>94.606999999999999</v>
      </c>
      <c r="AE337" s="12">
        <v>99.2637</v>
      </c>
      <c r="AF337" s="12">
        <v>85.625</v>
      </c>
      <c r="AG337" s="12">
        <v>99.287099999999995</v>
      </c>
      <c r="AH337" s="12">
        <v>86.050000000000011</v>
      </c>
      <c r="AI337" s="12">
        <v>99.266900000000007</v>
      </c>
      <c r="AJ337" s="12">
        <v>85.682999999999993</v>
      </c>
      <c r="AK337" s="12">
        <v>99.261499999999998</v>
      </c>
      <c r="AL337" s="12">
        <v>85.584999999999994</v>
      </c>
      <c r="AM337" s="12">
        <v>99.280699999999996</v>
      </c>
      <c r="AN337" s="12">
        <v>85.933999999999997</v>
      </c>
      <c r="AO337" s="12">
        <v>99.261799999999994</v>
      </c>
      <c r="AP337" s="12">
        <v>85.590999999999994</v>
      </c>
      <c r="AQ337" s="12">
        <v>99.718299999999999</v>
      </c>
      <c r="AR337" s="12">
        <v>94.249000000000009</v>
      </c>
      <c r="AS337" s="12">
        <v>99.70320000000001</v>
      </c>
      <c r="AT337" s="12">
        <v>93.948999999999998</v>
      </c>
      <c r="AU337" s="12">
        <v>99.236100000000008</v>
      </c>
      <c r="AV337" s="12">
        <v>85.126999999999995</v>
      </c>
      <c r="AW337" s="12">
        <v>99.754800000000003</v>
      </c>
      <c r="AX337" s="12">
        <v>94.974999999999994</v>
      </c>
      <c r="AY337" s="12">
        <v>99.674499999999995</v>
      </c>
      <c r="AZ337" s="12">
        <v>93.38300000000001</v>
      </c>
      <c r="BA337" s="12">
        <v>99.760400000000004</v>
      </c>
      <c r="BB337" s="12">
        <v>95.087999999999994</v>
      </c>
      <c r="BC337" s="12">
        <v>99.7012</v>
      </c>
      <c r="BD337" s="12">
        <v>93.908999999999992</v>
      </c>
      <c r="BE337" s="12">
        <v>99.707099999999997</v>
      </c>
      <c r="BF337" s="12">
        <v>94.025000000000006</v>
      </c>
      <c r="BG337" s="12">
        <v>99.713200000000001</v>
      </c>
      <c r="BH337" s="12">
        <v>94.147000000000006</v>
      </c>
      <c r="BI337" s="12">
        <v>99.713399999999993</v>
      </c>
      <c r="BJ337" s="12">
        <v>94.150999999999996</v>
      </c>
      <c r="BK337" s="12">
        <v>99.717199999999991</v>
      </c>
      <c r="BL337" s="12">
        <v>94.225999999999999</v>
      </c>
      <c r="BM337" s="12">
        <v>99.696899999999999</v>
      </c>
      <c r="BN337" s="12">
        <v>93.823999999999998</v>
      </c>
    </row>
    <row r="338" spans="1:66" ht="15.75" x14ac:dyDescent="0.25">
      <c r="A338" s="11" t="s">
        <v>396</v>
      </c>
      <c r="B338" s="11"/>
      <c r="C338" s="12">
        <v>99.141300000000001</v>
      </c>
      <c r="D338" s="12">
        <v>83.433999999999997</v>
      </c>
      <c r="E338" s="12">
        <v>99.491900000000001</v>
      </c>
      <c r="F338" s="12">
        <v>89.85499999999999</v>
      </c>
      <c r="G338" s="12">
        <v>99.673400000000001</v>
      </c>
      <c r="H338" s="12">
        <v>93.361000000000004</v>
      </c>
      <c r="I338" s="12">
        <v>99.664500000000004</v>
      </c>
      <c r="J338" s="12">
        <v>93.186000000000007</v>
      </c>
      <c r="K338" s="12">
        <v>99.751199999999997</v>
      </c>
      <c r="L338" s="12">
        <v>94.903999999999996</v>
      </c>
      <c r="M338" s="12">
        <v>99.249499999999998</v>
      </c>
      <c r="N338" s="12">
        <v>85.367999999999995</v>
      </c>
      <c r="O338" s="12">
        <v>99.7042</v>
      </c>
      <c r="P338" s="12">
        <v>93.969000000000008</v>
      </c>
      <c r="Q338" s="12">
        <v>99.717699999999994</v>
      </c>
      <c r="R338" s="12">
        <v>94.237000000000009</v>
      </c>
      <c r="S338" s="12">
        <v>99.557700000000011</v>
      </c>
      <c r="T338" s="12">
        <v>91.111000000000004</v>
      </c>
      <c r="U338" s="12">
        <v>99.300299999999993</v>
      </c>
      <c r="V338" s="12">
        <v>86.290999999999997</v>
      </c>
      <c r="W338" s="12">
        <v>99.267899999999997</v>
      </c>
      <c r="X338" s="12">
        <v>85.701000000000008</v>
      </c>
      <c r="Y338" s="12">
        <v>99.244799999999998</v>
      </c>
      <c r="Z338" s="12">
        <v>85.284000000000006</v>
      </c>
      <c r="AA338" s="12">
        <v>99.263300000000001</v>
      </c>
      <c r="AB338" s="12">
        <v>85.617000000000004</v>
      </c>
      <c r="AC338" s="12">
        <v>99.733199999999997</v>
      </c>
      <c r="AD338" s="12">
        <v>94.545000000000002</v>
      </c>
      <c r="AE338" s="12">
        <v>99.261600000000001</v>
      </c>
      <c r="AF338" s="12">
        <v>85.585999999999999</v>
      </c>
      <c r="AG338" s="12">
        <v>99.286300000000011</v>
      </c>
      <c r="AH338" s="12">
        <v>86.034999999999997</v>
      </c>
      <c r="AI338" s="12">
        <v>99.265900000000002</v>
      </c>
      <c r="AJ338" s="12">
        <v>85.665000000000006</v>
      </c>
      <c r="AK338" s="12">
        <v>99.259299999999996</v>
      </c>
      <c r="AL338" s="12">
        <v>85.546000000000006</v>
      </c>
      <c r="AM338" s="12">
        <v>99.2804</v>
      </c>
      <c r="AN338" s="12">
        <v>85.927999999999997</v>
      </c>
      <c r="AO338" s="12">
        <v>99.263300000000001</v>
      </c>
      <c r="AP338" s="12">
        <v>85.617000000000004</v>
      </c>
      <c r="AQ338" s="12">
        <v>99.716700000000003</v>
      </c>
      <c r="AR338" s="12">
        <v>94.216999999999999</v>
      </c>
      <c r="AS338" s="12">
        <v>99.701799999999992</v>
      </c>
      <c r="AT338" s="12">
        <v>93.922000000000011</v>
      </c>
      <c r="AU338" s="12">
        <v>99.237899999999996</v>
      </c>
      <c r="AV338" s="12">
        <v>85.158999999999992</v>
      </c>
      <c r="AW338" s="12">
        <v>99.752200000000002</v>
      </c>
      <c r="AX338" s="12">
        <v>94.923999999999992</v>
      </c>
      <c r="AY338" s="12">
        <v>99.672499999999999</v>
      </c>
      <c r="AZ338" s="12">
        <v>93.344000000000008</v>
      </c>
      <c r="BA338" s="12">
        <v>99.758600000000001</v>
      </c>
      <c r="BB338" s="12">
        <v>95.051000000000002</v>
      </c>
      <c r="BC338" s="12">
        <v>99.700200000000009</v>
      </c>
      <c r="BD338" s="12">
        <v>93.89</v>
      </c>
      <c r="BE338" s="12">
        <v>99.705299999999994</v>
      </c>
      <c r="BF338" s="12">
        <v>93.99</v>
      </c>
      <c r="BG338" s="12">
        <v>99.710900000000009</v>
      </c>
      <c r="BH338" s="12">
        <v>94.100999999999999</v>
      </c>
      <c r="BI338" s="12">
        <v>99.712599999999995</v>
      </c>
      <c r="BJ338" s="12">
        <v>94.135000000000005</v>
      </c>
      <c r="BK338" s="12">
        <v>99.716000000000008</v>
      </c>
      <c r="BL338" s="12">
        <v>94.201999999999998</v>
      </c>
      <c r="BM338" s="12">
        <v>99.69550000000001</v>
      </c>
      <c r="BN338" s="12">
        <v>93.796000000000006</v>
      </c>
    </row>
    <row r="339" spans="1:66" ht="15.75" x14ac:dyDescent="0.25">
      <c r="A339" s="11" t="s">
        <v>397</v>
      </c>
      <c r="B339" s="11"/>
      <c r="C339" s="12">
        <v>99.131199999999993</v>
      </c>
      <c r="D339" s="12">
        <v>83.257000000000005</v>
      </c>
      <c r="E339" s="12">
        <v>99.486900000000006</v>
      </c>
      <c r="F339" s="12">
        <v>89.759999999999991</v>
      </c>
      <c r="G339" s="12">
        <v>99.671099999999996</v>
      </c>
      <c r="H339" s="12">
        <v>93.316000000000003</v>
      </c>
      <c r="I339" s="12">
        <v>99.661200000000008</v>
      </c>
      <c r="J339" s="12">
        <v>93.120999999999995</v>
      </c>
      <c r="K339" s="12">
        <v>99.750799999999998</v>
      </c>
      <c r="L339" s="12">
        <v>94.894999999999996</v>
      </c>
      <c r="M339" s="12">
        <v>99.241399999999999</v>
      </c>
      <c r="N339" s="12">
        <v>85.221999999999994</v>
      </c>
      <c r="O339" s="12">
        <v>99.702299999999994</v>
      </c>
      <c r="P339" s="12">
        <v>93.930999999999997</v>
      </c>
      <c r="Q339" s="12">
        <v>99.716899999999995</v>
      </c>
      <c r="R339" s="12">
        <v>94.221000000000004</v>
      </c>
      <c r="S339" s="12">
        <v>99.551100000000005</v>
      </c>
      <c r="T339" s="12">
        <v>90.983999999999995</v>
      </c>
      <c r="U339" s="12">
        <v>99.2928</v>
      </c>
      <c r="V339" s="12">
        <v>86.153999999999996</v>
      </c>
      <c r="W339" s="12">
        <v>99.258900000000011</v>
      </c>
      <c r="X339" s="12">
        <v>85.537999999999997</v>
      </c>
      <c r="Y339" s="12">
        <v>99.234099999999998</v>
      </c>
      <c r="Z339" s="12">
        <v>85.09</v>
      </c>
      <c r="AA339" s="12">
        <v>99.253799999999998</v>
      </c>
      <c r="AB339" s="12">
        <v>85.445999999999998</v>
      </c>
      <c r="AC339" s="12">
        <v>99.730400000000003</v>
      </c>
      <c r="AD339" s="12">
        <v>94.489000000000004</v>
      </c>
      <c r="AE339" s="12">
        <v>99.254600000000011</v>
      </c>
      <c r="AF339" s="12">
        <v>85.460000000000008</v>
      </c>
      <c r="AG339" s="12">
        <v>99.2774</v>
      </c>
      <c r="AH339" s="12">
        <v>85.873000000000005</v>
      </c>
      <c r="AI339" s="12">
        <v>99.257199999999997</v>
      </c>
      <c r="AJ339" s="12">
        <v>85.507999999999996</v>
      </c>
      <c r="AK339" s="12">
        <v>99.252600000000001</v>
      </c>
      <c r="AL339" s="12">
        <v>85.424000000000007</v>
      </c>
      <c r="AM339" s="12">
        <v>99.273899999999998</v>
      </c>
      <c r="AN339" s="12">
        <v>85.81</v>
      </c>
      <c r="AO339" s="12">
        <v>99.254199999999997</v>
      </c>
      <c r="AP339" s="12">
        <v>85.451999999999998</v>
      </c>
      <c r="AQ339" s="12">
        <v>99.715699999999998</v>
      </c>
      <c r="AR339" s="12">
        <v>94.197000000000003</v>
      </c>
      <c r="AS339" s="12">
        <v>99.6999</v>
      </c>
      <c r="AT339" s="12">
        <v>93.884</v>
      </c>
      <c r="AU339" s="12">
        <v>99.228000000000009</v>
      </c>
      <c r="AV339" s="12">
        <v>84.980999999999995</v>
      </c>
      <c r="AW339" s="12">
        <v>99.751500000000007</v>
      </c>
      <c r="AX339" s="12">
        <v>94.910000000000011</v>
      </c>
      <c r="AY339" s="12">
        <v>99.671800000000005</v>
      </c>
      <c r="AZ339" s="12">
        <v>93.328999999999994</v>
      </c>
      <c r="BA339" s="12">
        <v>99.758400000000009</v>
      </c>
      <c r="BB339" s="12">
        <v>95.048000000000002</v>
      </c>
      <c r="BC339" s="12">
        <v>99.696799999999996</v>
      </c>
      <c r="BD339" s="12">
        <v>93.822000000000003</v>
      </c>
      <c r="BE339" s="12">
        <v>99.702399999999997</v>
      </c>
      <c r="BF339" s="12">
        <v>93.932999999999993</v>
      </c>
      <c r="BG339" s="12">
        <v>99.710399999999993</v>
      </c>
      <c r="BH339" s="12">
        <v>94.091000000000008</v>
      </c>
      <c r="BI339" s="12">
        <v>99.711399999999998</v>
      </c>
      <c r="BJ339" s="12">
        <v>94.111999999999995</v>
      </c>
      <c r="BK339" s="12">
        <v>99.715000000000003</v>
      </c>
      <c r="BL339" s="12">
        <v>94.182000000000002</v>
      </c>
      <c r="BM339" s="12">
        <v>99.694099999999992</v>
      </c>
      <c r="BN339" s="12">
        <v>93.768000000000001</v>
      </c>
    </row>
    <row r="340" spans="1:66" ht="15.75" x14ac:dyDescent="0.25">
      <c r="A340" s="11" t="s">
        <v>398</v>
      </c>
      <c r="B340" s="11"/>
      <c r="C340" s="12">
        <v>99.133800000000008</v>
      </c>
      <c r="D340" s="12">
        <v>83.301999999999992</v>
      </c>
      <c r="E340" s="12">
        <v>99.490399999999994</v>
      </c>
      <c r="F340" s="12">
        <v>89.825999999999993</v>
      </c>
      <c r="G340" s="12">
        <v>99.672499999999999</v>
      </c>
      <c r="H340" s="12">
        <v>93.343000000000004</v>
      </c>
      <c r="I340" s="12">
        <v>99.664400000000001</v>
      </c>
      <c r="J340" s="12">
        <v>93.183999999999997</v>
      </c>
      <c r="K340" s="12">
        <v>99.751000000000005</v>
      </c>
      <c r="L340" s="12">
        <v>94.899999999999991</v>
      </c>
      <c r="M340" s="12">
        <v>99.246300000000005</v>
      </c>
      <c r="N340" s="12">
        <v>85.311000000000007</v>
      </c>
      <c r="O340" s="12">
        <v>99.7029</v>
      </c>
      <c r="P340" s="12">
        <v>93.942999999999998</v>
      </c>
      <c r="Q340" s="12">
        <v>99.717999999999989</v>
      </c>
      <c r="R340" s="12">
        <v>94.242999999999995</v>
      </c>
      <c r="S340" s="12">
        <v>99.552700000000002</v>
      </c>
      <c r="T340" s="12">
        <v>91.015999999999991</v>
      </c>
      <c r="U340" s="12">
        <v>99.294300000000007</v>
      </c>
      <c r="V340" s="12">
        <v>86.18</v>
      </c>
      <c r="W340" s="12">
        <v>99.264200000000002</v>
      </c>
      <c r="X340" s="12">
        <v>85.634</v>
      </c>
      <c r="Y340" s="12">
        <v>99.24</v>
      </c>
      <c r="Z340" s="12">
        <v>85.195999999999998</v>
      </c>
      <c r="AA340" s="12">
        <v>99.258099999999999</v>
      </c>
      <c r="AB340" s="12">
        <v>85.52300000000001</v>
      </c>
      <c r="AC340" s="12">
        <v>99.732399999999998</v>
      </c>
      <c r="AD340" s="12">
        <v>94.528999999999996</v>
      </c>
      <c r="AE340" s="12">
        <v>99.257999999999996</v>
      </c>
      <c r="AF340" s="12">
        <v>85.521000000000001</v>
      </c>
      <c r="AG340" s="12">
        <v>99.282000000000011</v>
      </c>
      <c r="AH340" s="12">
        <v>85.956999999999994</v>
      </c>
      <c r="AI340" s="12">
        <v>99.263999999999996</v>
      </c>
      <c r="AJ340" s="12">
        <v>85.63</v>
      </c>
      <c r="AK340" s="12">
        <v>99.256399999999999</v>
      </c>
      <c r="AL340" s="12">
        <v>85.492000000000004</v>
      </c>
      <c r="AM340" s="12">
        <v>99.276699999999991</v>
      </c>
      <c r="AN340" s="12">
        <v>85.861000000000004</v>
      </c>
      <c r="AO340" s="12">
        <v>99.257199999999997</v>
      </c>
      <c r="AP340" s="12">
        <v>85.507999999999996</v>
      </c>
      <c r="AQ340" s="12">
        <v>99.716899999999995</v>
      </c>
      <c r="AR340" s="12">
        <v>94.221000000000004</v>
      </c>
      <c r="AS340" s="12">
        <v>99.700500000000005</v>
      </c>
      <c r="AT340" s="12">
        <v>93.896000000000001</v>
      </c>
      <c r="AU340" s="12">
        <v>99.2316</v>
      </c>
      <c r="AV340" s="12">
        <v>85.045000000000002</v>
      </c>
      <c r="AW340" s="12">
        <v>99.751599999999996</v>
      </c>
      <c r="AX340" s="12">
        <v>94.911999999999992</v>
      </c>
      <c r="AY340" s="12">
        <v>99.673199999999994</v>
      </c>
      <c r="AZ340" s="12">
        <v>93.356999999999999</v>
      </c>
      <c r="BA340" s="12">
        <v>99.759299999999996</v>
      </c>
      <c r="BB340" s="12">
        <v>95.065999999999988</v>
      </c>
      <c r="BC340" s="12">
        <v>99.698800000000006</v>
      </c>
      <c r="BD340" s="12">
        <v>93.861999999999995</v>
      </c>
      <c r="BE340" s="12">
        <v>99.704300000000003</v>
      </c>
      <c r="BF340" s="12">
        <v>93.97</v>
      </c>
      <c r="BG340" s="12">
        <v>99.709499999999991</v>
      </c>
      <c r="BH340" s="12">
        <v>94.073999999999998</v>
      </c>
      <c r="BI340" s="12">
        <v>99.712699999999998</v>
      </c>
      <c r="BJ340" s="12">
        <v>94.135999999999996</v>
      </c>
      <c r="BK340" s="12">
        <v>99.715500000000006</v>
      </c>
      <c r="BL340" s="12">
        <v>94.191999999999993</v>
      </c>
      <c r="BM340" s="12">
        <v>99.694699999999997</v>
      </c>
      <c r="BN340" s="12">
        <v>93.78</v>
      </c>
    </row>
    <row r="341" spans="1:66" ht="15.75" x14ac:dyDescent="0.25">
      <c r="A341" s="11" t="s">
        <v>399</v>
      </c>
      <c r="B341" s="11"/>
      <c r="C341" s="12">
        <v>99.131399999999999</v>
      </c>
      <c r="D341" s="12">
        <v>83.26</v>
      </c>
      <c r="E341" s="12">
        <v>99.487099999999998</v>
      </c>
      <c r="F341" s="12">
        <v>89.763999999999996</v>
      </c>
      <c r="G341" s="12">
        <v>99.670299999999997</v>
      </c>
      <c r="H341" s="12">
        <v>93.298999999999992</v>
      </c>
      <c r="I341" s="12">
        <v>99.660600000000002</v>
      </c>
      <c r="J341" s="12">
        <v>93.108999999999995</v>
      </c>
      <c r="K341" s="12">
        <v>99.749799999999993</v>
      </c>
      <c r="L341" s="12">
        <v>94.875</v>
      </c>
      <c r="M341" s="12">
        <v>99.241399999999999</v>
      </c>
      <c r="N341" s="12">
        <v>85.221999999999994</v>
      </c>
      <c r="O341" s="12">
        <v>99.69980000000001</v>
      </c>
      <c r="P341" s="12">
        <v>93.881</v>
      </c>
      <c r="Q341" s="12">
        <v>99.715600000000009</v>
      </c>
      <c r="R341" s="12">
        <v>94.194999999999993</v>
      </c>
      <c r="S341" s="12">
        <v>99.548999999999992</v>
      </c>
      <c r="T341" s="12">
        <v>90.944000000000003</v>
      </c>
      <c r="U341" s="12">
        <v>99.292100000000005</v>
      </c>
      <c r="V341" s="12">
        <v>86.14</v>
      </c>
      <c r="W341" s="12">
        <v>99.259900000000002</v>
      </c>
      <c r="X341" s="12">
        <v>85.555999999999997</v>
      </c>
      <c r="Y341" s="12">
        <v>99.235399999999998</v>
      </c>
      <c r="Z341" s="12">
        <v>85.113</v>
      </c>
      <c r="AA341" s="12">
        <v>99.254900000000006</v>
      </c>
      <c r="AB341" s="12">
        <v>85.465000000000003</v>
      </c>
      <c r="AC341" s="12">
        <v>99.730900000000005</v>
      </c>
      <c r="AD341" s="12">
        <v>94.498000000000005</v>
      </c>
      <c r="AE341" s="12">
        <v>99.254300000000001</v>
      </c>
      <c r="AF341" s="12">
        <v>85.453999999999994</v>
      </c>
      <c r="AG341" s="12">
        <v>99.279200000000003</v>
      </c>
      <c r="AH341" s="12">
        <v>85.906000000000006</v>
      </c>
      <c r="AI341" s="12">
        <v>99.259100000000004</v>
      </c>
      <c r="AJ341" s="12">
        <v>85.540999999999997</v>
      </c>
      <c r="AK341" s="12">
        <v>99.253699999999995</v>
      </c>
      <c r="AL341" s="12">
        <v>85.444000000000003</v>
      </c>
      <c r="AM341" s="12">
        <v>99.272599999999997</v>
      </c>
      <c r="AN341" s="12">
        <v>85.787000000000006</v>
      </c>
      <c r="AO341" s="12">
        <v>99.253399999999999</v>
      </c>
      <c r="AP341" s="12">
        <v>85.438000000000002</v>
      </c>
      <c r="AQ341" s="12">
        <v>99.714600000000004</v>
      </c>
      <c r="AR341" s="12">
        <v>94.174000000000007</v>
      </c>
      <c r="AS341" s="12">
        <v>99.697299999999998</v>
      </c>
      <c r="AT341" s="12">
        <v>93.832999999999998</v>
      </c>
      <c r="AU341" s="12">
        <v>99.227699999999999</v>
      </c>
      <c r="AV341" s="12">
        <v>84.974999999999994</v>
      </c>
      <c r="AW341" s="12">
        <v>99.750500000000002</v>
      </c>
      <c r="AX341" s="12">
        <v>94.888999999999996</v>
      </c>
      <c r="AY341" s="12">
        <v>99.669600000000003</v>
      </c>
      <c r="AZ341" s="12">
        <v>93.286999999999992</v>
      </c>
      <c r="BA341" s="12">
        <v>99.757199999999997</v>
      </c>
      <c r="BB341" s="12">
        <v>95.024000000000001</v>
      </c>
      <c r="BC341" s="12">
        <v>99.696899999999999</v>
      </c>
      <c r="BD341" s="12">
        <v>93.823999999999998</v>
      </c>
      <c r="BE341" s="12">
        <v>99.703000000000003</v>
      </c>
      <c r="BF341" s="12">
        <v>93.944000000000003</v>
      </c>
      <c r="BG341" s="12">
        <v>99.708399999999997</v>
      </c>
      <c r="BH341" s="12">
        <v>94.052000000000007</v>
      </c>
      <c r="BI341" s="12">
        <v>99.709599999999995</v>
      </c>
      <c r="BJ341" s="12">
        <v>94.076000000000008</v>
      </c>
      <c r="BK341" s="12">
        <v>99.714199999999991</v>
      </c>
      <c r="BL341" s="12">
        <v>94.166000000000011</v>
      </c>
      <c r="BM341" s="12">
        <v>99.692700000000002</v>
      </c>
      <c r="BN341" s="12">
        <v>93.742000000000004</v>
      </c>
    </row>
    <row r="342" spans="1:66" ht="15.75" x14ac:dyDescent="0.25">
      <c r="A342" s="11" t="s">
        <v>400</v>
      </c>
      <c r="B342" s="11"/>
      <c r="C342" s="12">
        <v>99.135899999999992</v>
      </c>
      <c r="D342" s="12">
        <v>83.338999999999999</v>
      </c>
      <c r="E342" s="12">
        <v>99.490900000000011</v>
      </c>
      <c r="F342" s="12">
        <v>89.835999999999999</v>
      </c>
      <c r="G342" s="12">
        <v>99.672600000000003</v>
      </c>
      <c r="H342" s="12">
        <v>93.344999999999999</v>
      </c>
      <c r="I342" s="12">
        <v>99.664699999999996</v>
      </c>
      <c r="J342" s="12">
        <v>93.188999999999993</v>
      </c>
      <c r="K342" s="12">
        <v>99.751500000000007</v>
      </c>
      <c r="L342" s="12">
        <v>94.908999999999992</v>
      </c>
      <c r="M342" s="12">
        <v>99.244600000000005</v>
      </c>
      <c r="N342" s="12">
        <v>85.279000000000011</v>
      </c>
      <c r="O342" s="12">
        <v>99.70320000000001</v>
      </c>
      <c r="P342" s="12">
        <v>93.947999999999993</v>
      </c>
      <c r="Q342" s="12">
        <v>99.717699999999994</v>
      </c>
      <c r="R342" s="12">
        <v>94.237000000000009</v>
      </c>
      <c r="S342" s="12">
        <v>99.554600000000008</v>
      </c>
      <c r="T342" s="12">
        <v>91.051000000000002</v>
      </c>
      <c r="U342" s="12">
        <v>99.295500000000004</v>
      </c>
      <c r="V342" s="12">
        <v>86.203000000000003</v>
      </c>
      <c r="W342" s="12">
        <v>99.264499999999998</v>
      </c>
      <c r="X342" s="12">
        <v>85.64</v>
      </c>
      <c r="Y342" s="12">
        <v>99.240700000000004</v>
      </c>
      <c r="Z342" s="12">
        <v>85.209000000000003</v>
      </c>
      <c r="AA342" s="12">
        <v>99.2577</v>
      </c>
      <c r="AB342" s="12">
        <v>85.516000000000005</v>
      </c>
      <c r="AC342" s="12">
        <v>99.732600000000005</v>
      </c>
      <c r="AD342" s="12">
        <v>94.533000000000001</v>
      </c>
      <c r="AE342" s="12">
        <v>99.256599999999992</v>
      </c>
      <c r="AF342" s="12">
        <v>85.497</v>
      </c>
      <c r="AG342" s="12">
        <v>99.282800000000009</v>
      </c>
      <c r="AH342" s="12">
        <v>85.971000000000004</v>
      </c>
      <c r="AI342" s="12">
        <v>99.261600000000001</v>
      </c>
      <c r="AJ342" s="12">
        <v>85.585999999999999</v>
      </c>
      <c r="AK342" s="12">
        <v>99.256900000000002</v>
      </c>
      <c r="AL342" s="12">
        <v>85.501000000000005</v>
      </c>
      <c r="AM342" s="12">
        <v>99.275700000000001</v>
      </c>
      <c r="AN342" s="12">
        <v>85.841999999999999</v>
      </c>
      <c r="AO342" s="12">
        <v>99.257099999999994</v>
      </c>
      <c r="AP342" s="12">
        <v>85.504999999999995</v>
      </c>
      <c r="AQ342" s="12">
        <v>99.716800000000006</v>
      </c>
      <c r="AR342" s="12">
        <v>94.218999999999994</v>
      </c>
      <c r="AS342" s="12">
        <v>99.700699999999998</v>
      </c>
      <c r="AT342" s="12">
        <v>93.899000000000001</v>
      </c>
      <c r="AU342" s="12">
        <v>99.232299999999995</v>
      </c>
      <c r="AV342" s="12">
        <v>85.057000000000002</v>
      </c>
      <c r="AW342" s="12">
        <v>99.752300000000005</v>
      </c>
      <c r="AX342" s="12">
        <v>94.924999999999997</v>
      </c>
      <c r="AY342" s="12">
        <v>99.671700000000001</v>
      </c>
      <c r="AZ342" s="12">
        <v>93.326999999999998</v>
      </c>
      <c r="BA342" s="12">
        <v>99.758099999999999</v>
      </c>
      <c r="BB342" s="12">
        <v>95.042000000000002</v>
      </c>
      <c r="BC342" s="12">
        <v>99.698800000000006</v>
      </c>
      <c r="BD342" s="12">
        <v>93.861000000000004</v>
      </c>
      <c r="BE342" s="12">
        <v>99.705100000000002</v>
      </c>
      <c r="BF342" s="12">
        <v>93.986000000000004</v>
      </c>
      <c r="BG342" s="12">
        <v>99.710700000000003</v>
      </c>
      <c r="BH342" s="12">
        <v>94.097999999999999</v>
      </c>
      <c r="BI342" s="12">
        <v>99.712299999999999</v>
      </c>
      <c r="BJ342" s="12">
        <v>94.128999999999991</v>
      </c>
      <c r="BK342" s="12">
        <v>99.716499999999996</v>
      </c>
      <c r="BL342" s="12">
        <v>94.213000000000008</v>
      </c>
      <c r="BM342" s="12">
        <v>99.694900000000004</v>
      </c>
      <c r="BN342" s="12">
        <v>93.784999999999997</v>
      </c>
    </row>
    <row r="343" spans="1:66" ht="15.75" x14ac:dyDescent="0.25">
      <c r="A343" s="11" t="s">
        <v>401</v>
      </c>
      <c r="B343" s="11"/>
      <c r="C343" s="12">
        <v>99.131699999999995</v>
      </c>
      <c r="D343" s="12">
        <v>83.265999999999991</v>
      </c>
      <c r="E343" s="12">
        <v>99.487499999999997</v>
      </c>
      <c r="F343" s="12">
        <v>89.771000000000001</v>
      </c>
      <c r="G343" s="12">
        <v>99.669399999999996</v>
      </c>
      <c r="H343" s="12">
        <v>93.283000000000001</v>
      </c>
      <c r="I343" s="12">
        <v>99.661699999999996</v>
      </c>
      <c r="J343" s="12">
        <v>93.13</v>
      </c>
      <c r="K343" s="12">
        <v>99.748999999999995</v>
      </c>
      <c r="L343" s="12">
        <v>94.86</v>
      </c>
      <c r="M343" s="12">
        <v>99.240499999999997</v>
      </c>
      <c r="N343" s="12">
        <v>85.206000000000003</v>
      </c>
      <c r="O343" s="12">
        <v>99.7</v>
      </c>
      <c r="P343" s="12">
        <v>93.884999999999991</v>
      </c>
      <c r="Q343" s="12">
        <v>99.715100000000007</v>
      </c>
      <c r="R343" s="12">
        <v>94.185000000000002</v>
      </c>
      <c r="S343" s="12">
        <v>99.551299999999998</v>
      </c>
      <c r="T343" s="12">
        <v>90.989000000000004</v>
      </c>
      <c r="U343" s="12">
        <v>99.292999999999992</v>
      </c>
      <c r="V343" s="12">
        <v>86.156999999999996</v>
      </c>
      <c r="W343" s="12">
        <v>99.260800000000003</v>
      </c>
      <c r="X343" s="12">
        <v>85.572000000000003</v>
      </c>
      <c r="Y343" s="12">
        <v>99.236599999999996</v>
      </c>
      <c r="Z343" s="12">
        <v>85.135999999999996</v>
      </c>
      <c r="AA343" s="12">
        <v>99.254300000000001</v>
      </c>
      <c r="AB343" s="12">
        <v>85.453999999999994</v>
      </c>
      <c r="AC343" s="12">
        <v>99.730500000000006</v>
      </c>
      <c r="AD343" s="12">
        <v>94.49</v>
      </c>
      <c r="AE343" s="12">
        <v>99.255200000000002</v>
      </c>
      <c r="AF343" s="12">
        <v>85.471000000000004</v>
      </c>
      <c r="AG343" s="12">
        <v>99.278700000000001</v>
      </c>
      <c r="AH343" s="12">
        <v>85.897000000000006</v>
      </c>
      <c r="AI343" s="12">
        <v>99.258400000000009</v>
      </c>
      <c r="AJ343" s="12">
        <v>85.528999999999996</v>
      </c>
      <c r="AK343" s="12">
        <v>99.251999999999995</v>
      </c>
      <c r="AL343" s="12">
        <v>85.414000000000001</v>
      </c>
      <c r="AM343" s="12">
        <v>99.272499999999994</v>
      </c>
      <c r="AN343" s="12">
        <v>85.784999999999997</v>
      </c>
      <c r="AO343" s="12">
        <v>99.253599999999992</v>
      </c>
      <c r="AP343" s="12">
        <v>85.441999999999993</v>
      </c>
      <c r="AQ343" s="12">
        <v>99.714100000000002</v>
      </c>
      <c r="AR343" s="12">
        <v>94.164999999999992</v>
      </c>
      <c r="AS343" s="12">
        <v>99.697800000000001</v>
      </c>
      <c r="AT343" s="12">
        <v>93.840999999999994</v>
      </c>
      <c r="AU343" s="12">
        <v>99.227900000000005</v>
      </c>
      <c r="AV343" s="12">
        <v>84.977999999999994</v>
      </c>
      <c r="AW343" s="12">
        <v>99.750200000000007</v>
      </c>
      <c r="AX343" s="12">
        <v>94.882999999999996</v>
      </c>
      <c r="AY343" s="12">
        <v>99.669700000000006</v>
      </c>
      <c r="AZ343" s="12">
        <v>93.289000000000001</v>
      </c>
      <c r="BA343" s="12">
        <v>99.756999999999991</v>
      </c>
      <c r="BB343" s="12">
        <v>95.02000000000001</v>
      </c>
      <c r="BC343" s="12">
        <v>99.696799999999996</v>
      </c>
      <c r="BD343" s="12">
        <v>93.823000000000008</v>
      </c>
      <c r="BE343" s="12">
        <v>99.70259999999999</v>
      </c>
      <c r="BF343" s="12">
        <v>93.936999999999998</v>
      </c>
      <c r="BG343" s="12">
        <v>99.709000000000003</v>
      </c>
      <c r="BH343" s="12">
        <v>94.063000000000002</v>
      </c>
      <c r="BI343" s="12">
        <v>99.709499999999991</v>
      </c>
      <c r="BJ343" s="12">
        <v>94.072999999999993</v>
      </c>
      <c r="BK343" s="12">
        <v>99.7136</v>
      </c>
      <c r="BL343" s="12">
        <v>94.154000000000011</v>
      </c>
      <c r="BM343" s="12">
        <v>99.693200000000004</v>
      </c>
      <c r="BN343" s="12">
        <v>93.751999999999995</v>
      </c>
    </row>
    <row r="344" spans="1:66" ht="15.75" x14ac:dyDescent="0.25">
      <c r="A344" s="11" t="s">
        <v>402</v>
      </c>
      <c r="B344" s="11"/>
      <c r="C344" s="12">
        <v>99.137200000000007</v>
      </c>
      <c r="D344" s="12">
        <v>83.363</v>
      </c>
      <c r="E344" s="12">
        <v>99.492400000000004</v>
      </c>
      <c r="F344" s="12">
        <v>89.864999999999995</v>
      </c>
      <c r="G344" s="12">
        <v>99.674199999999999</v>
      </c>
      <c r="H344" s="12">
        <v>93.376999999999995</v>
      </c>
      <c r="I344" s="12">
        <v>99.664200000000008</v>
      </c>
      <c r="J344" s="12">
        <v>93.179999999999993</v>
      </c>
      <c r="K344" s="12">
        <v>99.752300000000005</v>
      </c>
      <c r="L344" s="12">
        <v>94.924999999999997</v>
      </c>
      <c r="M344" s="12">
        <v>99.2483</v>
      </c>
      <c r="N344" s="12">
        <v>85.346000000000004</v>
      </c>
      <c r="O344" s="12">
        <v>99.704499999999996</v>
      </c>
      <c r="P344" s="12">
        <v>93.974999999999994</v>
      </c>
      <c r="Q344" s="12">
        <v>99.719300000000004</v>
      </c>
      <c r="R344" s="12">
        <v>94.268000000000001</v>
      </c>
      <c r="S344" s="12">
        <v>99.553899999999999</v>
      </c>
      <c r="T344" s="12">
        <v>91.039000000000001</v>
      </c>
      <c r="U344" s="12">
        <v>99.298500000000004</v>
      </c>
      <c r="V344" s="12">
        <v>86.257999999999996</v>
      </c>
      <c r="W344" s="12">
        <v>99.26509999999999</v>
      </c>
      <c r="X344" s="12">
        <v>85.650999999999996</v>
      </c>
      <c r="Y344" s="12">
        <v>99.242500000000007</v>
      </c>
      <c r="Z344" s="12">
        <v>85.241</v>
      </c>
      <c r="AA344" s="12">
        <v>99.261499999999998</v>
      </c>
      <c r="AB344" s="12">
        <v>85.584999999999994</v>
      </c>
      <c r="AC344" s="12">
        <v>99.7333</v>
      </c>
      <c r="AD344" s="12">
        <v>94.546999999999997</v>
      </c>
      <c r="AE344" s="12">
        <v>99.262100000000004</v>
      </c>
      <c r="AF344" s="12">
        <v>85.596000000000004</v>
      </c>
      <c r="AG344" s="12">
        <v>99.284499999999994</v>
      </c>
      <c r="AH344" s="12">
        <v>86.001999999999995</v>
      </c>
      <c r="AI344" s="12">
        <v>99.265499999999989</v>
      </c>
      <c r="AJ344" s="12">
        <v>85.657000000000011</v>
      </c>
      <c r="AK344" s="12">
        <v>99.259600000000006</v>
      </c>
      <c r="AL344" s="12">
        <v>85.551000000000002</v>
      </c>
      <c r="AM344" s="12">
        <v>99.279300000000006</v>
      </c>
      <c r="AN344" s="12">
        <v>85.906999999999996</v>
      </c>
      <c r="AO344" s="12">
        <v>99.259799999999998</v>
      </c>
      <c r="AP344" s="12">
        <v>85.554000000000002</v>
      </c>
      <c r="AQ344" s="12">
        <v>99.718400000000003</v>
      </c>
      <c r="AR344" s="12">
        <v>94.25</v>
      </c>
      <c r="AS344" s="12">
        <v>99.702299999999994</v>
      </c>
      <c r="AT344" s="12">
        <v>93.93</v>
      </c>
      <c r="AU344" s="12">
        <v>99.234099999999998</v>
      </c>
      <c r="AV344" s="12">
        <v>85.09</v>
      </c>
      <c r="AW344" s="12">
        <v>99.753099999999989</v>
      </c>
      <c r="AX344" s="12">
        <v>94.942000000000007</v>
      </c>
      <c r="AY344" s="12">
        <v>99.673500000000004</v>
      </c>
      <c r="AZ344" s="12">
        <v>93.361999999999995</v>
      </c>
      <c r="BA344" s="12">
        <v>99.759299999999996</v>
      </c>
      <c r="BB344" s="12">
        <v>95.065999999999988</v>
      </c>
      <c r="BC344" s="12">
        <v>99.699600000000004</v>
      </c>
      <c r="BD344" s="12">
        <v>93.876999999999995</v>
      </c>
      <c r="BE344" s="12">
        <v>99.706299999999999</v>
      </c>
      <c r="BF344" s="12">
        <v>94.01</v>
      </c>
      <c r="BG344" s="12">
        <v>99.711799999999997</v>
      </c>
      <c r="BH344" s="12">
        <v>94.12</v>
      </c>
      <c r="BI344" s="12">
        <v>99.713700000000003</v>
      </c>
      <c r="BJ344" s="12">
        <v>94.156999999999996</v>
      </c>
      <c r="BK344" s="12">
        <v>99.716999999999999</v>
      </c>
      <c r="BL344" s="12">
        <v>94.222999999999999</v>
      </c>
      <c r="BM344" s="12">
        <v>99.696799999999996</v>
      </c>
      <c r="BN344" s="12">
        <v>93.823000000000008</v>
      </c>
    </row>
    <row r="345" spans="1:66" ht="15.75" x14ac:dyDescent="0.25">
      <c r="A345" s="11" t="s">
        <v>403</v>
      </c>
      <c r="B345" s="11"/>
      <c r="C345" s="12">
        <v>99.141599999999997</v>
      </c>
      <c r="D345" s="12">
        <v>83.44</v>
      </c>
      <c r="E345" s="12">
        <v>99.496300000000005</v>
      </c>
      <c r="F345" s="12">
        <v>89.939000000000007</v>
      </c>
      <c r="G345" s="12">
        <v>99.674999999999997</v>
      </c>
      <c r="H345" s="12">
        <v>93.393000000000001</v>
      </c>
      <c r="I345" s="12">
        <v>99.670099999999991</v>
      </c>
      <c r="J345" s="12">
        <v>93.294999999999987</v>
      </c>
      <c r="K345" s="12">
        <v>99.755899999999997</v>
      </c>
      <c r="L345" s="12">
        <v>94.997</v>
      </c>
      <c r="M345" s="12">
        <v>99.251599999999996</v>
      </c>
      <c r="N345" s="12">
        <v>85.406000000000006</v>
      </c>
      <c r="O345" s="12">
        <v>99.706400000000002</v>
      </c>
      <c r="P345" s="12">
        <v>94.012</v>
      </c>
      <c r="Q345" s="12">
        <v>99.72229999999999</v>
      </c>
      <c r="R345" s="12">
        <v>94.328000000000003</v>
      </c>
      <c r="S345" s="12">
        <v>99.556399999999996</v>
      </c>
      <c r="T345" s="12">
        <v>91.086999999999989</v>
      </c>
      <c r="U345" s="12">
        <v>99.301600000000008</v>
      </c>
      <c r="V345" s="12">
        <v>86.314000000000007</v>
      </c>
      <c r="W345" s="12">
        <v>99.270099999999999</v>
      </c>
      <c r="X345" s="12">
        <v>85.740000000000009</v>
      </c>
      <c r="Y345" s="12">
        <v>99.245399999999989</v>
      </c>
      <c r="Z345" s="12">
        <v>85.293999999999997</v>
      </c>
      <c r="AA345" s="12">
        <v>99.263100000000009</v>
      </c>
      <c r="AB345" s="12">
        <v>85.614000000000004</v>
      </c>
      <c r="AC345" s="12">
        <v>99.738100000000003</v>
      </c>
      <c r="AD345" s="12">
        <v>94.640999999999991</v>
      </c>
      <c r="AE345" s="12">
        <v>99.264200000000002</v>
      </c>
      <c r="AF345" s="12">
        <v>85.63300000000001</v>
      </c>
      <c r="AG345" s="12">
        <v>99.287199999999999</v>
      </c>
      <c r="AH345" s="12">
        <v>86.051999999999992</v>
      </c>
      <c r="AI345" s="12">
        <v>99.270200000000003</v>
      </c>
      <c r="AJ345" s="12">
        <v>85.74199999999999</v>
      </c>
      <c r="AK345" s="12">
        <v>99.264300000000006</v>
      </c>
      <c r="AL345" s="12">
        <v>85.634999999999991</v>
      </c>
      <c r="AM345" s="12">
        <v>99.283799999999999</v>
      </c>
      <c r="AN345" s="12">
        <v>85.989000000000004</v>
      </c>
      <c r="AO345" s="12">
        <v>99.2637</v>
      </c>
      <c r="AP345" s="12">
        <v>85.623999999999995</v>
      </c>
      <c r="AQ345" s="12">
        <v>99.721299999999999</v>
      </c>
      <c r="AR345" s="12">
        <v>94.308000000000007</v>
      </c>
      <c r="AS345" s="12">
        <v>99.704400000000007</v>
      </c>
      <c r="AT345" s="12">
        <v>93.972999999999999</v>
      </c>
      <c r="AU345" s="12">
        <v>99.237899999999996</v>
      </c>
      <c r="AV345" s="12">
        <v>85.158000000000001</v>
      </c>
      <c r="AW345" s="12">
        <v>99.756599999999992</v>
      </c>
      <c r="AX345" s="12">
        <v>95.012</v>
      </c>
      <c r="AY345" s="12">
        <v>99.675399999999996</v>
      </c>
      <c r="AZ345" s="12">
        <v>93.400999999999996</v>
      </c>
      <c r="BA345" s="12">
        <v>99.763000000000005</v>
      </c>
      <c r="BB345" s="12">
        <v>95.138999999999996</v>
      </c>
      <c r="BC345" s="12">
        <v>99.702399999999997</v>
      </c>
      <c r="BD345" s="12">
        <v>93.932000000000002</v>
      </c>
      <c r="BE345" s="12">
        <v>99.709800000000001</v>
      </c>
      <c r="BF345" s="12">
        <v>94.079000000000008</v>
      </c>
      <c r="BG345" s="12">
        <v>99.715500000000006</v>
      </c>
      <c r="BH345" s="12">
        <v>94.191999999999993</v>
      </c>
      <c r="BI345" s="12">
        <v>99.717199999999991</v>
      </c>
      <c r="BJ345" s="12">
        <v>94.227000000000004</v>
      </c>
      <c r="BK345" s="12">
        <v>99.722800000000007</v>
      </c>
      <c r="BL345" s="12">
        <v>94.337999999999994</v>
      </c>
      <c r="BM345" s="12">
        <v>99.699400000000011</v>
      </c>
      <c r="BN345" s="12">
        <v>93.87299999999999</v>
      </c>
    </row>
    <row r="346" spans="1:66" ht="15.75" x14ac:dyDescent="0.25">
      <c r="A346" s="11" t="s">
        <v>404</v>
      </c>
      <c r="B346" s="11"/>
      <c r="C346" s="12">
        <v>99.127299999999991</v>
      </c>
      <c r="D346" s="12">
        <v>83.186999999999998</v>
      </c>
      <c r="E346" s="12">
        <v>99.4863</v>
      </c>
      <c r="F346" s="12">
        <v>89.748999999999995</v>
      </c>
      <c r="G346" s="12">
        <v>99.669499999999999</v>
      </c>
      <c r="H346" s="12">
        <v>93.284999999999997</v>
      </c>
      <c r="I346" s="12">
        <v>99.661299999999997</v>
      </c>
      <c r="J346" s="12">
        <v>93.123999999999995</v>
      </c>
      <c r="K346" s="12">
        <v>99.74969999999999</v>
      </c>
      <c r="L346" s="12">
        <v>94.87299999999999</v>
      </c>
      <c r="M346" s="12">
        <v>99.2393</v>
      </c>
      <c r="N346" s="12">
        <v>85.183999999999997</v>
      </c>
      <c r="O346" s="12">
        <v>99.700500000000005</v>
      </c>
      <c r="P346" s="12">
        <v>93.894999999999996</v>
      </c>
      <c r="Q346" s="12">
        <v>99.716000000000008</v>
      </c>
      <c r="R346" s="12">
        <v>94.203000000000003</v>
      </c>
      <c r="S346" s="12">
        <v>99.550200000000004</v>
      </c>
      <c r="T346" s="12">
        <v>90.966999999999999</v>
      </c>
      <c r="U346" s="12">
        <v>99.289099999999991</v>
      </c>
      <c r="V346" s="12">
        <v>86.087000000000003</v>
      </c>
      <c r="W346" s="12">
        <v>99.25739999999999</v>
      </c>
      <c r="X346" s="12">
        <v>85.509999999999991</v>
      </c>
      <c r="Y346" s="12">
        <v>99.233800000000002</v>
      </c>
      <c r="Z346" s="12">
        <v>85.084999999999994</v>
      </c>
      <c r="AA346" s="12">
        <v>99.251800000000003</v>
      </c>
      <c r="AB346" s="12">
        <v>85.41</v>
      </c>
      <c r="AC346" s="12">
        <v>99.730699999999999</v>
      </c>
      <c r="AD346" s="12">
        <v>94.494</v>
      </c>
      <c r="AE346" s="12">
        <v>99.251300000000001</v>
      </c>
      <c r="AF346" s="12">
        <v>85.40100000000001</v>
      </c>
      <c r="AG346" s="12">
        <v>99.276699999999991</v>
      </c>
      <c r="AH346" s="12">
        <v>85.86</v>
      </c>
      <c r="AI346" s="12">
        <v>99.256</v>
      </c>
      <c r="AJ346" s="12">
        <v>85.484999999999999</v>
      </c>
      <c r="AK346" s="12">
        <v>99.249899999999997</v>
      </c>
      <c r="AL346" s="12">
        <v>85.375</v>
      </c>
      <c r="AM346" s="12">
        <v>99.271200000000007</v>
      </c>
      <c r="AN346" s="12">
        <v>85.76</v>
      </c>
      <c r="AO346" s="12">
        <v>99.251100000000008</v>
      </c>
      <c r="AP346" s="12">
        <v>85.397000000000006</v>
      </c>
      <c r="AQ346" s="12">
        <v>99.715000000000003</v>
      </c>
      <c r="AR346" s="12">
        <v>94.182999999999993</v>
      </c>
      <c r="AS346" s="12">
        <v>99.6982</v>
      </c>
      <c r="AT346" s="12">
        <v>93.85</v>
      </c>
      <c r="AU346" s="12">
        <v>99.227100000000007</v>
      </c>
      <c r="AV346" s="12">
        <v>84.963999999999999</v>
      </c>
      <c r="AW346" s="12">
        <v>99.750600000000006</v>
      </c>
      <c r="AX346" s="12">
        <v>94.891999999999996</v>
      </c>
      <c r="AY346" s="12">
        <v>99.669300000000007</v>
      </c>
      <c r="AZ346" s="12">
        <v>93.281000000000006</v>
      </c>
      <c r="BA346" s="12">
        <v>99.756199999999993</v>
      </c>
      <c r="BB346" s="12">
        <v>95.004000000000005</v>
      </c>
      <c r="BC346" s="12">
        <v>99.6965</v>
      </c>
      <c r="BD346" s="12">
        <v>93.816999999999993</v>
      </c>
      <c r="BE346" s="12">
        <v>99.702299999999994</v>
      </c>
      <c r="BF346" s="12">
        <v>93.93</v>
      </c>
      <c r="BG346" s="12">
        <v>99.709400000000002</v>
      </c>
      <c r="BH346" s="12">
        <v>94.072000000000003</v>
      </c>
      <c r="BI346" s="12">
        <v>99.710399999999993</v>
      </c>
      <c r="BJ346" s="12">
        <v>94.091000000000008</v>
      </c>
      <c r="BK346" s="12">
        <v>99.714100000000002</v>
      </c>
      <c r="BL346" s="12">
        <v>94.164000000000001</v>
      </c>
      <c r="BM346" s="12">
        <v>99.693600000000004</v>
      </c>
      <c r="BN346" s="12">
        <v>93.759</v>
      </c>
    </row>
    <row r="347" spans="1:66" ht="15.75" x14ac:dyDescent="0.25">
      <c r="A347" s="11" t="s">
        <v>405</v>
      </c>
      <c r="B347" s="11"/>
      <c r="C347" s="12">
        <v>99.128700000000009</v>
      </c>
      <c r="D347" s="12">
        <v>83.212000000000003</v>
      </c>
      <c r="E347" s="12">
        <v>99.4863</v>
      </c>
      <c r="F347" s="12">
        <v>89.748000000000005</v>
      </c>
      <c r="G347" s="12">
        <v>99.668000000000006</v>
      </c>
      <c r="H347" s="12">
        <v>93.254000000000005</v>
      </c>
      <c r="I347" s="12">
        <v>99.6601</v>
      </c>
      <c r="J347" s="12">
        <v>93.099000000000004</v>
      </c>
      <c r="K347" s="12">
        <v>99.749600000000001</v>
      </c>
      <c r="L347" s="12">
        <v>94.872</v>
      </c>
      <c r="M347" s="12">
        <v>99.238900000000001</v>
      </c>
      <c r="N347" s="12">
        <v>85.176000000000002</v>
      </c>
      <c r="O347" s="12">
        <v>99.699700000000007</v>
      </c>
      <c r="P347" s="12">
        <v>93.88</v>
      </c>
      <c r="Q347" s="12">
        <v>99.7149</v>
      </c>
      <c r="R347" s="12">
        <v>94.180999999999997</v>
      </c>
      <c r="S347" s="12">
        <v>99.547799999999995</v>
      </c>
      <c r="T347" s="12">
        <v>90.920999999999992</v>
      </c>
      <c r="U347" s="12">
        <v>99.289900000000003</v>
      </c>
      <c r="V347" s="12">
        <v>86.1</v>
      </c>
      <c r="W347" s="12">
        <v>99.258400000000009</v>
      </c>
      <c r="X347" s="12">
        <v>85.528000000000006</v>
      </c>
      <c r="Y347" s="12">
        <v>99.233999999999995</v>
      </c>
      <c r="Z347" s="12">
        <v>85.087999999999994</v>
      </c>
      <c r="AA347" s="12">
        <v>99.253199999999993</v>
      </c>
      <c r="AB347" s="12">
        <v>85.435000000000002</v>
      </c>
      <c r="AC347" s="12">
        <v>99.730699999999999</v>
      </c>
      <c r="AD347" s="12">
        <v>94.49499999999999</v>
      </c>
      <c r="AE347" s="12">
        <v>99.252099999999999</v>
      </c>
      <c r="AF347" s="12">
        <v>85.414999999999992</v>
      </c>
      <c r="AG347" s="12">
        <v>99.276799999999994</v>
      </c>
      <c r="AH347" s="12">
        <v>85.863</v>
      </c>
      <c r="AI347" s="12">
        <v>99.257099999999994</v>
      </c>
      <c r="AJ347" s="12">
        <v>85.506</v>
      </c>
      <c r="AK347" s="12">
        <v>99.251199999999997</v>
      </c>
      <c r="AL347" s="12">
        <v>85.397999999999996</v>
      </c>
      <c r="AM347" s="12">
        <v>99.271900000000002</v>
      </c>
      <c r="AN347" s="12">
        <v>85.772999999999996</v>
      </c>
      <c r="AO347" s="12">
        <v>99.251999999999995</v>
      </c>
      <c r="AP347" s="12">
        <v>85.414000000000001</v>
      </c>
      <c r="AQ347" s="12">
        <v>99.713799999999992</v>
      </c>
      <c r="AR347" s="12">
        <v>94.159000000000006</v>
      </c>
      <c r="AS347" s="12">
        <v>99.697499999999991</v>
      </c>
      <c r="AT347" s="12">
        <v>93.837000000000003</v>
      </c>
      <c r="AU347" s="12">
        <v>99.227900000000005</v>
      </c>
      <c r="AV347" s="12">
        <v>84.978999999999999</v>
      </c>
      <c r="AW347" s="12">
        <v>99.750500000000002</v>
      </c>
      <c r="AX347" s="12">
        <v>94.888999999999996</v>
      </c>
      <c r="AY347" s="12">
        <v>99.667500000000004</v>
      </c>
      <c r="AZ347" s="12">
        <v>93.245000000000005</v>
      </c>
      <c r="BA347" s="12">
        <v>99.756799999999998</v>
      </c>
      <c r="BB347" s="12">
        <v>95.015000000000001</v>
      </c>
      <c r="BC347" s="12">
        <v>99.695400000000006</v>
      </c>
      <c r="BD347" s="12">
        <v>93.795000000000002</v>
      </c>
      <c r="BE347" s="12">
        <v>99.701499999999996</v>
      </c>
      <c r="BF347" s="12">
        <v>93.915000000000006</v>
      </c>
      <c r="BG347" s="12">
        <v>99.708399999999997</v>
      </c>
      <c r="BH347" s="12">
        <v>94.052000000000007</v>
      </c>
      <c r="BI347" s="12">
        <v>99.709499999999991</v>
      </c>
      <c r="BJ347" s="12">
        <v>94.073999999999998</v>
      </c>
      <c r="BK347" s="12">
        <v>99.713799999999992</v>
      </c>
      <c r="BL347" s="12">
        <v>94.158000000000001</v>
      </c>
      <c r="BM347" s="12">
        <v>99.692700000000002</v>
      </c>
      <c r="BN347" s="12">
        <v>93.742000000000004</v>
      </c>
    </row>
    <row r="348" spans="1:66" ht="15.75" x14ac:dyDescent="0.25">
      <c r="A348" s="11" t="s">
        <v>406</v>
      </c>
      <c r="B348" s="11"/>
      <c r="C348" s="12">
        <v>99.132099999999994</v>
      </c>
      <c r="D348" s="12">
        <v>83.272000000000006</v>
      </c>
      <c r="E348" s="12">
        <v>99.488299999999995</v>
      </c>
      <c r="F348" s="12">
        <v>89.786999999999992</v>
      </c>
      <c r="G348" s="12">
        <v>99.6691</v>
      </c>
      <c r="H348" s="12">
        <v>93.277000000000001</v>
      </c>
      <c r="I348" s="12">
        <v>99.661799999999999</v>
      </c>
      <c r="J348" s="12">
        <v>93.132999999999996</v>
      </c>
      <c r="K348" s="12">
        <v>99.750100000000003</v>
      </c>
      <c r="L348" s="12">
        <v>94.882000000000005</v>
      </c>
      <c r="M348" s="12">
        <v>99.244500000000002</v>
      </c>
      <c r="N348" s="12">
        <v>85.277999999999992</v>
      </c>
      <c r="O348" s="12">
        <v>99.700299999999999</v>
      </c>
      <c r="P348" s="12">
        <v>93.891000000000005</v>
      </c>
      <c r="Q348" s="12">
        <v>99.715100000000007</v>
      </c>
      <c r="R348" s="12">
        <v>94.183999999999997</v>
      </c>
      <c r="S348" s="12">
        <v>99.552999999999997</v>
      </c>
      <c r="T348" s="12">
        <v>91.021000000000001</v>
      </c>
      <c r="U348" s="12">
        <v>99.294000000000011</v>
      </c>
      <c r="V348" s="12">
        <v>86.176000000000002</v>
      </c>
      <c r="W348" s="12">
        <v>99.262100000000004</v>
      </c>
      <c r="X348" s="12">
        <v>85.596000000000004</v>
      </c>
      <c r="Y348" s="12">
        <v>99.2376</v>
      </c>
      <c r="Z348" s="12">
        <v>85.153000000000006</v>
      </c>
      <c r="AA348" s="12">
        <v>99.256299999999996</v>
      </c>
      <c r="AB348" s="12">
        <v>85.49</v>
      </c>
      <c r="AC348" s="12">
        <v>99.730699999999999</v>
      </c>
      <c r="AD348" s="12">
        <v>94.494</v>
      </c>
      <c r="AE348" s="12">
        <v>99.254500000000007</v>
      </c>
      <c r="AF348" s="12">
        <v>85.457999999999998</v>
      </c>
      <c r="AG348" s="12">
        <v>99.279600000000002</v>
      </c>
      <c r="AH348" s="12">
        <v>85.912999999999997</v>
      </c>
      <c r="AI348" s="12">
        <v>99.259600000000006</v>
      </c>
      <c r="AJ348" s="12">
        <v>85.551000000000002</v>
      </c>
      <c r="AK348" s="12">
        <v>99.252399999999994</v>
      </c>
      <c r="AL348" s="12">
        <v>85.42</v>
      </c>
      <c r="AM348" s="12">
        <v>99.274000000000001</v>
      </c>
      <c r="AN348" s="12">
        <v>85.811999999999998</v>
      </c>
      <c r="AO348" s="12">
        <v>99.254500000000007</v>
      </c>
      <c r="AP348" s="12">
        <v>85.457999999999998</v>
      </c>
      <c r="AQ348" s="12">
        <v>99.714100000000002</v>
      </c>
      <c r="AR348" s="12">
        <v>94.164000000000001</v>
      </c>
      <c r="AS348" s="12">
        <v>99.698099999999997</v>
      </c>
      <c r="AT348" s="12">
        <v>93.847999999999999</v>
      </c>
      <c r="AU348" s="12">
        <v>99.229799999999997</v>
      </c>
      <c r="AV348" s="12">
        <v>85.013000000000005</v>
      </c>
      <c r="AW348" s="12">
        <v>99.751100000000008</v>
      </c>
      <c r="AX348" s="12">
        <v>94.900999999999996</v>
      </c>
      <c r="AY348" s="12">
        <v>99.669600000000003</v>
      </c>
      <c r="AZ348" s="12">
        <v>93.286000000000001</v>
      </c>
      <c r="BA348" s="12">
        <v>99.758099999999999</v>
      </c>
      <c r="BB348" s="12">
        <v>95.040999999999997</v>
      </c>
      <c r="BC348" s="12">
        <v>99.69550000000001</v>
      </c>
      <c r="BD348" s="12">
        <v>93.796000000000006</v>
      </c>
      <c r="BE348" s="12">
        <v>99.70259999999999</v>
      </c>
      <c r="BF348" s="12">
        <v>93.936999999999998</v>
      </c>
      <c r="BG348" s="12">
        <v>99.708500000000001</v>
      </c>
      <c r="BH348" s="12">
        <v>94.052999999999997</v>
      </c>
      <c r="BI348" s="12">
        <v>99.710999999999999</v>
      </c>
      <c r="BJ348" s="12">
        <v>94.103000000000009</v>
      </c>
      <c r="BK348" s="12">
        <v>99.714600000000004</v>
      </c>
      <c r="BL348" s="12">
        <v>94.174000000000007</v>
      </c>
      <c r="BM348" s="12">
        <v>99.694199999999995</v>
      </c>
      <c r="BN348" s="12">
        <v>93.771000000000001</v>
      </c>
    </row>
    <row r="349" spans="1:66" ht="15.75" x14ac:dyDescent="0.25">
      <c r="A349" s="11" t="s">
        <v>407</v>
      </c>
      <c r="B349" s="11"/>
      <c r="C349" s="12">
        <v>99.243700000000004</v>
      </c>
      <c r="D349" s="12">
        <v>85.263000000000005</v>
      </c>
      <c r="E349" s="12">
        <v>99.595500000000001</v>
      </c>
      <c r="F349" s="12">
        <v>91.84</v>
      </c>
      <c r="G349" s="12">
        <v>99.762100000000004</v>
      </c>
      <c r="H349" s="12">
        <v>95.120999999999995</v>
      </c>
      <c r="I349" s="12">
        <v>99.772000000000006</v>
      </c>
      <c r="J349" s="12">
        <v>95.320000000000007</v>
      </c>
      <c r="K349" s="12">
        <v>99.825400000000002</v>
      </c>
      <c r="L349" s="12">
        <v>96.396000000000001</v>
      </c>
      <c r="M349" s="12">
        <v>99.343499999999992</v>
      </c>
      <c r="N349" s="12">
        <v>87.082000000000008</v>
      </c>
      <c r="O349" s="12">
        <v>99.793199999999999</v>
      </c>
      <c r="P349" s="12">
        <v>95.745000000000005</v>
      </c>
      <c r="Q349" s="12">
        <v>99.801199999999994</v>
      </c>
      <c r="R349" s="12">
        <v>95.906999999999996</v>
      </c>
      <c r="S349" s="12">
        <v>99.644800000000004</v>
      </c>
      <c r="T349" s="12">
        <v>92.798999999999992</v>
      </c>
      <c r="U349" s="12">
        <v>99.397199999999998</v>
      </c>
      <c r="V349" s="12">
        <v>88.075000000000003</v>
      </c>
      <c r="W349" s="12">
        <v>99.375299999999996</v>
      </c>
      <c r="X349" s="12">
        <v>87.67</v>
      </c>
      <c r="Y349" s="12">
        <v>99.343599999999995</v>
      </c>
      <c r="Z349" s="12">
        <v>87.082999999999998</v>
      </c>
      <c r="AA349" s="12">
        <v>99.355199999999996</v>
      </c>
      <c r="AB349" s="12">
        <v>87.298000000000002</v>
      </c>
      <c r="AC349" s="12">
        <v>99.82180000000001</v>
      </c>
      <c r="AD349" s="12">
        <v>96.323999999999998</v>
      </c>
      <c r="AE349" s="12">
        <v>99.366900000000001</v>
      </c>
      <c r="AF349" s="12">
        <v>87.51400000000001</v>
      </c>
      <c r="AG349" s="12">
        <v>99.388000000000005</v>
      </c>
      <c r="AH349" s="12">
        <v>87.905000000000001</v>
      </c>
      <c r="AI349" s="12">
        <v>99.366399999999999</v>
      </c>
      <c r="AJ349" s="12">
        <v>87.504000000000005</v>
      </c>
      <c r="AK349" s="12">
        <v>99.361800000000002</v>
      </c>
      <c r="AL349" s="12">
        <v>87.418999999999997</v>
      </c>
      <c r="AM349" s="12">
        <v>99.374399999999994</v>
      </c>
      <c r="AN349" s="12">
        <v>87.653000000000006</v>
      </c>
      <c r="AO349" s="12">
        <v>99.378299999999996</v>
      </c>
      <c r="AP349" s="12">
        <v>87.724999999999994</v>
      </c>
      <c r="AQ349" s="12">
        <v>99.801000000000002</v>
      </c>
      <c r="AR349" s="12">
        <v>95.903999999999996</v>
      </c>
      <c r="AS349" s="12">
        <v>99.791799999999995</v>
      </c>
      <c r="AT349" s="12">
        <v>95.718000000000004</v>
      </c>
      <c r="AU349" s="12">
        <v>99.332799999999992</v>
      </c>
      <c r="AV349" s="12">
        <v>86.885000000000005</v>
      </c>
      <c r="AW349" s="12">
        <v>99.825600000000009</v>
      </c>
      <c r="AX349" s="12">
        <v>96.399999999999991</v>
      </c>
      <c r="AY349" s="12">
        <v>99.764299999999992</v>
      </c>
      <c r="AZ349" s="12">
        <v>95.165000000000006</v>
      </c>
      <c r="BA349" s="12">
        <v>99.823799999999991</v>
      </c>
      <c r="BB349" s="12">
        <v>96.364999999999995</v>
      </c>
      <c r="BC349" s="12">
        <v>99.784499999999994</v>
      </c>
      <c r="BD349" s="12">
        <v>95.57</v>
      </c>
      <c r="BE349" s="12">
        <v>99.797399999999996</v>
      </c>
      <c r="BF349" s="12">
        <v>95.83</v>
      </c>
      <c r="BG349" s="12">
        <v>99.800799999999995</v>
      </c>
      <c r="BH349" s="12">
        <v>95.899000000000001</v>
      </c>
      <c r="BI349" s="12">
        <v>99.794499999999999</v>
      </c>
      <c r="BJ349" s="12">
        <v>95.772999999999996</v>
      </c>
      <c r="BK349" s="12">
        <v>99.809100000000001</v>
      </c>
      <c r="BL349" s="12">
        <v>96.066000000000003</v>
      </c>
      <c r="BM349" s="12">
        <v>99.7898</v>
      </c>
      <c r="BN349" s="12">
        <v>95.677999999999997</v>
      </c>
    </row>
    <row r="350" spans="1:66" ht="15.75" x14ac:dyDescent="0.25">
      <c r="A350" s="11" t="s">
        <v>408</v>
      </c>
      <c r="B350" s="11"/>
      <c r="C350" s="12">
        <v>99.129800000000003</v>
      </c>
      <c r="D350" s="12">
        <v>83.230999999999995</v>
      </c>
      <c r="E350" s="12">
        <v>99.488100000000003</v>
      </c>
      <c r="F350" s="12">
        <v>89.783000000000001</v>
      </c>
      <c r="G350" s="12">
        <v>99.670899999999989</v>
      </c>
      <c r="H350" s="12">
        <v>93.311999999999998</v>
      </c>
      <c r="I350" s="12">
        <v>99.662300000000002</v>
      </c>
      <c r="J350" s="12">
        <v>93.143000000000001</v>
      </c>
      <c r="K350" s="12">
        <v>99.750500000000002</v>
      </c>
      <c r="L350" s="12">
        <v>94.89</v>
      </c>
      <c r="M350" s="12">
        <v>99.240899999999996</v>
      </c>
      <c r="N350" s="12">
        <v>85.212000000000003</v>
      </c>
      <c r="O350" s="12">
        <v>99.701399999999992</v>
      </c>
      <c r="P350" s="12">
        <v>93.912999999999997</v>
      </c>
      <c r="Q350" s="12">
        <v>99.716000000000008</v>
      </c>
      <c r="R350" s="12">
        <v>94.201999999999998</v>
      </c>
      <c r="S350" s="12">
        <v>99.551900000000003</v>
      </c>
      <c r="T350" s="12">
        <v>90.998999999999995</v>
      </c>
      <c r="U350" s="12">
        <v>99.291899999999998</v>
      </c>
      <c r="V350" s="12">
        <v>86.138000000000005</v>
      </c>
      <c r="W350" s="12">
        <v>99.260599999999997</v>
      </c>
      <c r="X350" s="12">
        <v>85.567999999999998</v>
      </c>
      <c r="Y350" s="12">
        <v>99.234499999999997</v>
      </c>
      <c r="Z350" s="12">
        <v>85.097999999999999</v>
      </c>
      <c r="AA350" s="12">
        <v>99.253799999999998</v>
      </c>
      <c r="AB350" s="12">
        <v>85.445000000000007</v>
      </c>
      <c r="AC350" s="12">
        <v>99.7316</v>
      </c>
      <c r="AD350" s="12">
        <v>94.512</v>
      </c>
      <c r="AE350" s="12">
        <v>99.253999999999991</v>
      </c>
      <c r="AF350" s="12">
        <v>85.448999999999998</v>
      </c>
      <c r="AG350" s="12">
        <v>99.278999999999996</v>
      </c>
      <c r="AH350" s="12">
        <v>85.902000000000001</v>
      </c>
      <c r="AI350" s="12">
        <v>99.256599999999992</v>
      </c>
      <c r="AJ350" s="12">
        <v>85.497</v>
      </c>
      <c r="AK350" s="12">
        <v>99.2517</v>
      </c>
      <c r="AL350" s="12">
        <v>85.408000000000001</v>
      </c>
      <c r="AM350" s="12">
        <v>99.272000000000006</v>
      </c>
      <c r="AN350" s="12">
        <v>85.775000000000006</v>
      </c>
      <c r="AO350" s="12">
        <v>99.253699999999995</v>
      </c>
      <c r="AP350" s="12">
        <v>85.442999999999998</v>
      </c>
      <c r="AQ350" s="12">
        <v>99.715000000000003</v>
      </c>
      <c r="AR350" s="12">
        <v>94.182999999999993</v>
      </c>
      <c r="AS350" s="12">
        <v>99.699100000000001</v>
      </c>
      <c r="AT350" s="12">
        <v>93.867000000000004</v>
      </c>
      <c r="AU350" s="12">
        <v>99.228999999999999</v>
      </c>
      <c r="AV350" s="12">
        <v>84.998999999999995</v>
      </c>
      <c r="AW350" s="12">
        <v>99.751100000000008</v>
      </c>
      <c r="AX350" s="12">
        <v>94.902000000000001</v>
      </c>
      <c r="AY350" s="12">
        <v>99.671099999999996</v>
      </c>
      <c r="AZ350" s="12">
        <v>93.316000000000003</v>
      </c>
      <c r="BA350" s="12">
        <v>99.756699999999995</v>
      </c>
      <c r="BB350" s="12">
        <v>95.013999999999996</v>
      </c>
      <c r="BC350" s="12">
        <v>99.698700000000002</v>
      </c>
      <c r="BD350" s="12">
        <v>93.86</v>
      </c>
      <c r="BE350" s="12">
        <v>99.703600000000009</v>
      </c>
      <c r="BF350" s="12">
        <v>93.955999999999989</v>
      </c>
      <c r="BG350" s="12">
        <v>99.709000000000003</v>
      </c>
      <c r="BH350" s="12">
        <v>94.063000000000002</v>
      </c>
      <c r="BI350" s="12">
        <v>99.711399999999998</v>
      </c>
      <c r="BJ350" s="12">
        <v>94.111000000000004</v>
      </c>
      <c r="BK350" s="12">
        <v>99.715400000000002</v>
      </c>
      <c r="BL350" s="12">
        <v>94.19</v>
      </c>
      <c r="BM350" s="12">
        <v>99.694699999999997</v>
      </c>
      <c r="BN350" s="12">
        <v>93.78</v>
      </c>
    </row>
    <row r="351" spans="1:66" ht="15.75" x14ac:dyDescent="0.25">
      <c r="A351" s="11" t="s">
        <v>409</v>
      </c>
      <c r="B351" s="11"/>
      <c r="C351" s="12">
        <v>99.134399999999999</v>
      </c>
      <c r="D351" s="12">
        <v>83.313000000000002</v>
      </c>
      <c r="E351" s="12">
        <v>99.490600000000001</v>
      </c>
      <c r="F351" s="12">
        <v>89.83</v>
      </c>
      <c r="G351" s="12">
        <v>99.671400000000006</v>
      </c>
      <c r="H351" s="12">
        <v>93.322000000000003</v>
      </c>
      <c r="I351" s="12">
        <v>99.663299999999992</v>
      </c>
      <c r="J351" s="12">
        <v>93.162999999999997</v>
      </c>
      <c r="K351" s="12">
        <v>99.751199999999997</v>
      </c>
      <c r="L351" s="12">
        <v>94.903999999999996</v>
      </c>
      <c r="M351" s="12">
        <v>99.244399999999999</v>
      </c>
      <c r="N351" s="12">
        <v>85.275999999999996</v>
      </c>
      <c r="O351" s="12">
        <v>99.702199999999991</v>
      </c>
      <c r="P351" s="12">
        <v>93.927999999999997</v>
      </c>
      <c r="Q351" s="12">
        <v>99.716999999999999</v>
      </c>
      <c r="R351" s="12">
        <v>94.222999999999999</v>
      </c>
      <c r="S351" s="12">
        <v>99.5518</v>
      </c>
      <c r="T351" s="12">
        <v>90.998000000000005</v>
      </c>
      <c r="U351" s="12">
        <v>99.295500000000004</v>
      </c>
      <c r="V351" s="12">
        <v>86.201999999999998</v>
      </c>
      <c r="W351" s="12">
        <v>99.2637</v>
      </c>
      <c r="X351" s="12">
        <v>85.623999999999995</v>
      </c>
      <c r="Y351" s="12">
        <v>99.240099999999998</v>
      </c>
      <c r="Z351" s="12">
        <v>85.197999999999993</v>
      </c>
      <c r="AA351" s="12">
        <v>99.256699999999995</v>
      </c>
      <c r="AB351" s="12">
        <v>85.499000000000009</v>
      </c>
      <c r="AC351" s="12">
        <v>99.732799999999997</v>
      </c>
      <c r="AD351" s="12">
        <v>94.536000000000001</v>
      </c>
      <c r="AE351" s="12">
        <v>99.258200000000002</v>
      </c>
      <c r="AF351" s="12">
        <v>85.524999999999991</v>
      </c>
      <c r="AG351" s="12">
        <v>99.281499999999994</v>
      </c>
      <c r="AH351" s="12">
        <v>85.948000000000008</v>
      </c>
      <c r="AI351" s="12">
        <v>99.262600000000006</v>
      </c>
      <c r="AJ351" s="12">
        <v>85.603999999999999</v>
      </c>
      <c r="AK351" s="12">
        <v>99.257199999999997</v>
      </c>
      <c r="AL351" s="12">
        <v>85.507999999999996</v>
      </c>
      <c r="AM351" s="12">
        <v>99.276299999999992</v>
      </c>
      <c r="AN351" s="12">
        <v>85.853000000000009</v>
      </c>
      <c r="AO351" s="12">
        <v>99.25739999999999</v>
      </c>
      <c r="AP351" s="12">
        <v>85.51100000000001</v>
      </c>
      <c r="AQ351" s="12">
        <v>99.715900000000005</v>
      </c>
      <c r="AR351" s="12">
        <v>94.201000000000008</v>
      </c>
      <c r="AS351" s="12">
        <v>99.69980000000001</v>
      </c>
      <c r="AT351" s="12">
        <v>93.881</v>
      </c>
      <c r="AU351" s="12">
        <v>99.230900000000005</v>
      </c>
      <c r="AV351" s="12">
        <v>85.033000000000001</v>
      </c>
      <c r="AW351" s="12">
        <v>99.751800000000003</v>
      </c>
      <c r="AX351" s="12">
        <v>94.915999999999997</v>
      </c>
      <c r="AY351" s="12">
        <v>99.671800000000005</v>
      </c>
      <c r="AZ351" s="12">
        <v>93.328999999999994</v>
      </c>
      <c r="BA351" s="12">
        <v>99.758300000000006</v>
      </c>
      <c r="BB351" s="12">
        <v>95.045000000000002</v>
      </c>
      <c r="BC351" s="12">
        <v>99.698499999999996</v>
      </c>
      <c r="BD351" s="12">
        <v>93.855999999999995</v>
      </c>
      <c r="BE351" s="12">
        <v>99.704700000000003</v>
      </c>
      <c r="BF351" s="12">
        <v>93.977999999999994</v>
      </c>
      <c r="BG351" s="12">
        <v>99.7102</v>
      </c>
      <c r="BH351" s="12">
        <v>94.087000000000003</v>
      </c>
      <c r="BI351" s="12">
        <v>99.712100000000007</v>
      </c>
      <c r="BJ351" s="12">
        <v>94.125</v>
      </c>
      <c r="BK351" s="12">
        <v>99.715299999999999</v>
      </c>
      <c r="BL351" s="12">
        <v>94.188000000000002</v>
      </c>
      <c r="BM351" s="12">
        <v>99.693899999999999</v>
      </c>
      <c r="BN351" s="12">
        <v>93.765000000000001</v>
      </c>
    </row>
    <row r="352" spans="1:66" ht="15.75" x14ac:dyDescent="0.25">
      <c r="A352" s="11" t="s">
        <v>410</v>
      </c>
      <c r="B352" s="11"/>
      <c r="C352" s="12">
        <v>99.128600000000006</v>
      </c>
      <c r="D352" s="12">
        <v>83.21</v>
      </c>
      <c r="E352" s="12">
        <v>99.4863</v>
      </c>
      <c r="F352" s="12">
        <v>89.748999999999995</v>
      </c>
      <c r="G352" s="12">
        <v>99.670599999999993</v>
      </c>
      <c r="H352" s="12">
        <v>93.305999999999997</v>
      </c>
      <c r="I352" s="12">
        <v>99.662399999999991</v>
      </c>
      <c r="J352" s="12">
        <v>93.144000000000005</v>
      </c>
      <c r="K352" s="12">
        <v>99.748999999999995</v>
      </c>
      <c r="L352" s="12">
        <v>94.86</v>
      </c>
      <c r="M352" s="12">
        <v>99.238600000000005</v>
      </c>
      <c r="N352" s="12">
        <v>85.170999999999992</v>
      </c>
      <c r="O352" s="12">
        <v>99.700900000000004</v>
      </c>
      <c r="P352" s="12">
        <v>93.903999999999996</v>
      </c>
      <c r="Q352" s="12">
        <v>99.716400000000007</v>
      </c>
      <c r="R352" s="12">
        <v>94.210000000000008</v>
      </c>
      <c r="S352" s="12">
        <v>99.549700000000001</v>
      </c>
      <c r="T352" s="12">
        <v>90.957999999999998</v>
      </c>
      <c r="U352" s="12">
        <v>99.291600000000003</v>
      </c>
      <c r="V352" s="12">
        <v>86.131999999999991</v>
      </c>
      <c r="W352" s="12">
        <v>99.256900000000002</v>
      </c>
      <c r="X352" s="12">
        <v>85.501000000000005</v>
      </c>
      <c r="Y352" s="12">
        <v>99.232799999999997</v>
      </c>
      <c r="Z352" s="12">
        <v>85.067000000000007</v>
      </c>
      <c r="AA352" s="12">
        <v>99.253299999999996</v>
      </c>
      <c r="AB352" s="12">
        <v>85.436000000000007</v>
      </c>
      <c r="AC352" s="12">
        <v>99.730900000000005</v>
      </c>
      <c r="AD352" s="12">
        <v>94.498000000000005</v>
      </c>
      <c r="AE352" s="12">
        <v>99.251900000000006</v>
      </c>
      <c r="AF352" s="12">
        <v>85.412000000000006</v>
      </c>
      <c r="AG352" s="12">
        <v>99.275599999999997</v>
      </c>
      <c r="AH352" s="12">
        <v>85.84</v>
      </c>
      <c r="AI352" s="12">
        <v>99.256500000000003</v>
      </c>
      <c r="AJ352" s="12">
        <v>85.495000000000005</v>
      </c>
      <c r="AK352" s="12">
        <v>99.249799999999993</v>
      </c>
      <c r="AL352" s="12">
        <v>85.374000000000009</v>
      </c>
      <c r="AM352" s="12">
        <v>99.270400000000009</v>
      </c>
      <c r="AN352" s="12">
        <v>85.745999999999995</v>
      </c>
      <c r="AO352" s="12">
        <v>99.252300000000005</v>
      </c>
      <c r="AP352" s="12">
        <v>85.418000000000006</v>
      </c>
      <c r="AQ352" s="12">
        <v>99.715500000000006</v>
      </c>
      <c r="AR352" s="12">
        <v>94.191999999999993</v>
      </c>
      <c r="AS352" s="12">
        <v>99.698700000000002</v>
      </c>
      <c r="AT352" s="12">
        <v>93.859000000000009</v>
      </c>
      <c r="AU352" s="12">
        <v>99.226699999999994</v>
      </c>
      <c r="AV352" s="12">
        <v>84.957000000000008</v>
      </c>
      <c r="AW352" s="12">
        <v>99.749799999999993</v>
      </c>
      <c r="AX352" s="12">
        <v>94.876000000000005</v>
      </c>
      <c r="AY352" s="12">
        <v>99.670699999999997</v>
      </c>
      <c r="AZ352" s="12">
        <v>93.308000000000007</v>
      </c>
      <c r="BA352" s="12">
        <v>99.755799999999994</v>
      </c>
      <c r="BB352" s="12">
        <v>94.99499999999999</v>
      </c>
      <c r="BC352" s="12">
        <v>99.6965</v>
      </c>
      <c r="BD352" s="12">
        <v>93.816000000000003</v>
      </c>
      <c r="BE352" s="12">
        <v>99.702399999999997</v>
      </c>
      <c r="BF352" s="12">
        <v>93.932999999999993</v>
      </c>
      <c r="BG352" s="12">
        <v>99.709000000000003</v>
      </c>
      <c r="BH352" s="12">
        <v>94.063000000000002</v>
      </c>
      <c r="BI352" s="12">
        <v>99.711300000000008</v>
      </c>
      <c r="BJ352" s="12">
        <v>94.11</v>
      </c>
      <c r="BK352" s="12">
        <v>99.714799999999997</v>
      </c>
      <c r="BL352" s="12">
        <v>94.179000000000002</v>
      </c>
      <c r="BM352" s="12">
        <v>99.694299999999998</v>
      </c>
      <c r="BN352" s="12">
        <v>93.772999999999996</v>
      </c>
    </row>
    <row r="353" spans="1:66" ht="15.75" x14ac:dyDescent="0.25">
      <c r="A353" s="11" t="s">
        <v>411</v>
      </c>
      <c r="B353" s="11"/>
      <c r="C353" s="12">
        <v>99.132900000000006</v>
      </c>
      <c r="D353" s="12">
        <v>83.286000000000001</v>
      </c>
      <c r="E353" s="12">
        <v>99.489899999999992</v>
      </c>
      <c r="F353" s="12">
        <v>89.817999999999998</v>
      </c>
      <c r="G353" s="12">
        <v>99.671099999999996</v>
      </c>
      <c r="H353" s="12">
        <v>93.316000000000003</v>
      </c>
      <c r="I353" s="12">
        <v>99.661999999999992</v>
      </c>
      <c r="J353" s="12">
        <v>93.135999999999996</v>
      </c>
      <c r="K353" s="12">
        <v>99.749399999999994</v>
      </c>
      <c r="L353" s="12">
        <v>94.867000000000004</v>
      </c>
      <c r="M353" s="12">
        <v>99.243600000000001</v>
      </c>
      <c r="N353" s="12">
        <v>85.262</v>
      </c>
      <c r="O353" s="12">
        <v>99.701700000000002</v>
      </c>
      <c r="P353" s="12">
        <v>93.918999999999997</v>
      </c>
      <c r="Q353" s="12">
        <v>99.715900000000005</v>
      </c>
      <c r="R353" s="12">
        <v>94.199999999999989</v>
      </c>
      <c r="S353" s="12">
        <v>99.551599999999993</v>
      </c>
      <c r="T353" s="12">
        <v>90.994</v>
      </c>
      <c r="U353" s="12">
        <v>99.293700000000001</v>
      </c>
      <c r="V353" s="12">
        <v>86.17</v>
      </c>
      <c r="W353" s="12">
        <v>99.26230000000001</v>
      </c>
      <c r="X353" s="12">
        <v>85.599000000000004</v>
      </c>
      <c r="Y353" s="12">
        <v>99.236500000000007</v>
      </c>
      <c r="Z353" s="12">
        <v>85.13300000000001</v>
      </c>
      <c r="AA353" s="12">
        <v>99.255700000000004</v>
      </c>
      <c r="AB353" s="12">
        <v>85.48</v>
      </c>
      <c r="AC353" s="12">
        <v>99.731000000000009</v>
      </c>
      <c r="AD353" s="12">
        <v>94.501000000000005</v>
      </c>
      <c r="AE353" s="12">
        <v>99.255800000000008</v>
      </c>
      <c r="AF353" s="12">
        <v>85.480999999999995</v>
      </c>
      <c r="AG353" s="12">
        <v>99.281399999999991</v>
      </c>
      <c r="AH353" s="12">
        <v>85.945999999999998</v>
      </c>
      <c r="AI353" s="12">
        <v>99.261600000000001</v>
      </c>
      <c r="AJ353" s="12">
        <v>85.585999999999999</v>
      </c>
      <c r="AK353" s="12">
        <v>99.255499999999998</v>
      </c>
      <c r="AL353" s="12">
        <v>85.477000000000004</v>
      </c>
      <c r="AM353" s="12">
        <v>99.2744</v>
      </c>
      <c r="AN353" s="12">
        <v>85.819000000000003</v>
      </c>
      <c r="AO353" s="12">
        <v>99.256699999999995</v>
      </c>
      <c r="AP353" s="12">
        <v>85.49799999999999</v>
      </c>
      <c r="AQ353" s="12">
        <v>99.715000000000003</v>
      </c>
      <c r="AR353" s="12">
        <v>94.182999999999993</v>
      </c>
      <c r="AS353" s="12">
        <v>99.699100000000001</v>
      </c>
      <c r="AT353" s="12">
        <v>93.867999999999995</v>
      </c>
      <c r="AU353" s="12">
        <v>99.229299999999995</v>
      </c>
      <c r="AV353" s="12">
        <v>85.004000000000005</v>
      </c>
      <c r="AW353" s="12">
        <v>99.750100000000003</v>
      </c>
      <c r="AX353" s="12">
        <v>94.882000000000005</v>
      </c>
      <c r="AY353" s="12">
        <v>99.670899999999989</v>
      </c>
      <c r="AZ353" s="12">
        <v>93.311999999999998</v>
      </c>
      <c r="BA353" s="12">
        <v>99.757599999999996</v>
      </c>
      <c r="BB353" s="12">
        <v>95.032000000000011</v>
      </c>
      <c r="BC353" s="12">
        <v>99.696600000000004</v>
      </c>
      <c r="BD353" s="12">
        <v>93.819000000000003</v>
      </c>
      <c r="BE353" s="12">
        <v>99.703100000000006</v>
      </c>
      <c r="BF353" s="12">
        <v>93.947000000000003</v>
      </c>
      <c r="BG353" s="12">
        <v>99.709499999999991</v>
      </c>
      <c r="BH353" s="12">
        <v>94.072999999999993</v>
      </c>
      <c r="BI353" s="12">
        <v>99.710900000000009</v>
      </c>
      <c r="BJ353" s="12">
        <v>94.102000000000004</v>
      </c>
      <c r="BK353" s="12">
        <v>99.715600000000009</v>
      </c>
      <c r="BL353" s="12">
        <v>94.194999999999993</v>
      </c>
      <c r="BM353" s="12">
        <v>99.694000000000003</v>
      </c>
      <c r="BN353" s="12">
        <v>93.766999999999996</v>
      </c>
    </row>
    <row r="354" spans="1:66" ht="15.75" x14ac:dyDescent="0.25">
      <c r="A354" s="11" t="s">
        <v>412</v>
      </c>
      <c r="B354" s="11"/>
      <c r="C354" s="12">
        <v>99.130300000000005</v>
      </c>
      <c r="D354" s="12">
        <v>83.241</v>
      </c>
      <c r="E354" s="12">
        <v>99.488299999999995</v>
      </c>
      <c r="F354" s="12">
        <v>89.786000000000001</v>
      </c>
      <c r="G354" s="12">
        <v>99.670299999999997</v>
      </c>
      <c r="H354" s="12">
        <v>93.298999999999992</v>
      </c>
      <c r="I354" s="12">
        <v>99.662999999999997</v>
      </c>
      <c r="J354" s="12">
        <v>93.156999999999996</v>
      </c>
      <c r="K354" s="12">
        <v>99.74969999999999</v>
      </c>
      <c r="L354" s="12">
        <v>94.87299999999999</v>
      </c>
      <c r="M354" s="12">
        <v>99.241599999999991</v>
      </c>
      <c r="N354" s="12">
        <v>85.225999999999999</v>
      </c>
      <c r="O354" s="12">
        <v>99.701700000000002</v>
      </c>
      <c r="P354" s="12">
        <v>93.918999999999997</v>
      </c>
      <c r="Q354" s="12">
        <v>99.716099999999997</v>
      </c>
      <c r="R354" s="12">
        <v>94.203999999999994</v>
      </c>
      <c r="S354" s="12">
        <v>99.551500000000004</v>
      </c>
      <c r="T354" s="12">
        <v>90.99199999999999</v>
      </c>
      <c r="U354" s="12">
        <v>99.29249999999999</v>
      </c>
      <c r="V354" s="12">
        <v>86.147999999999996</v>
      </c>
      <c r="W354" s="12">
        <v>99.261600000000001</v>
      </c>
      <c r="X354" s="12">
        <v>85.585999999999999</v>
      </c>
      <c r="Y354" s="12">
        <v>99.236599999999996</v>
      </c>
      <c r="Z354" s="12">
        <v>85.135000000000005</v>
      </c>
      <c r="AA354" s="12">
        <v>99.25500000000001</v>
      </c>
      <c r="AB354" s="12">
        <v>85.466999999999999</v>
      </c>
      <c r="AC354" s="12">
        <v>99.730400000000003</v>
      </c>
      <c r="AD354" s="12">
        <v>94.489000000000004</v>
      </c>
      <c r="AE354" s="12">
        <v>99.254800000000003</v>
      </c>
      <c r="AF354" s="12">
        <v>85.463999999999999</v>
      </c>
      <c r="AG354" s="12">
        <v>99.279899999999998</v>
      </c>
      <c r="AH354" s="12">
        <v>85.918000000000006</v>
      </c>
      <c r="AI354" s="12">
        <v>99.257599999999996</v>
      </c>
      <c r="AJ354" s="12">
        <v>85.513999999999996</v>
      </c>
      <c r="AK354" s="12">
        <v>99.254400000000004</v>
      </c>
      <c r="AL354" s="12">
        <v>85.456000000000003</v>
      </c>
      <c r="AM354" s="12">
        <v>99.272800000000004</v>
      </c>
      <c r="AN354" s="12">
        <v>85.789000000000001</v>
      </c>
      <c r="AO354" s="12">
        <v>99.255600000000001</v>
      </c>
      <c r="AP354" s="12">
        <v>85.477999999999994</v>
      </c>
      <c r="AQ354" s="12">
        <v>99.71520000000001</v>
      </c>
      <c r="AR354" s="12">
        <v>94.186000000000007</v>
      </c>
      <c r="AS354" s="12">
        <v>99.699600000000004</v>
      </c>
      <c r="AT354" s="12">
        <v>93.876999999999995</v>
      </c>
      <c r="AU354" s="12">
        <v>99.230099999999993</v>
      </c>
      <c r="AV354" s="12">
        <v>85.018000000000001</v>
      </c>
      <c r="AW354" s="12">
        <v>99.750600000000006</v>
      </c>
      <c r="AX354" s="12">
        <v>94.891000000000005</v>
      </c>
      <c r="AY354" s="12">
        <v>99.670999999999992</v>
      </c>
      <c r="AZ354" s="12">
        <v>93.313999999999993</v>
      </c>
      <c r="BA354" s="12">
        <v>99.756900000000002</v>
      </c>
      <c r="BB354" s="12">
        <v>95.016999999999996</v>
      </c>
      <c r="BC354" s="12">
        <v>99.698399999999992</v>
      </c>
      <c r="BD354" s="12">
        <v>93.853999999999999</v>
      </c>
      <c r="BE354" s="12">
        <v>99.70259999999999</v>
      </c>
      <c r="BF354" s="12">
        <v>93.935999999999993</v>
      </c>
      <c r="BG354" s="12">
        <v>99.709199999999996</v>
      </c>
      <c r="BH354" s="12">
        <v>94.067000000000007</v>
      </c>
      <c r="BI354" s="12">
        <v>99.710900000000009</v>
      </c>
      <c r="BJ354" s="12">
        <v>94.102000000000004</v>
      </c>
      <c r="BK354" s="12">
        <v>99.7149</v>
      </c>
      <c r="BL354" s="12">
        <v>94.179999999999993</v>
      </c>
      <c r="BM354" s="12">
        <v>99.692700000000002</v>
      </c>
      <c r="BN354" s="12">
        <v>93.741</v>
      </c>
    </row>
    <row r="355" spans="1:66" ht="15.75" x14ac:dyDescent="0.25">
      <c r="A355" s="11" t="s">
        <v>413</v>
      </c>
      <c r="B355" s="11"/>
      <c r="C355" s="12">
        <v>99.123599999999996</v>
      </c>
      <c r="D355" s="12">
        <v>83.122</v>
      </c>
      <c r="E355" s="12">
        <v>99.481399999999994</v>
      </c>
      <c r="F355" s="12">
        <v>89.656999999999996</v>
      </c>
      <c r="G355" s="12">
        <v>99.666299999999993</v>
      </c>
      <c r="H355" s="12">
        <v>93.222000000000008</v>
      </c>
      <c r="I355" s="12">
        <v>99.6584</v>
      </c>
      <c r="J355" s="12">
        <v>93.066000000000003</v>
      </c>
      <c r="K355" s="12">
        <v>99.747200000000007</v>
      </c>
      <c r="L355" s="12">
        <v>94.823999999999998</v>
      </c>
      <c r="M355" s="12">
        <v>99.236500000000007</v>
      </c>
      <c r="N355" s="12">
        <v>85.134</v>
      </c>
      <c r="O355" s="12">
        <v>99.698700000000002</v>
      </c>
      <c r="P355" s="12">
        <v>93.859000000000009</v>
      </c>
      <c r="Q355" s="12">
        <v>99.713499999999996</v>
      </c>
      <c r="R355" s="12">
        <v>94.152000000000001</v>
      </c>
      <c r="S355" s="12">
        <v>99.546900000000008</v>
      </c>
      <c r="T355" s="12">
        <v>90.903000000000006</v>
      </c>
      <c r="U355" s="12">
        <v>99.286500000000004</v>
      </c>
      <c r="V355" s="12">
        <v>86.037999999999997</v>
      </c>
      <c r="W355" s="12">
        <v>99.253299999999996</v>
      </c>
      <c r="X355" s="12">
        <v>85.436999999999998</v>
      </c>
      <c r="Y355" s="12">
        <v>99.22999999999999</v>
      </c>
      <c r="Z355" s="12">
        <v>85.016000000000005</v>
      </c>
      <c r="AA355" s="12">
        <v>99.248899999999992</v>
      </c>
      <c r="AB355" s="12">
        <v>85.358000000000004</v>
      </c>
      <c r="AC355" s="12">
        <v>99.728999999999999</v>
      </c>
      <c r="AD355" s="12">
        <v>94.460999999999999</v>
      </c>
      <c r="AE355" s="12">
        <v>99.247799999999998</v>
      </c>
      <c r="AF355" s="12">
        <v>85.336999999999989</v>
      </c>
      <c r="AG355" s="12">
        <v>99.274200000000008</v>
      </c>
      <c r="AH355" s="12">
        <v>85.814999999999998</v>
      </c>
      <c r="AI355" s="12">
        <v>99.252399999999994</v>
      </c>
      <c r="AJ355" s="12">
        <v>85.421000000000006</v>
      </c>
      <c r="AK355" s="12">
        <v>99.246700000000004</v>
      </c>
      <c r="AL355" s="12">
        <v>85.318000000000012</v>
      </c>
      <c r="AM355" s="12">
        <v>99.266500000000008</v>
      </c>
      <c r="AN355" s="12">
        <v>85.674999999999997</v>
      </c>
      <c r="AO355" s="12">
        <v>99.248899999999992</v>
      </c>
      <c r="AP355" s="12">
        <v>85.356999999999999</v>
      </c>
      <c r="AQ355" s="12">
        <v>99.712599999999995</v>
      </c>
      <c r="AR355" s="12">
        <v>94.135000000000005</v>
      </c>
      <c r="AS355" s="12">
        <v>99.696200000000005</v>
      </c>
      <c r="AT355" s="12">
        <v>93.811000000000007</v>
      </c>
      <c r="AU355" s="12">
        <v>99.223399999999998</v>
      </c>
      <c r="AV355" s="12">
        <v>84.897000000000006</v>
      </c>
      <c r="AW355" s="12">
        <v>99.748400000000004</v>
      </c>
      <c r="AX355" s="12">
        <v>94.847999999999999</v>
      </c>
      <c r="AY355" s="12">
        <v>99.666799999999995</v>
      </c>
      <c r="AZ355" s="12">
        <v>93.231999999999999</v>
      </c>
      <c r="BA355" s="12">
        <v>99.75500000000001</v>
      </c>
      <c r="BB355" s="12">
        <v>94.98</v>
      </c>
      <c r="BC355" s="12">
        <v>99.694499999999991</v>
      </c>
      <c r="BD355" s="12">
        <v>93.77600000000001</v>
      </c>
      <c r="BE355" s="12">
        <v>99.700299999999999</v>
      </c>
      <c r="BF355" s="12">
        <v>93.891999999999996</v>
      </c>
      <c r="BG355" s="12">
        <v>99.705500000000001</v>
      </c>
      <c r="BH355" s="12">
        <v>93.994</v>
      </c>
      <c r="BI355" s="12">
        <v>99.708699999999993</v>
      </c>
      <c r="BJ355" s="12">
        <v>94.057000000000002</v>
      </c>
      <c r="BK355" s="12">
        <v>99.712900000000005</v>
      </c>
      <c r="BL355" s="12">
        <v>94.140999999999991</v>
      </c>
      <c r="BM355" s="12">
        <v>99.690799999999996</v>
      </c>
      <c r="BN355" s="12">
        <v>93.703000000000003</v>
      </c>
    </row>
    <row r="356" spans="1:66" ht="15.75" x14ac:dyDescent="0.25">
      <c r="A356" s="11" t="s">
        <v>414</v>
      </c>
      <c r="B356" s="11"/>
      <c r="C356" s="12">
        <v>99.134799999999998</v>
      </c>
      <c r="D356" s="12">
        <v>83.320000000000007</v>
      </c>
      <c r="E356" s="12">
        <v>99.489499999999992</v>
      </c>
      <c r="F356" s="12">
        <v>89.809000000000012</v>
      </c>
      <c r="G356" s="12">
        <v>99.671300000000002</v>
      </c>
      <c r="H356" s="12">
        <v>93.319000000000003</v>
      </c>
      <c r="I356" s="12">
        <v>99.663800000000009</v>
      </c>
      <c r="J356" s="12">
        <v>93.173000000000002</v>
      </c>
      <c r="K356" s="12">
        <v>99.750399999999999</v>
      </c>
      <c r="L356" s="12">
        <v>94.887</v>
      </c>
      <c r="M356" s="12">
        <v>99.246600000000001</v>
      </c>
      <c r="N356" s="12">
        <v>85.314999999999998</v>
      </c>
      <c r="O356" s="12">
        <v>99.702399999999997</v>
      </c>
      <c r="P356" s="12">
        <v>93.932000000000002</v>
      </c>
      <c r="Q356" s="12">
        <v>99.7166</v>
      </c>
      <c r="R356" s="12">
        <v>94.213999999999999</v>
      </c>
      <c r="S356" s="12">
        <v>99.554200000000009</v>
      </c>
      <c r="T356" s="12">
        <v>91.043999999999997</v>
      </c>
      <c r="U356" s="12">
        <v>99.29440000000001</v>
      </c>
      <c r="V356" s="12">
        <v>86.182999999999993</v>
      </c>
      <c r="W356" s="12">
        <v>99.2624</v>
      </c>
      <c r="X356" s="12">
        <v>85.602000000000004</v>
      </c>
      <c r="Y356" s="12">
        <v>99.240300000000005</v>
      </c>
      <c r="Z356" s="12">
        <v>85.201999999999998</v>
      </c>
      <c r="AA356" s="12">
        <v>99.259299999999996</v>
      </c>
      <c r="AB356" s="12">
        <v>85.545000000000002</v>
      </c>
      <c r="AC356" s="12">
        <v>99.732799999999997</v>
      </c>
      <c r="AD356" s="12">
        <v>94.536000000000001</v>
      </c>
      <c r="AE356" s="12">
        <v>99.257999999999996</v>
      </c>
      <c r="AF356" s="12">
        <v>85.521000000000001</v>
      </c>
      <c r="AG356" s="12">
        <v>99.280199999999994</v>
      </c>
      <c r="AH356" s="12">
        <v>85.924000000000007</v>
      </c>
      <c r="AI356" s="12">
        <v>99.260899999999992</v>
      </c>
      <c r="AJ356" s="12">
        <v>85.573999999999998</v>
      </c>
      <c r="AK356" s="12">
        <v>99.256200000000007</v>
      </c>
      <c r="AL356" s="12">
        <v>85.489000000000004</v>
      </c>
      <c r="AM356" s="12">
        <v>99.276699999999991</v>
      </c>
      <c r="AN356" s="12">
        <v>85.86</v>
      </c>
      <c r="AO356" s="12">
        <v>99.257099999999994</v>
      </c>
      <c r="AP356" s="12">
        <v>85.504999999999995</v>
      </c>
      <c r="AQ356" s="12">
        <v>99.715600000000009</v>
      </c>
      <c r="AR356" s="12">
        <v>94.194000000000003</v>
      </c>
      <c r="AS356" s="12">
        <v>99.7</v>
      </c>
      <c r="AT356" s="12">
        <v>93.885999999999996</v>
      </c>
      <c r="AU356" s="12">
        <v>99.2316</v>
      </c>
      <c r="AV356" s="12">
        <v>85.045000000000002</v>
      </c>
      <c r="AW356" s="12">
        <v>99.751300000000001</v>
      </c>
      <c r="AX356" s="12">
        <v>94.906000000000006</v>
      </c>
      <c r="AY356" s="12">
        <v>99.671700000000001</v>
      </c>
      <c r="AZ356" s="12">
        <v>93.328000000000003</v>
      </c>
      <c r="BA356" s="12">
        <v>99.757800000000003</v>
      </c>
      <c r="BB356" s="12">
        <v>95.034999999999997</v>
      </c>
      <c r="BC356" s="12">
        <v>99.698399999999992</v>
      </c>
      <c r="BD356" s="12">
        <v>93.852999999999994</v>
      </c>
      <c r="BE356" s="12">
        <v>99.704999999999998</v>
      </c>
      <c r="BF356" s="12">
        <v>93.984999999999999</v>
      </c>
      <c r="BG356" s="12">
        <v>99.710399999999993</v>
      </c>
      <c r="BH356" s="12">
        <v>94.091999999999999</v>
      </c>
      <c r="BI356" s="12">
        <v>99.712400000000002</v>
      </c>
      <c r="BJ356" s="12">
        <v>94.13</v>
      </c>
      <c r="BK356" s="12">
        <v>99.716099999999997</v>
      </c>
      <c r="BL356" s="12">
        <v>94.203999999999994</v>
      </c>
      <c r="BM356" s="12">
        <v>99.694800000000001</v>
      </c>
      <c r="BN356" s="12">
        <v>93.783000000000001</v>
      </c>
    </row>
    <row r="357" spans="1:66" ht="15.75" x14ac:dyDescent="0.25">
      <c r="A357" s="8" t="s">
        <v>415</v>
      </c>
      <c r="B357" s="8"/>
      <c r="C357" s="13">
        <v>99.130799999999994</v>
      </c>
      <c r="D357" s="13">
        <v>83.25</v>
      </c>
      <c r="E357" s="13">
        <v>99.490099999999998</v>
      </c>
      <c r="F357" s="13">
        <v>89.820999999999998</v>
      </c>
      <c r="G357" s="13">
        <v>99.671800000000005</v>
      </c>
      <c r="H357" s="13">
        <v>93.328999999999994</v>
      </c>
      <c r="I357" s="13">
        <v>99.663600000000002</v>
      </c>
      <c r="J357" s="13">
        <v>93.168999999999997</v>
      </c>
      <c r="K357" s="13">
        <v>99.751400000000004</v>
      </c>
      <c r="L357" s="13">
        <v>94.906999999999996</v>
      </c>
      <c r="M357" s="13">
        <v>99.241399999999999</v>
      </c>
      <c r="N357" s="13">
        <v>85.221000000000004</v>
      </c>
      <c r="O357" s="13">
        <v>99.701799999999992</v>
      </c>
      <c r="P357" s="13">
        <v>93.920999999999992</v>
      </c>
      <c r="Q357" s="13">
        <v>99.717399999999998</v>
      </c>
      <c r="R357" s="13">
        <v>94.23</v>
      </c>
      <c r="S357" s="13">
        <v>99.552700000000002</v>
      </c>
      <c r="T357" s="13">
        <v>91.015000000000001</v>
      </c>
      <c r="U357" s="13">
        <v>99.292299999999997</v>
      </c>
      <c r="V357" s="13">
        <v>86.144000000000005</v>
      </c>
      <c r="W357" s="13">
        <v>99.260499999999993</v>
      </c>
      <c r="X357" s="13">
        <v>85.567000000000007</v>
      </c>
      <c r="Y357" s="13">
        <v>99.238399999999999</v>
      </c>
      <c r="Z357" s="13">
        <v>85.167000000000002</v>
      </c>
      <c r="AA357" s="13">
        <v>99.255499999999998</v>
      </c>
      <c r="AB357" s="13">
        <v>85.475999999999999</v>
      </c>
      <c r="AC357" s="13">
        <v>99.732699999999994</v>
      </c>
      <c r="AD357" s="13">
        <v>94.534999999999997</v>
      </c>
      <c r="AE357" s="13">
        <v>99.254800000000003</v>
      </c>
      <c r="AF357" s="13">
        <v>85.462999999999994</v>
      </c>
      <c r="AG357" s="13">
        <v>99.280199999999994</v>
      </c>
      <c r="AH357" s="13">
        <v>85.924000000000007</v>
      </c>
      <c r="AI357" s="13">
        <v>99.259699999999995</v>
      </c>
      <c r="AJ357" s="13">
        <v>85.552999999999997</v>
      </c>
      <c r="AK357" s="13">
        <v>99.25500000000001</v>
      </c>
      <c r="AL357" s="13">
        <v>85.466999999999999</v>
      </c>
      <c r="AM357" s="13">
        <v>99.273399999999995</v>
      </c>
      <c r="AN357" s="13">
        <v>85.801000000000002</v>
      </c>
      <c r="AO357" s="13">
        <v>99.255099999999999</v>
      </c>
      <c r="AP357" s="13">
        <v>85.47</v>
      </c>
      <c r="AQ357" s="13">
        <v>99.716400000000007</v>
      </c>
      <c r="AR357" s="13">
        <v>94.210000000000008</v>
      </c>
      <c r="AS357" s="13">
        <v>99.699700000000007</v>
      </c>
      <c r="AT357" s="13">
        <v>93.879000000000005</v>
      </c>
      <c r="AU357" s="13">
        <v>99.229399999999998</v>
      </c>
      <c r="AV357" s="13">
        <v>85.006</v>
      </c>
      <c r="AW357" s="13">
        <v>99.752399999999994</v>
      </c>
      <c r="AX357" s="13">
        <v>94.926999999999992</v>
      </c>
      <c r="AY357" s="13">
        <v>99.671800000000005</v>
      </c>
      <c r="AZ357" s="13">
        <v>93.33</v>
      </c>
      <c r="BA357" s="13">
        <v>99.758899999999997</v>
      </c>
      <c r="BB357" s="13">
        <v>95.057999999999993</v>
      </c>
      <c r="BC357" s="13">
        <v>99.697100000000006</v>
      </c>
      <c r="BD357" s="13">
        <v>93.828999999999994</v>
      </c>
      <c r="BE357" s="13">
        <v>99.705399999999997</v>
      </c>
      <c r="BF357" s="13">
        <v>93.993000000000009</v>
      </c>
      <c r="BG357" s="13">
        <v>99.710900000000009</v>
      </c>
      <c r="BH357" s="13">
        <v>94.100999999999999</v>
      </c>
      <c r="BI357" s="13">
        <v>99.712999999999994</v>
      </c>
      <c r="BJ357" s="13">
        <v>94.14200000000001</v>
      </c>
      <c r="BK357" s="13">
        <v>99.716999999999999</v>
      </c>
      <c r="BL357" s="13">
        <v>94.221999999999994</v>
      </c>
      <c r="BM357" s="13">
        <v>99.69550000000001</v>
      </c>
      <c r="BN357" s="13">
        <v>93.796999999999997</v>
      </c>
    </row>
  </sheetData>
  <mergeCells count="65">
    <mergeCell ref="BG2:BJ2"/>
    <mergeCell ref="A1:BN1"/>
    <mergeCell ref="C2:F2"/>
    <mergeCell ref="G2:J2"/>
    <mergeCell ref="K2:N2"/>
    <mergeCell ref="O2:R2"/>
    <mergeCell ref="S2:V2"/>
    <mergeCell ref="W2:Z2"/>
    <mergeCell ref="AA2:AD2"/>
    <mergeCell ref="AE2:AH2"/>
    <mergeCell ref="AI2:AL2"/>
    <mergeCell ref="BG3:BJ3"/>
    <mergeCell ref="BK2:BN2"/>
    <mergeCell ref="C3:F3"/>
    <mergeCell ref="G3:J3"/>
    <mergeCell ref="K3:N3"/>
    <mergeCell ref="O3:R3"/>
    <mergeCell ref="S3:V3"/>
    <mergeCell ref="W3:Z3"/>
    <mergeCell ref="AA3:AD3"/>
    <mergeCell ref="AE3:AH3"/>
    <mergeCell ref="AI3:AL3"/>
    <mergeCell ref="AM2:AP2"/>
    <mergeCell ref="AQ2:AT2"/>
    <mergeCell ref="AU2:AX2"/>
    <mergeCell ref="AY2:BB2"/>
    <mergeCell ref="BC2:BF2"/>
    <mergeCell ref="AE4:AF4"/>
    <mergeCell ref="BK3:BN3"/>
    <mergeCell ref="C4:D4"/>
    <mergeCell ref="E4:F4"/>
    <mergeCell ref="G4:H4"/>
    <mergeCell ref="I4:J4"/>
    <mergeCell ref="K4:L4"/>
    <mergeCell ref="M4:N4"/>
    <mergeCell ref="O4:P4"/>
    <mergeCell ref="Q4:R4"/>
    <mergeCell ref="S4:T4"/>
    <mergeCell ref="AM3:AP3"/>
    <mergeCell ref="AQ3:AT3"/>
    <mergeCell ref="AU3:AX3"/>
    <mergeCell ref="AY3:BB3"/>
    <mergeCell ref="BC3:BF3"/>
    <mergeCell ref="U4:V4"/>
    <mergeCell ref="W4:X4"/>
    <mergeCell ref="Y4:Z4"/>
    <mergeCell ref="AA4:AB4"/>
    <mergeCell ref="AC4:AD4"/>
    <mergeCell ref="BC4:BD4"/>
    <mergeCell ref="AG4:AH4"/>
    <mergeCell ref="AI4:AJ4"/>
    <mergeCell ref="AK4:AL4"/>
    <mergeCell ref="AM4:AN4"/>
    <mergeCell ref="AO4:AP4"/>
    <mergeCell ref="AQ4:AR4"/>
    <mergeCell ref="AS4:AT4"/>
    <mergeCell ref="AU4:AV4"/>
    <mergeCell ref="AW4:AX4"/>
    <mergeCell ref="AY4:AZ4"/>
    <mergeCell ref="BA4:BB4"/>
    <mergeCell ref="BE4:BF4"/>
    <mergeCell ref="BG4:BH4"/>
    <mergeCell ref="BI4:BJ4"/>
    <mergeCell ref="BK4:BL4"/>
    <mergeCell ref="BM4:BN4"/>
  </mergeCells>
  <conditionalFormatting sqref="C6:BN357">
    <cfRule type="colorScale" priority="3">
      <colorScale>
        <cfvo type="min"/>
        <cfvo type="max"/>
        <color rgb="FFFCFCFF"/>
        <color rgb="FFF8696B"/>
      </colorScale>
    </cfRule>
    <cfRule type="colorScale" priority="4">
      <colorScale>
        <cfvo type="min"/>
        <cfvo type="max"/>
        <color rgb="FFFCFCFF"/>
        <color rgb="FFF8696B"/>
      </colorScale>
    </cfRule>
  </conditionalFormatting>
  <conditionalFormatting sqref="M2 I2 Q2 AC2 AS2 AW2 BA2 BE2 BI2 BM2 C2:C357 E2 G2:G357 K2:K357 O2:O357 S2:S357 U2 W2:W357 Y2 AA2:AA357 AE2:AE357 AG2 AI2:AI357 AK2 AM2:AM357 AO2 AQ2:AQ357 AU2:AU357 AY2:AY357 BC2:BC357 BG2:BG357 BK2:BK357 I4:I357 M4:M357 Q4:Q357 AC4:AC357 AS4:AS357 AW4:AW357 BA4:BA357 BE4:BE357 BI4:BI357 BM4:BM357 E4:E357 U4:U357 Y4:Y357 AK4:AK357 AG4:AG357 AO4:AO357">
    <cfRule type="colorScale" priority="2">
      <colorScale>
        <cfvo type="min"/>
        <cfvo type="max"/>
        <color rgb="FFFCFCFF"/>
        <color rgb="FFF8696B"/>
      </colorScale>
    </cfRule>
  </conditionalFormatting>
  <conditionalFormatting sqref="BN2 BL2 BJ2 BH2 BF2 BD2 BB2 AZ2 AX2 AV2 AT2 AR2 AD2 AB2 R2 P2 N2 L2 J2 H2 AP2 AN2 AL2 AJ2 AH2 AF2 Z2 X2 V2 T2 F2 D2 H4:H357 J4:J357 L4:L357 N4:N357 P4:P357 R4:R357 AB4:AB357 AD4:AD357 AR4:AR357 AT4:AT357 AV4:AV357 AX4:AX357 AZ4:AZ357 BB4:BB357 BD4:BD357 BF4:BF357 BH4:BH357 BJ4:BJ357 BL4:BL357 BN4:BN357 D4:D357 F4:F357 T4:T357 V4:V357 X4:X357 Z4:Z357 AJ4:AJ357 AL4:AL357 AF4:AF357 AH4:AH357 AN4:AN357 AP4:AP357">
    <cfRule type="colorScale" priority="1">
      <colorScale>
        <cfvo type="min"/>
        <cfvo type="max"/>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7 Table</vt:lpstr>
    </vt:vector>
  </TitlesOfParts>
  <Company>CSIR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nningsen, Eva (A&amp;F, Black Mountain)</dc:creator>
  <cp:lastModifiedBy>Henningsen, Eva (A&amp;F, Black Mountain)</cp:lastModifiedBy>
  <dcterms:created xsi:type="dcterms:W3CDTF">2024-11-14T22:48:02Z</dcterms:created>
  <dcterms:modified xsi:type="dcterms:W3CDTF">2024-11-14T23:49:20Z</dcterms:modified>
</cp:coreProperties>
</file>